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Y:\CSF1R program\CSF1R manuscript\Cell Death and Disease\Revisions\NOD EAE nanostring\"/>
    </mc:Choice>
  </mc:AlternateContent>
  <xr:revisionPtr revIDLastSave="0" documentId="13_ncr:1_{0A928A61-87E6-4641-ABA9-F7360E09C75D}" xr6:coauthVersionLast="45" xr6:coauthVersionMax="45" xr10:uidLastSave="{00000000-0000-0000-0000-000000000000}"/>
  <bookViews>
    <workbookView xWindow="20370" yWindow="-120" windowWidth="38640" windowHeight="15840" xr2:uid="{45FB9E27-D93A-4980-AADA-D77DD00BF159}"/>
  </bookViews>
  <sheets>
    <sheet name="All samples" sheetId="8" r:id="rId1"/>
    <sheet name="All expressed genes" sheetId="1" r:id="rId2"/>
    <sheet name="EAE vs. Naive_All" sheetId="2" r:id="rId3"/>
    <sheet name="EAE vs. Naive up" sheetId="3" r:id="rId4"/>
    <sheet name="EAE vs. Naive down" sheetId="4" r:id="rId5"/>
    <sheet name="CSF1R vs. veh_both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C90" i="8" l="1"/>
  <c r="AB90" i="8"/>
  <c r="AA90" i="8"/>
  <c r="AC89" i="8"/>
  <c r="AB89" i="8"/>
  <c r="AA89" i="8"/>
  <c r="AC88" i="8"/>
  <c r="AB88" i="8"/>
  <c r="AA88" i="8"/>
  <c r="AC87" i="8"/>
  <c r="AB87" i="8"/>
  <c r="AA87" i="8"/>
  <c r="AC86" i="8"/>
  <c r="AB86" i="8"/>
  <c r="AA86" i="8"/>
  <c r="AC85" i="8"/>
  <c r="AB85" i="8"/>
  <c r="AA85" i="8"/>
  <c r="AC84" i="8"/>
  <c r="AB84" i="8"/>
  <c r="AA84" i="8"/>
  <c r="AC83" i="8"/>
  <c r="AB83" i="8"/>
  <c r="AA83" i="8"/>
  <c r="AC82" i="8"/>
  <c r="AB82" i="8"/>
  <c r="AA82" i="8"/>
  <c r="AC81" i="8"/>
  <c r="AB81" i="8"/>
  <c r="AA81" i="8"/>
  <c r="AC80" i="8"/>
  <c r="AB80" i="8"/>
  <c r="AA80" i="8"/>
  <c r="AC79" i="8"/>
  <c r="AB79" i="8"/>
  <c r="AA79" i="8"/>
  <c r="AC78" i="8"/>
  <c r="AB78" i="8"/>
  <c r="AA78" i="8"/>
  <c r="AC77" i="8"/>
  <c r="AB77" i="8"/>
  <c r="AA77" i="8"/>
  <c r="AC76" i="8"/>
  <c r="AB76" i="8"/>
  <c r="AA76" i="8"/>
  <c r="AC75" i="8"/>
  <c r="AB75" i="8"/>
  <c r="AA75" i="8"/>
  <c r="AC74" i="8"/>
  <c r="AB74" i="8"/>
  <c r="AA74" i="8"/>
  <c r="AC73" i="8"/>
  <c r="AB73" i="8"/>
  <c r="AA73" i="8"/>
  <c r="AC72" i="8"/>
  <c r="AB72" i="8"/>
  <c r="AA72" i="8"/>
  <c r="AC71" i="8"/>
  <c r="AB71" i="8"/>
  <c r="AA71" i="8"/>
  <c r="AC70" i="8"/>
  <c r="AB70" i="8"/>
  <c r="AA70" i="8"/>
  <c r="AC69" i="8"/>
  <c r="AB69" i="8"/>
  <c r="AA69" i="8"/>
  <c r="AC68" i="8"/>
  <c r="AB68" i="8"/>
  <c r="AA68" i="8"/>
  <c r="AC67" i="8"/>
  <c r="AB67" i="8"/>
  <c r="AA67" i="8"/>
  <c r="AC66" i="8"/>
  <c r="AB66" i="8"/>
  <c r="AA66" i="8"/>
  <c r="AC65" i="8"/>
  <c r="AB65" i="8"/>
  <c r="AA65" i="8"/>
  <c r="AC64" i="8"/>
  <c r="AB64" i="8"/>
  <c r="AA64" i="8"/>
  <c r="AC63" i="8"/>
  <c r="AB63" i="8"/>
  <c r="AA63" i="8"/>
  <c r="AC62" i="8"/>
  <c r="AB62" i="8"/>
  <c r="AA62" i="8"/>
  <c r="AC61" i="8"/>
  <c r="AB61" i="8"/>
  <c r="AA61" i="8"/>
  <c r="AC60" i="8"/>
  <c r="AB60" i="8"/>
  <c r="AA60" i="8"/>
  <c r="AC59" i="8"/>
  <c r="AB59" i="8"/>
  <c r="AA59" i="8"/>
  <c r="AC58" i="8"/>
  <c r="AB58" i="8"/>
  <c r="AA58" i="8"/>
  <c r="AC57" i="8"/>
  <c r="AB57" i="8"/>
  <c r="AA57" i="8"/>
  <c r="AC56" i="8"/>
  <c r="AB56" i="8"/>
  <c r="AA56" i="8"/>
  <c r="AC55" i="8"/>
  <c r="AB55" i="8"/>
  <c r="AA55" i="8"/>
  <c r="AC54" i="8"/>
  <c r="AB54" i="8"/>
  <c r="AA54" i="8"/>
  <c r="AC53" i="8"/>
  <c r="AB53" i="8"/>
  <c r="AA53" i="8"/>
  <c r="AC52" i="8"/>
  <c r="AB52" i="8"/>
  <c r="AA52" i="8"/>
  <c r="AC51" i="8"/>
  <c r="AB51" i="8"/>
  <c r="AA51" i="8"/>
  <c r="AC50" i="8"/>
  <c r="AB50" i="8"/>
  <c r="AA50" i="8"/>
  <c r="AC49" i="8"/>
  <c r="AB49" i="8"/>
  <c r="AA49" i="8"/>
  <c r="AC48" i="8"/>
  <c r="AB48" i="8"/>
  <c r="AA48" i="8"/>
  <c r="AC47" i="8"/>
  <c r="AB47" i="8"/>
  <c r="AA47" i="8"/>
  <c r="AC46" i="8"/>
  <c r="AB46" i="8"/>
  <c r="AA46" i="8"/>
  <c r="AC45" i="8"/>
  <c r="AB45" i="8"/>
  <c r="AA45" i="8"/>
  <c r="AC44" i="8"/>
  <c r="AB44" i="8"/>
  <c r="AA44" i="8"/>
  <c r="AC43" i="8"/>
  <c r="AB43" i="8"/>
  <c r="AA43" i="8"/>
  <c r="AC42" i="8"/>
  <c r="AB42" i="8"/>
  <c r="AA42" i="8"/>
  <c r="AC41" i="8"/>
  <c r="AB41" i="8"/>
  <c r="AA41" i="8"/>
  <c r="AC40" i="8"/>
  <c r="AB40" i="8"/>
  <c r="AA40" i="8"/>
  <c r="AC39" i="8"/>
  <c r="AB39" i="8"/>
  <c r="AA39" i="8"/>
  <c r="AC38" i="8"/>
  <c r="AB38" i="8"/>
  <c r="AA38" i="8"/>
  <c r="AC37" i="8"/>
  <c r="AB37" i="8"/>
  <c r="AA37" i="8"/>
  <c r="AC36" i="8"/>
  <c r="AB36" i="8"/>
  <c r="AA36" i="8"/>
  <c r="AC35" i="8"/>
  <c r="AB35" i="8"/>
  <c r="AA35" i="8"/>
  <c r="AC34" i="8"/>
  <c r="AB34" i="8"/>
  <c r="AA34" i="8"/>
  <c r="AC33" i="8"/>
  <c r="AB33" i="8"/>
  <c r="AA33" i="8"/>
  <c r="AC32" i="8"/>
  <c r="AB32" i="8"/>
  <c r="AA32" i="8"/>
  <c r="AC31" i="8"/>
  <c r="AB31" i="8"/>
  <c r="AA31" i="8"/>
  <c r="AC30" i="8"/>
  <c r="AB30" i="8"/>
  <c r="AA30" i="8"/>
  <c r="AC29" i="8"/>
  <c r="AB29" i="8"/>
  <c r="AA29" i="8"/>
  <c r="AC28" i="8"/>
  <c r="AB28" i="8"/>
  <c r="AA28" i="8"/>
  <c r="AC27" i="8"/>
  <c r="AB27" i="8"/>
  <c r="AA27" i="8"/>
  <c r="AC26" i="8"/>
  <c r="AB26" i="8"/>
  <c r="AA26" i="8"/>
  <c r="AC25" i="8"/>
  <c r="AB25" i="8"/>
  <c r="AA25" i="8"/>
  <c r="AC24" i="8"/>
  <c r="AB24" i="8"/>
  <c r="AA24" i="8"/>
  <c r="AC23" i="8"/>
  <c r="AB23" i="8"/>
  <c r="AA23" i="8"/>
  <c r="AC22" i="8"/>
  <c r="AB22" i="8"/>
  <c r="AA22" i="8"/>
  <c r="AC21" i="8"/>
  <c r="AB21" i="8"/>
  <c r="AA21" i="8"/>
  <c r="AC20" i="8"/>
  <c r="AB20" i="8"/>
  <c r="AA20" i="8"/>
  <c r="AC19" i="8"/>
  <c r="AB19" i="8"/>
  <c r="AA19" i="8"/>
  <c r="AC18" i="8"/>
  <c r="AB18" i="8"/>
  <c r="AA18" i="8"/>
  <c r="AC17" i="8"/>
  <c r="AB17" i="8"/>
  <c r="AA17" i="8"/>
  <c r="AC16" i="8"/>
  <c r="AB16" i="8"/>
  <c r="AA16" i="8"/>
  <c r="AC15" i="8"/>
  <c r="AB15" i="8"/>
  <c r="AA15" i="8"/>
  <c r="AC14" i="8"/>
  <c r="AB14" i="8"/>
  <c r="AA14" i="8"/>
  <c r="AC13" i="8"/>
  <c r="AB13" i="8"/>
  <c r="AA13" i="8"/>
  <c r="AC12" i="8"/>
  <c r="AB12" i="8"/>
  <c r="AA12" i="8"/>
  <c r="AC11" i="8"/>
  <c r="AB11" i="8"/>
  <c r="AA11" i="8"/>
  <c r="AC10" i="8"/>
  <c r="AB10" i="8"/>
  <c r="AA10" i="8"/>
  <c r="AC9" i="8"/>
  <c r="AB9" i="8"/>
  <c r="AA9" i="8"/>
  <c r="AC8" i="8"/>
  <c r="AB8" i="8"/>
  <c r="AA8" i="8"/>
  <c r="AC7" i="8"/>
  <c r="AB7" i="8"/>
  <c r="AA7" i="8"/>
  <c r="AC6" i="8"/>
  <c r="AB6" i="8"/>
  <c r="AA6" i="8"/>
  <c r="AC5" i="8"/>
  <c r="AB5" i="8"/>
  <c r="AA5" i="8"/>
  <c r="AC4" i="8"/>
  <c r="AB4" i="8"/>
  <c r="AA4" i="8"/>
  <c r="AC3" i="8"/>
  <c r="AB3" i="8"/>
  <c r="AA3" i="8"/>
  <c r="AC2" i="8"/>
  <c r="AB2" i="8"/>
  <c r="AA2" i="8"/>
</calcChain>
</file>

<file path=xl/sharedStrings.xml><?xml version="1.0" encoding="utf-8"?>
<sst xmlns="http://schemas.openxmlformats.org/spreadsheetml/2006/main" count="1304" uniqueCount="655">
  <si>
    <t>Gene Name</t>
  </si>
  <si>
    <t>EAE vs. Naïve</t>
  </si>
  <si>
    <t>Serpinf1</t>
  </si>
  <si>
    <t>Lag3</t>
  </si>
  <si>
    <t>ENSMUSG00000079376</t>
  </si>
  <si>
    <t>Frmd4a</t>
  </si>
  <si>
    <t>Fscn1</t>
  </si>
  <si>
    <t>Gpr165</t>
  </si>
  <si>
    <t>Adamts1</t>
  </si>
  <si>
    <t>Cxcl16</t>
  </si>
  <si>
    <t>LOC100038847</t>
  </si>
  <si>
    <t>P2ry12</t>
  </si>
  <si>
    <t>Clec7a</t>
  </si>
  <si>
    <t>P2ry13</t>
  </si>
  <si>
    <t>Fcrls</t>
  </si>
  <si>
    <t>Plxdc2</t>
  </si>
  <si>
    <t>Mef2c</t>
  </si>
  <si>
    <t>Arhgap5</t>
  </si>
  <si>
    <t>Ptprm</t>
  </si>
  <si>
    <t>Rab6b</t>
  </si>
  <si>
    <t>B930046C15Rik</t>
  </si>
  <si>
    <t>IL6ST</t>
  </si>
  <si>
    <t>Cd34</t>
  </si>
  <si>
    <t>D830030K20Rik</t>
  </si>
  <si>
    <t>Csf1</t>
  </si>
  <si>
    <t>Gpr34</t>
  </si>
  <si>
    <t>Gtf2h2</t>
  </si>
  <si>
    <t>Cxxc5</t>
  </si>
  <si>
    <t>Tubgcp5</t>
  </si>
  <si>
    <t>Asph</t>
  </si>
  <si>
    <t>Ccnd1</t>
  </si>
  <si>
    <t>Bhlhe41</t>
  </si>
  <si>
    <t>Tgfbr1</t>
  </si>
  <si>
    <t>Ifi202b</t>
  </si>
  <si>
    <t>Atp8a2</t>
  </si>
  <si>
    <t>Csmd3</t>
  </si>
  <si>
    <t>Rapgef5</t>
  </si>
  <si>
    <t>Chst7</t>
  </si>
  <si>
    <t>D18Ertd653e</t>
  </si>
  <si>
    <t>Casp1</t>
  </si>
  <si>
    <t>C1qc</t>
  </si>
  <si>
    <t>Rap1gds1</t>
  </si>
  <si>
    <t>Bco2</t>
  </si>
  <si>
    <t>C1qb</t>
  </si>
  <si>
    <t>Ccr5</t>
  </si>
  <si>
    <t>C1qa</t>
  </si>
  <si>
    <t>Axl</t>
  </si>
  <si>
    <t>Npl</t>
  </si>
  <si>
    <t>Cd83</t>
  </si>
  <si>
    <t>MPO (myeloperoxidase)</t>
  </si>
  <si>
    <t>Golm1</t>
  </si>
  <si>
    <t>Tjp1</t>
  </si>
  <si>
    <t>Ckb</t>
  </si>
  <si>
    <t>Cx3cr1</t>
  </si>
  <si>
    <t>Siglech</t>
  </si>
  <si>
    <t>Fabp5</t>
  </si>
  <si>
    <t>Mef2a</t>
  </si>
  <si>
    <t>Csf3r</t>
  </si>
  <si>
    <t>Ccl2</t>
  </si>
  <si>
    <t>Plxna4</t>
  </si>
  <si>
    <t>C5</t>
  </si>
  <si>
    <t>Crybb1</t>
  </si>
  <si>
    <t>Slc2a5</t>
  </si>
  <si>
    <t>Fcgr1</t>
  </si>
  <si>
    <t>NRG1</t>
  </si>
  <si>
    <t>Pmepa1</t>
  </si>
  <si>
    <t>C4a</t>
  </si>
  <si>
    <t>Fizz1</t>
  </si>
  <si>
    <t>Gab1</t>
  </si>
  <si>
    <t>Ctsl</t>
  </si>
  <si>
    <t>Gbgt1</t>
  </si>
  <si>
    <t>Cttnbp2nl</t>
  </si>
  <si>
    <t>Jam2</t>
  </si>
  <si>
    <t>Itgax</t>
  </si>
  <si>
    <t>Nlgn3</t>
  </si>
  <si>
    <t>Fth1</t>
  </si>
  <si>
    <t>ll7r</t>
  </si>
  <si>
    <t>Apoe</t>
  </si>
  <si>
    <t>F11r</t>
  </si>
  <si>
    <t>Adamts16</t>
  </si>
  <si>
    <t>Hvcn1</t>
  </si>
  <si>
    <t>Mr1</t>
  </si>
  <si>
    <t>Il1a</t>
  </si>
  <si>
    <t>CYBA</t>
  </si>
  <si>
    <t>Fcgrt</t>
  </si>
  <si>
    <t>Nos2</t>
  </si>
  <si>
    <t>Abi3</t>
  </si>
  <si>
    <t>Basp1</t>
  </si>
  <si>
    <t>Socs3</t>
  </si>
  <si>
    <t>Sec22b</t>
  </si>
  <si>
    <t>Hprt1</t>
  </si>
  <si>
    <t>DKK1</t>
  </si>
  <si>
    <t>Tspan18</t>
  </si>
  <si>
    <t>Adcyap1r1</t>
  </si>
  <si>
    <t>CEBPB</t>
  </si>
  <si>
    <t>Timp2</t>
  </si>
  <si>
    <t>Tim4</t>
  </si>
  <si>
    <t>Aif1</t>
  </si>
  <si>
    <t>Slco1a4</t>
  </si>
  <si>
    <t>St3gal6</t>
  </si>
  <si>
    <t>Flot1</t>
  </si>
  <si>
    <t>Ctss</t>
  </si>
  <si>
    <t>Vps11</t>
  </si>
  <si>
    <t>Tmem119</t>
  </si>
  <si>
    <t>Slco4a1</t>
  </si>
  <si>
    <t>Gpr84</t>
  </si>
  <si>
    <t>C5aR</t>
  </si>
  <si>
    <t>Flt1</t>
  </si>
  <si>
    <t>Gas6</t>
  </si>
  <si>
    <t>Tanc2</t>
  </si>
  <si>
    <t>Siglec3 (CD33)</t>
  </si>
  <si>
    <t>Atf3</t>
  </si>
  <si>
    <t>Spp1</t>
  </si>
  <si>
    <t>Beclin</t>
  </si>
  <si>
    <t>Ctsd</t>
  </si>
  <si>
    <t>Serpine2</t>
  </si>
  <si>
    <t>Dap12</t>
  </si>
  <si>
    <t>CD300f</t>
  </si>
  <si>
    <t>Myc</t>
  </si>
  <si>
    <t>Nuak1</t>
  </si>
  <si>
    <t>Pak1</t>
  </si>
  <si>
    <t>Tmem195</t>
  </si>
  <si>
    <t>Sall1</t>
  </si>
  <si>
    <t>Cd86</t>
  </si>
  <si>
    <t>Ptgfrn</t>
  </si>
  <si>
    <t>Gpr56</t>
  </si>
  <si>
    <t>IL6</t>
  </si>
  <si>
    <t>Ang</t>
  </si>
  <si>
    <t>Tlr2</t>
  </si>
  <si>
    <t>Trem2</t>
  </si>
  <si>
    <t>Cysltr1</t>
  </si>
  <si>
    <t>Pdgfb</t>
  </si>
  <si>
    <t>Gpnmb</t>
  </si>
  <si>
    <t>Rptor</t>
  </si>
  <si>
    <t>Gas7</t>
  </si>
  <si>
    <t>Il10rb</t>
  </si>
  <si>
    <t>Apoc1</t>
  </si>
  <si>
    <t>Manba</t>
  </si>
  <si>
    <t>Bin1</t>
  </si>
  <si>
    <t>FcgrIIa (CD32a)</t>
  </si>
  <si>
    <t>Lilrb4</t>
  </si>
  <si>
    <t>Ebf3</t>
  </si>
  <si>
    <t>Ccl6</t>
  </si>
  <si>
    <t>Gusb</t>
  </si>
  <si>
    <t>Vegf</t>
  </si>
  <si>
    <t>Slco2b1</t>
  </si>
  <si>
    <t>Syngr1</t>
  </si>
  <si>
    <t>FcgrIIIa (CD16a)</t>
  </si>
  <si>
    <t>Tfeb</t>
  </si>
  <si>
    <t>Chn2</t>
  </si>
  <si>
    <t>Tgfb1</t>
  </si>
  <si>
    <t>Pde3b</t>
  </si>
  <si>
    <t>Map2k1</t>
  </si>
  <si>
    <t>Slc24a3</t>
  </si>
  <si>
    <t>Acp2</t>
  </si>
  <si>
    <t>Spry1</t>
  </si>
  <si>
    <t>MARCO</t>
  </si>
  <si>
    <t>Adora3</t>
  </si>
  <si>
    <t>Abca1</t>
  </si>
  <si>
    <t>Arhgap22</t>
  </si>
  <si>
    <t>Olfr110</t>
  </si>
  <si>
    <t>Slc1a3</t>
  </si>
  <si>
    <t>C3ar1</t>
  </si>
  <si>
    <t>Cst3</t>
  </si>
  <si>
    <t>Etv5</t>
  </si>
  <si>
    <t>Gapdh</t>
  </si>
  <si>
    <t>Tmcc3</t>
  </si>
  <si>
    <t>Atg8</t>
  </si>
  <si>
    <t>Cst7</t>
  </si>
  <si>
    <t>Smad3</t>
  </si>
  <si>
    <t>Dagla</t>
  </si>
  <si>
    <t>Grap</t>
  </si>
  <si>
    <t>ADAM17</t>
  </si>
  <si>
    <t>Ccl3</t>
  </si>
  <si>
    <t>Ophn1</t>
  </si>
  <si>
    <t>Eya4</t>
  </si>
  <si>
    <t>Slc46a1</t>
  </si>
  <si>
    <t>BMP4</t>
  </si>
  <si>
    <t>Slc7a8</t>
  </si>
  <si>
    <t>Ccl5</t>
  </si>
  <si>
    <t>Cmklr1</t>
  </si>
  <si>
    <t>LAMP2a</t>
  </si>
  <si>
    <t>Nr3c1</t>
  </si>
  <si>
    <t>Icam1</t>
  </si>
  <si>
    <t>Rilpl1</t>
  </si>
  <si>
    <t>Cybb</t>
  </si>
  <si>
    <t>9030625A04Rik</t>
  </si>
  <si>
    <t>Klrb1d</t>
  </si>
  <si>
    <t>Zfp691</t>
  </si>
  <si>
    <t>Grn</t>
  </si>
  <si>
    <t>SRA1</t>
  </si>
  <si>
    <t>Kctd12</t>
  </si>
  <si>
    <t>SCARF1</t>
  </si>
  <si>
    <t>Ppp1r15a</t>
  </si>
  <si>
    <t>Olfml3</t>
  </si>
  <si>
    <t>Stabilin2</t>
  </si>
  <si>
    <t>Sema4d</t>
  </si>
  <si>
    <t>Rnf180</t>
  </si>
  <si>
    <t>Ldhb</t>
  </si>
  <si>
    <t>Fads1</t>
  </si>
  <si>
    <t>Rasgrp3</t>
  </si>
  <si>
    <t>Tspan3</t>
  </si>
  <si>
    <t>Napg</t>
  </si>
  <si>
    <t>Myd88</t>
  </si>
  <si>
    <t>Ltc4s</t>
  </si>
  <si>
    <t>Gm10790</t>
  </si>
  <si>
    <t>Polr2b</t>
  </si>
  <si>
    <t>Mras</t>
  </si>
  <si>
    <t>Rhob</t>
  </si>
  <si>
    <t>Scamp5</t>
  </si>
  <si>
    <t>Sall3</t>
  </si>
  <si>
    <t>Mapk14</t>
  </si>
  <si>
    <t>Spire1</t>
  </si>
  <si>
    <t>Cltc</t>
  </si>
  <si>
    <t>Cln3</t>
  </si>
  <si>
    <t>Smad7</t>
  </si>
  <si>
    <t>Aplp1</t>
  </si>
  <si>
    <t>Qdpr</t>
  </si>
  <si>
    <t>Snx24</t>
  </si>
  <si>
    <t>Ppp1r9a</t>
  </si>
  <si>
    <t>Lair1</t>
  </si>
  <si>
    <t>IL34</t>
  </si>
  <si>
    <t>Tmem86a</t>
  </si>
  <si>
    <t>1810011O10Rik</t>
  </si>
  <si>
    <t>Capn3</t>
  </si>
  <si>
    <t>Ccrl2</t>
  </si>
  <si>
    <t>Pla2g15</t>
  </si>
  <si>
    <t>Eps15l1</t>
  </si>
  <si>
    <t>Cables1</t>
  </si>
  <si>
    <t>Snn</t>
  </si>
  <si>
    <t>Cpne2</t>
  </si>
  <si>
    <t>C3</t>
  </si>
  <si>
    <t>Ppap2a</t>
  </si>
  <si>
    <t>Nfkb1</t>
  </si>
  <si>
    <t>Tspo</t>
  </si>
  <si>
    <t>Kcnd1</t>
  </si>
  <si>
    <t>Cryl1</t>
  </si>
  <si>
    <t>Tmem100</t>
  </si>
  <si>
    <t>CXCL10</t>
  </si>
  <si>
    <t>Csf1r</t>
  </si>
  <si>
    <t>Eng</t>
  </si>
  <si>
    <t>Vta1</t>
  </si>
  <si>
    <t>Ptms</t>
  </si>
  <si>
    <t>Scarb2</t>
  </si>
  <si>
    <t>Gnaq</t>
  </si>
  <si>
    <t>Nrip1</t>
  </si>
  <si>
    <t>Tlr1</t>
  </si>
  <si>
    <t>Scoc</t>
  </si>
  <si>
    <t>Slc12a2</t>
  </si>
  <si>
    <t>Sgce</t>
  </si>
  <si>
    <t>Slc4a2</t>
  </si>
  <si>
    <t>Mecp2</t>
  </si>
  <si>
    <t>Inpp5d</t>
  </si>
  <si>
    <t>Pros1</t>
  </si>
  <si>
    <t>Hmox1</t>
  </si>
  <si>
    <t>Rasgef1b</t>
  </si>
  <si>
    <t>ATG12</t>
  </si>
  <si>
    <t>Lmo2</t>
  </si>
  <si>
    <t>Havcr2</t>
  </si>
  <si>
    <t>Large</t>
  </si>
  <si>
    <t>Il21r</t>
  </si>
  <si>
    <t>Il1rl2</t>
  </si>
  <si>
    <t>Pdgfa</t>
  </si>
  <si>
    <t>Kcnk13</t>
  </si>
  <si>
    <t>Cbr3</t>
  </si>
  <si>
    <t>Agpat3</t>
  </si>
  <si>
    <t>Gpx3</t>
  </si>
  <si>
    <t>Epn2</t>
  </si>
  <si>
    <t>Cxcr4</t>
  </si>
  <si>
    <t>Mertk</t>
  </si>
  <si>
    <t>SREBP1</t>
  </si>
  <si>
    <t>Lrrc8a</t>
  </si>
  <si>
    <t>Jun</t>
  </si>
  <si>
    <t>Trim47</t>
  </si>
  <si>
    <t>TPP2</t>
  </si>
  <si>
    <t>Hpgds</t>
  </si>
  <si>
    <t>Extl3</t>
  </si>
  <si>
    <t>Limk1</t>
  </si>
  <si>
    <t>Entpd1</t>
  </si>
  <si>
    <t>IRP2</t>
  </si>
  <si>
    <t>CD36</t>
  </si>
  <si>
    <t>Acvr1</t>
  </si>
  <si>
    <t>Itgb5</t>
  </si>
  <si>
    <t>Fam46c</t>
  </si>
  <si>
    <t>Chi3l1</t>
  </si>
  <si>
    <t>Pik3r4</t>
  </si>
  <si>
    <t>Ccl4</t>
  </si>
  <si>
    <t>Npnt</t>
  </si>
  <si>
    <t>Blnk</t>
  </si>
  <si>
    <t>Adrb1</t>
  </si>
  <si>
    <t>Tlr7</t>
  </si>
  <si>
    <t>Stab1</t>
  </si>
  <si>
    <t>Tspan4</t>
  </si>
  <si>
    <t>Chi3l3</t>
  </si>
  <si>
    <t>Tmem206</t>
  </si>
  <si>
    <t>Tppp</t>
  </si>
  <si>
    <t>Rgs1</t>
  </si>
  <si>
    <t>Il10ra</t>
  </si>
  <si>
    <t>Hmgn1</t>
  </si>
  <si>
    <t>Nlrp3</t>
  </si>
  <si>
    <t>C5ar2</t>
  </si>
  <si>
    <t>Ly96</t>
  </si>
  <si>
    <t>Ak1</t>
  </si>
  <si>
    <t>Bhlhb2</t>
  </si>
  <si>
    <t>Pitpnm1</t>
  </si>
  <si>
    <t>Apbb2</t>
  </si>
  <si>
    <t>Tubb5</t>
  </si>
  <si>
    <t>Tgfa</t>
  </si>
  <si>
    <t>Mef2d</t>
  </si>
  <si>
    <t>Epb4.1l2</t>
  </si>
  <si>
    <t>Cfb</t>
  </si>
  <si>
    <t>Slc2a3</t>
  </si>
  <si>
    <t>Gnas</t>
  </si>
  <si>
    <t>Inpp4b</t>
  </si>
  <si>
    <t>Abcc3</t>
  </si>
  <si>
    <t>Abi1</t>
  </si>
  <si>
    <t>Usp2</t>
  </si>
  <si>
    <t>Tmem64</t>
  </si>
  <si>
    <t>Adap2</t>
  </si>
  <si>
    <t>TARDBP</t>
  </si>
  <si>
    <t>Gmfb</t>
  </si>
  <si>
    <t>Fgd2</t>
  </si>
  <si>
    <t>Itga6</t>
  </si>
  <si>
    <t>Ppfia4</t>
  </si>
  <si>
    <t>NCF2 (p67)</t>
  </si>
  <si>
    <t>Tfe3</t>
  </si>
  <si>
    <t>Hspa1a</t>
  </si>
  <si>
    <t>Rock2</t>
  </si>
  <si>
    <t>Tnfrsf11a</t>
  </si>
  <si>
    <t>Mafb</t>
  </si>
  <si>
    <t>Rgmb</t>
  </si>
  <si>
    <t>Spsb1</t>
  </si>
  <si>
    <t>P2rx7</t>
  </si>
  <si>
    <t>Leprel1</t>
  </si>
  <si>
    <t>Smad</t>
  </si>
  <si>
    <t>P4ha1</t>
  </si>
  <si>
    <t>Ptgs1</t>
  </si>
  <si>
    <t>Rab3il1</t>
  </si>
  <si>
    <t>Ctsf</t>
  </si>
  <si>
    <t>Hps4</t>
  </si>
  <si>
    <t>Dnajb4</t>
  </si>
  <si>
    <t>Tspan7</t>
  </si>
  <si>
    <t>Pmp22</t>
  </si>
  <si>
    <t>Spata13</t>
  </si>
  <si>
    <t>B4galt4</t>
  </si>
  <si>
    <t>X99384</t>
  </si>
  <si>
    <t>Map3k7</t>
  </si>
  <si>
    <t>Errfi1</t>
  </si>
  <si>
    <t>Sesn1</t>
  </si>
  <si>
    <t>Pgrmc1</t>
  </si>
  <si>
    <t>Fos</t>
  </si>
  <si>
    <t>Ahcyl1</t>
  </si>
  <si>
    <t>RHOA</t>
  </si>
  <si>
    <t>SRB1</t>
  </si>
  <si>
    <t>CD206</t>
  </si>
  <si>
    <t>ADAM10</t>
  </si>
  <si>
    <t>Arhgap12</t>
  </si>
  <si>
    <t>Mlph</t>
  </si>
  <si>
    <t>LRP1</t>
  </si>
  <si>
    <t>NCF1 (p47)</t>
  </si>
  <si>
    <t>Pon3</t>
  </si>
  <si>
    <t>Tm9sf4</t>
  </si>
  <si>
    <t>Synj1</t>
  </si>
  <si>
    <t>Dst</t>
  </si>
  <si>
    <t>Cux1</t>
  </si>
  <si>
    <t>P2ry6</t>
  </si>
  <si>
    <t>Fosb</t>
  </si>
  <si>
    <t>Junb</t>
  </si>
  <si>
    <t>Nav2</t>
  </si>
  <si>
    <t>Grm1</t>
  </si>
  <si>
    <t>Lgmn</t>
  </si>
  <si>
    <t>Ppm1l</t>
  </si>
  <si>
    <t>Egr1</t>
  </si>
  <si>
    <t>A430107D22Rik</t>
  </si>
  <si>
    <t>Pycard</t>
  </si>
  <si>
    <t>Ecscr</t>
  </si>
  <si>
    <t>Fpn1</t>
  </si>
  <si>
    <t>Bach1</t>
  </si>
  <si>
    <t>Tagap</t>
  </si>
  <si>
    <t>Abhd12</t>
  </si>
  <si>
    <t>Tlr6</t>
  </si>
  <si>
    <t>Lrrc3</t>
  </si>
  <si>
    <t>Ap3d1</t>
  </si>
  <si>
    <t>ATG5</t>
  </si>
  <si>
    <t>Liph</t>
  </si>
  <si>
    <t>Sbf2</t>
  </si>
  <si>
    <t>Frmd4b</t>
  </si>
  <si>
    <t>Ripk2</t>
  </si>
  <si>
    <t>Gal3st4</t>
  </si>
  <si>
    <t>Cadm1</t>
  </si>
  <si>
    <t>Golga3</t>
  </si>
  <si>
    <t>Sparc</t>
  </si>
  <si>
    <t>Lrp12</t>
  </si>
  <si>
    <t>Ttc28</t>
  </si>
  <si>
    <t>Cd14</t>
  </si>
  <si>
    <t>HIST1H2AB</t>
  </si>
  <si>
    <t>Il1b</t>
  </si>
  <si>
    <t>Hexb</t>
  </si>
  <si>
    <t>Tgfbr2</t>
  </si>
  <si>
    <t>TNF</t>
  </si>
  <si>
    <t>Bach2</t>
  </si>
  <si>
    <t>SREBP2</t>
  </si>
  <si>
    <t>Tlr4</t>
  </si>
  <si>
    <t>Rtn1</t>
  </si>
  <si>
    <t>MR</t>
  </si>
  <si>
    <t>Magi3</t>
  </si>
  <si>
    <t>Tmem144</t>
  </si>
  <si>
    <t>EFNB1</t>
  </si>
  <si>
    <t>Tmc7</t>
  </si>
  <si>
    <t>Tnfrsf17</t>
  </si>
  <si>
    <t>Zfpm1</t>
  </si>
  <si>
    <t>Clstn1</t>
  </si>
  <si>
    <t>Cxcl2</t>
  </si>
  <si>
    <t>Nedd1</t>
  </si>
  <si>
    <t>Nfia</t>
  </si>
  <si>
    <t>BAI1</t>
  </si>
  <si>
    <t>Exoc1</t>
  </si>
  <si>
    <t>Il18</t>
  </si>
  <si>
    <t>Tlr3</t>
  </si>
  <si>
    <t>Vat1l</t>
  </si>
  <si>
    <t>Olfr920</t>
  </si>
  <si>
    <t>Cbr1</t>
  </si>
  <si>
    <t>Igfbp5</t>
  </si>
  <si>
    <t>D3Bwg0562e</t>
  </si>
  <si>
    <t>Sox4</t>
  </si>
  <si>
    <t>Jmy</t>
  </si>
  <si>
    <t>Rbbp9</t>
  </si>
  <si>
    <t>CD200R</t>
  </si>
  <si>
    <t>Jarid2</t>
  </si>
  <si>
    <t>Bend6</t>
  </si>
  <si>
    <t>Dfna5</t>
  </si>
  <si>
    <t>ATG7</t>
  </si>
  <si>
    <t>Spnb4</t>
  </si>
  <si>
    <t>Mcoln1</t>
  </si>
  <si>
    <t>Erf</t>
  </si>
  <si>
    <t>Garnl3</t>
  </si>
  <si>
    <t>NOX1</t>
  </si>
  <si>
    <t>Pparg</t>
  </si>
  <si>
    <t>Slc30a4</t>
  </si>
  <si>
    <t>Tmem204</t>
  </si>
  <si>
    <t>Cfd</t>
  </si>
  <si>
    <t>Gas2l3</t>
  </si>
  <si>
    <t>Klhl38</t>
  </si>
  <si>
    <t>Sult1a1</t>
  </si>
  <si>
    <t>Ctnna2</t>
  </si>
  <si>
    <t>Rtn4rl1</t>
  </si>
  <si>
    <t>Tmeff1</t>
  </si>
  <si>
    <t>Vegfr</t>
  </si>
  <si>
    <t>Camk2n1</t>
  </si>
  <si>
    <t>Ch25h</t>
  </si>
  <si>
    <t>Igf1</t>
  </si>
  <si>
    <t>Myo1b</t>
  </si>
  <si>
    <t>TREM1</t>
  </si>
  <si>
    <t>cathepsin</t>
  </si>
  <si>
    <t>Rgl1</t>
  </si>
  <si>
    <t>Alcam</t>
  </si>
  <si>
    <t>Itga9</t>
  </si>
  <si>
    <t>Ptgds</t>
  </si>
  <si>
    <t>Olfml2b</t>
  </si>
  <si>
    <t>Msr1</t>
  </si>
  <si>
    <t>Ganc</t>
  </si>
  <si>
    <t>Klf12</t>
  </si>
  <si>
    <t>Pgk1</t>
  </si>
  <si>
    <t>Ptprz1</t>
  </si>
  <si>
    <t>Siglec1</t>
  </si>
  <si>
    <t>Tlr5</t>
  </si>
  <si>
    <t>WNT7A</t>
  </si>
  <si>
    <t>Gp9</t>
  </si>
  <si>
    <t>Sv2a</t>
  </si>
  <si>
    <t>Egr2</t>
  </si>
  <si>
    <t>Carhsp1</t>
  </si>
  <si>
    <t>Fabp4</t>
  </si>
  <si>
    <t>IDO</t>
  </si>
  <si>
    <t>Ryk</t>
  </si>
  <si>
    <t>IRP1</t>
  </si>
  <si>
    <t>Clu</t>
  </si>
  <si>
    <t>Hist1h2ac</t>
  </si>
  <si>
    <t>4933406P04Rik</t>
  </si>
  <si>
    <t>5430435G22Rik</t>
  </si>
  <si>
    <t>Abcb5</t>
  </si>
  <si>
    <t>Abhd6</t>
  </si>
  <si>
    <t>Apod</t>
  </si>
  <si>
    <t>Arg1</t>
  </si>
  <si>
    <t>BMP1</t>
  </si>
  <si>
    <t>BMP6</t>
  </si>
  <si>
    <t>BMP7</t>
  </si>
  <si>
    <t>CD163</t>
  </si>
  <si>
    <t>Cd200r4</t>
  </si>
  <si>
    <t>Cfh</t>
  </si>
  <si>
    <t>Cfp</t>
  </si>
  <si>
    <t>Chl1</t>
  </si>
  <si>
    <t>Cnn3</t>
  </si>
  <si>
    <t>Cntn1</t>
  </si>
  <si>
    <t>Cntn3</t>
  </si>
  <si>
    <t>Cntn6</t>
  </si>
  <si>
    <t>Cox2</t>
  </si>
  <si>
    <t>CyclinD1 and Cyclin D2</t>
  </si>
  <si>
    <t>Dab2</t>
  </si>
  <si>
    <t>ERBB2</t>
  </si>
  <si>
    <t>Enpp2</t>
  </si>
  <si>
    <t>Etl4</t>
  </si>
  <si>
    <t>FGF2</t>
  </si>
  <si>
    <t>Fabp3</t>
  </si>
  <si>
    <t>Fer1l3</t>
  </si>
  <si>
    <t>Fgfr1</t>
  </si>
  <si>
    <t>Gpm6a</t>
  </si>
  <si>
    <t>Gpm6b</t>
  </si>
  <si>
    <t>Gpr120</t>
  </si>
  <si>
    <t>Gpr37l1</t>
  </si>
  <si>
    <t>Gpr40</t>
  </si>
  <si>
    <t>H2-Oa</t>
  </si>
  <si>
    <t>Igf2</t>
  </si>
  <si>
    <t>Kcnma1</t>
  </si>
  <si>
    <t>Khdrbs3</t>
  </si>
  <si>
    <t>Kitl</t>
  </si>
  <si>
    <t>Kl</t>
  </si>
  <si>
    <t>Lgals3</t>
  </si>
  <si>
    <t>MAPT</t>
  </si>
  <si>
    <t>Mmp12</t>
  </si>
  <si>
    <t>Mmp2</t>
  </si>
  <si>
    <t>Mrgpra4</t>
  </si>
  <si>
    <t>Mycl1</t>
  </si>
  <si>
    <t>Ncam1</t>
  </si>
  <si>
    <t>Nefl</t>
  </si>
  <si>
    <t>Nrcam</t>
  </si>
  <si>
    <t>Omg</t>
  </si>
  <si>
    <t>Plxna1</t>
  </si>
  <si>
    <t>Prrt2</t>
  </si>
  <si>
    <t>Prune2</t>
  </si>
  <si>
    <t>Psd</t>
  </si>
  <si>
    <t>Ptprg</t>
  </si>
  <si>
    <t>SEMA3C</t>
  </si>
  <si>
    <t>SFRP</t>
  </si>
  <si>
    <t>SFRP2</t>
  </si>
  <si>
    <t>SOCS2</t>
  </si>
  <si>
    <t>Sez6l</t>
  </si>
  <si>
    <t>Slc6a1</t>
  </si>
  <si>
    <t>Slfn14</t>
  </si>
  <si>
    <t>Sncaip</t>
  </si>
  <si>
    <t>Spint1</t>
  </si>
  <si>
    <t>Sytl1</t>
  </si>
  <si>
    <t>Tgm1</t>
  </si>
  <si>
    <t>Tmem47</t>
  </si>
  <si>
    <t>Ttr</t>
  </si>
  <si>
    <t>Unc13a</t>
  </si>
  <si>
    <t>Upk1b</t>
  </si>
  <si>
    <t>WIF1</t>
  </si>
  <si>
    <t>WNT2</t>
  </si>
  <si>
    <t>WNT5A</t>
  </si>
  <si>
    <t>Zmynd8</t>
  </si>
  <si>
    <t>Fcnb</t>
  </si>
  <si>
    <t>IL10</t>
  </si>
  <si>
    <t>Not detected</t>
  </si>
  <si>
    <t xml:space="preserve"> sCSF1Rinh vs. Veh</t>
  </si>
  <si>
    <t>p-value</t>
  </si>
  <si>
    <r>
      <t xml:space="preserve"> sCSF1R</t>
    </r>
    <r>
      <rPr>
        <sz val="8"/>
        <color theme="1"/>
        <rFont val="Arial"/>
        <family val="2"/>
      </rPr>
      <t>inh</t>
    </r>
    <r>
      <rPr>
        <sz val="11"/>
        <color theme="1"/>
        <rFont val="Arial"/>
        <family val="2"/>
      </rPr>
      <t xml:space="preserve"> vs. Veh</t>
    </r>
  </si>
  <si>
    <t>Accession #</t>
  </si>
  <si>
    <t>Probe Name</t>
  </si>
  <si>
    <t>Class Name</t>
  </si>
  <si>
    <t>naïve</t>
  </si>
  <si>
    <t>Vehicle - 2wks</t>
  </si>
  <si>
    <t>cFMS inhib  - 2wks</t>
  </si>
  <si>
    <t>MAX</t>
  </si>
  <si>
    <t>FC</t>
  </si>
  <si>
    <t>TTEST</t>
  </si>
  <si>
    <t>NM_020509.3</t>
  </si>
  <si>
    <t>Endogenous</t>
  </si>
  <si>
    <t>NM_178759.4</t>
  </si>
  <si>
    <t>NM_178591.2</t>
  </si>
  <si>
    <t>NM_010406.1</t>
  </si>
  <si>
    <t>NM_010927.3</t>
  </si>
  <si>
    <t>NM_183180.2</t>
  </si>
  <si>
    <t>NM_001135100.1</t>
  </si>
  <si>
    <t>NM_010051.3</t>
  </si>
  <si>
    <t>NM_028898.2</t>
  </si>
  <si>
    <t>NM_138673.2</t>
  </si>
  <si>
    <t>NM_031168.1</t>
  </si>
  <si>
    <t>NM_001025250.3</t>
  </si>
  <si>
    <t>NM_010148.2</t>
  </si>
  <si>
    <t>NM_023844.4</t>
  </si>
  <si>
    <t>NM_001177843.1</t>
  </si>
  <si>
    <t>NM_007554.2</t>
  </si>
  <si>
    <t>NM_172053.2</t>
  </si>
  <si>
    <t>NM_029536.3</t>
  </si>
  <si>
    <t>NM_008372.3</t>
  </si>
  <si>
    <t>NM_001109657.2</t>
  </si>
  <si>
    <t>NM_025418.3</t>
  </si>
  <si>
    <t>NM_010554.4</t>
  </si>
  <si>
    <t>NM_030720.1</t>
  </si>
  <si>
    <t>NM_007631.1</t>
  </si>
  <si>
    <t>NM_015811.1</t>
  </si>
  <si>
    <t>NM_027817.3</t>
  </si>
  <si>
    <t>NM_178280.3</t>
  </si>
  <si>
    <t>NM_001163464.1</t>
  </si>
  <si>
    <t>NM_173781.4</t>
  </si>
  <si>
    <t>NM_145968.2</t>
  </si>
  <si>
    <t>NM_144559.1</t>
  </si>
  <si>
    <t>NM_146162.2</t>
  </si>
  <si>
    <t>NM_001174169.1</t>
  </si>
  <si>
    <t>NM_027571.3</t>
  </si>
  <si>
    <t>NM_011035.2</t>
  </si>
  <si>
    <t>NM_019741.3</t>
  </si>
  <si>
    <t>NM_172647.2</t>
  </si>
  <si>
    <t>NM_015803.2</t>
  </si>
  <si>
    <t>NM_001205306.1</t>
  </si>
  <si>
    <t>NM_133687.2</t>
  </si>
  <si>
    <t>NM_001177849.1</t>
  </si>
  <si>
    <t>NM_178767.5</t>
  </si>
  <si>
    <t>NM_178615.3</t>
  </si>
  <si>
    <t>NM_013556.2</t>
  </si>
  <si>
    <t>NM_028808.3</t>
  </si>
  <si>
    <t>NM_022011.4</t>
  </si>
  <si>
    <t>NM_007707.2</t>
  </si>
  <si>
    <t>XM_901902.2</t>
  </si>
  <si>
    <t>NM_007498.3</t>
  </si>
  <si>
    <t>NM_133859.2</t>
  </si>
  <si>
    <t>NM_021273.4</t>
  </si>
  <si>
    <t>NM_172631.3</t>
  </si>
  <si>
    <t>NM_175930.5</t>
  </si>
  <si>
    <t>NM_001083334.1</t>
  </si>
  <si>
    <t>NM_021715.1</t>
  </si>
  <si>
    <t>NM_030682.1</t>
  </si>
  <si>
    <t>NM_008416.3</t>
  </si>
  <si>
    <t>NM_009987.3</t>
  </si>
  <si>
    <t>NM_009706.2</t>
  </si>
  <si>
    <t>NM_021297.2</t>
  </si>
  <si>
    <t>NM_139197.2</t>
  </si>
  <si>
    <t>NM_011823.4</t>
  </si>
  <si>
    <t>NM_008173.3</t>
  </si>
  <si>
    <t>NM_007782.2</t>
  </si>
  <si>
    <t>NM_011057.3</t>
  </si>
  <si>
    <t>NM_001109761.1</t>
  </si>
  <si>
    <t>NM_009848.3</t>
  </si>
  <si>
    <t>NM_027934.2</t>
  </si>
  <si>
    <t>NM_008348.2</t>
  </si>
  <si>
    <t>NM_013660.3</t>
  </si>
  <si>
    <t>NM_001111058.1</t>
  </si>
  <si>
    <t>NM_009917.5</t>
  </si>
  <si>
    <t>NM_010186.5</t>
  </si>
  <si>
    <t>NM_009371.2</t>
  </si>
  <si>
    <t>NM_009976.3</t>
  </si>
  <si>
    <t>NM_001111059.1</t>
  </si>
  <si>
    <t>NM_133792.2</t>
  </si>
  <si>
    <t>NM_026162.5</t>
  </si>
  <si>
    <t>NM_144538.2</t>
  </si>
  <si>
    <t>NM_008927.3</t>
  </si>
  <si>
    <t>NM_010493.2</t>
  </si>
  <si>
    <t>NM_027395.2</t>
  </si>
  <si>
    <t>NM_026160.4</t>
  </si>
  <si>
    <t>NM_020270.2</t>
  </si>
  <si>
    <t>NM_010634.2</t>
  </si>
  <si>
    <t>NM_009263.3</t>
  </si>
  <si>
    <t>NM_013532.2</t>
  </si>
  <si>
    <t>NM_007469.4</t>
  </si>
  <si>
    <t>NM_053110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i/>
      <u/>
      <sz val="12"/>
      <color rgb="FFFF0000"/>
      <name val="Arial"/>
      <family val="2"/>
    </font>
    <font>
      <b/>
      <i/>
      <sz val="12"/>
      <color rgb="FFFF0000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sz val="8"/>
      <color theme="1"/>
      <name val="Arial"/>
      <family val="2"/>
    </font>
    <font>
      <b/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scheme val="minor"/>
    </font>
    <font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6" fillId="0" borderId="1" xfId="0" applyFont="1" applyBorder="1"/>
    <xf numFmtId="0" fontId="7" fillId="0" borderId="1" xfId="0" applyFont="1" applyBorder="1"/>
    <xf numFmtId="0" fontId="3" fillId="2" borderId="1" xfId="0" applyFont="1" applyFill="1" applyBorder="1" applyAlignment="1">
      <alignment horizontal="center" vertic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1" fillId="3" borderId="0" xfId="0" applyFont="1" applyFill="1"/>
    <xf numFmtId="1" fontId="12" fillId="0" borderId="0" xfId="0" applyNumberFormat="1" applyFont="1"/>
    <xf numFmtId="1" fontId="0" fillId="0" borderId="0" xfId="0" applyNumberFormat="1"/>
    <xf numFmtId="1" fontId="0" fillId="3" borderId="0" xfId="0" applyNumberFormat="1" applyFill="1"/>
    <xf numFmtId="1" fontId="13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99"/>
      <color rgb="FFFF5050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D3D49-83D2-40C3-A6F0-8E4F367D6888}">
  <dimension ref="A1:AC90"/>
  <sheetViews>
    <sheetView tabSelected="1" workbookViewId="0">
      <selection sqref="A1:AC90"/>
    </sheetView>
  </sheetViews>
  <sheetFormatPr defaultRowHeight="15" x14ac:dyDescent="0.25"/>
  <sheetData>
    <row r="1" spans="1:29" ht="15.75" x14ac:dyDescent="0.25">
      <c r="A1" s="15" t="s">
        <v>0</v>
      </c>
      <c r="B1" s="16" t="s">
        <v>556</v>
      </c>
      <c r="C1" s="16" t="s">
        <v>557</v>
      </c>
      <c r="D1" s="16" t="s">
        <v>558</v>
      </c>
      <c r="E1" s="17" t="s">
        <v>559</v>
      </c>
      <c r="F1" s="17" t="s">
        <v>559</v>
      </c>
      <c r="G1" s="17" t="s">
        <v>559</v>
      </c>
      <c r="H1" s="17" t="s">
        <v>559</v>
      </c>
      <c r="I1" s="18" t="s">
        <v>560</v>
      </c>
      <c r="J1" s="18" t="s">
        <v>560</v>
      </c>
      <c r="K1" s="18" t="s">
        <v>560</v>
      </c>
      <c r="L1" s="18" t="s">
        <v>560</v>
      </c>
      <c r="M1" s="18" t="s">
        <v>560</v>
      </c>
      <c r="N1" s="18" t="s">
        <v>560</v>
      </c>
      <c r="O1" s="18" t="s">
        <v>560</v>
      </c>
      <c r="P1" s="18" t="s">
        <v>560</v>
      </c>
      <c r="Q1" s="18" t="s">
        <v>560</v>
      </c>
      <c r="R1" s="18" t="s">
        <v>560</v>
      </c>
      <c r="S1" s="17" t="s">
        <v>561</v>
      </c>
      <c r="T1" s="17" t="s">
        <v>561</v>
      </c>
      <c r="U1" s="17" t="s">
        <v>561</v>
      </c>
      <c r="V1" s="17" t="s">
        <v>561</v>
      </c>
      <c r="W1" s="17" t="s">
        <v>561</v>
      </c>
      <c r="X1" s="17" t="s">
        <v>561</v>
      </c>
      <c r="Y1" s="17" t="s">
        <v>561</v>
      </c>
      <c r="Z1" s="17" t="s">
        <v>561</v>
      </c>
      <c r="AA1" s="19" t="s">
        <v>562</v>
      </c>
      <c r="AB1" s="16" t="s">
        <v>563</v>
      </c>
      <c r="AC1" s="16" t="s">
        <v>564</v>
      </c>
    </row>
    <row r="2" spans="1:29" ht="15.75" x14ac:dyDescent="0.25">
      <c r="A2" s="15" t="s">
        <v>67</v>
      </c>
      <c r="B2" t="s">
        <v>565</v>
      </c>
      <c r="D2" t="s">
        <v>566</v>
      </c>
      <c r="E2" s="20">
        <v>28.6</v>
      </c>
      <c r="F2" s="20">
        <v>36.54</v>
      </c>
      <c r="G2" s="20">
        <v>29.44</v>
      </c>
      <c r="H2" s="20">
        <v>15.55</v>
      </c>
      <c r="I2" s="21">
        <v>7.11</v>
      </c>
      <c r="J2" s="21">
        <v>3.17</v>
      </c>
      <c r="K2" s="21">
        <v>32.159999999999997</v>
      </c>
      <c r="L2" s="21">
        <v>6.64</v>
      </c>
      <c r="M2" s="21">
        <v>3.47</v>
      </c>
      <c r="N2" s="21">
        <v>2.66</v>
      </c>
      <c r="O2" s="21">
        <v>2.39</v>
      </c>
      <c r="P2" s="21">
        <v>2.4700000000000002</v>
      </c>
      <c r="Q2" s="21">
        <v>4.1900000000000004</v>
      </c>
      <c r="R2" s="21">
        <v>16.670000000000002</v>
      </c>
      <c r="S2" s="20">
        <v>24.73</v>
      </c>
      <c r="T2" s="20">
        <v>53.67</v>
      </c>
      <c r="U2" s="20">
        <v>44.56</v>
      </c>
      <c r="V2" s="20">
        <v>11.54</v>
      </c>
      <c r="W2" s="20">
        <v>42.35</v>
      </c>
      <c r="X2" s="20">
        <v>20.53</v>
      </c>
      <c r="Y2" s="20">
        <v>112.37</v>
      </c>
      <c r="Z2" s="20">
        <v>48.61</v>
      </c>
      <c r="AA2" s="22">
        <f t="shared" ref="AA2:AA65" si="0">MAX(E2:Z2)</f>
        <v>112.37</v>
      </c>
      <c r="AB2" s="23">
        <f t="shared" ref="AB2:AB65" si="1">AVERAGE(S2:Z2)/AVERAGE(I2:R2)</f>
        <v>5.5350302730754972</v>
      </c>
      <c r="AC2" s="23">
        <f t="shared" ref="AC2:AC65" si="2">TTEST(I2:R2, S2:Z2, 2, 2)</f>
        <v>2.6305752331067214E-3</v>
      </c>
    </row>
    <row r="3" spans="1:29" ht="15.75" x14ac:dyDescent="0.25">
      <c r="A3" s="15" t="s">
        <v>96</v>
      </c>
      <c r="B3" t="s">
        <v>567</v>
      </c>
      <c r="D3" t="s">
        <v>566</v>
      </c>
      <c r="E3" s="20">
        <v>1.79</v>
      </c>
      <c r="F3" s="20">
        <v>3.48</v>
      </c>
      <c r="G3" s="20">
        <v>2.98</v>
      </c>
      <c r="H3" s="20">
        <v>2.7</v>
      </c>
      <c r="I3" s="21">
        <v>1</v>
      </c>
      <c r="J3" s="21">
        <v>1</v>
      </c>
      <c r="K3" s="21">
        <v>3.25</v>
      </c>
      <c r="L3" s="21">
        <v>1</v>
      </c>
      <c r="M3" s="21">
        <v>1</v>
      </c>
      <c r="N3" s="21">
        <v>1</v>
      </c>
      <c r="O3" s="21">
        <v>1</v>
      </c>
      <c r="P3" s="21">
        <v>1</v>
      </c>
      <c r="Q3" s="21">
        <v>1</v>
      </c>
      <c r="R3" s="21">
        <v>2.4700000000000002</v>
      </c>
      <c r="S3" s="20">
        <v>2.2200000000000002</v>
      </c>
      <c r="T3" s="20">
        <v>1</v>
      </c>
      <c r="U3" s="20">
        <v>19.100000000000001</v>
      </c>
      <c r="V3" s="20">
        <v>1.1399999999999999</v>
      </c>
      <c r="W3" s="20">
        <v>22.02</v>
      </c>
      <c r="X3" s="20">
        <v>1.08</v>
      </c>
      <c r="Y3" s="20">
        <v>7.75</v>
      </c>
      <c r="Z3" s="20">
        <v>3.74</v>
      </c>
      <c r="AA3" s="22">
        <f t="shared" si="0"/>
        <v>22.02</v>
      </c>
      <c r="AB3" s="23">
        <f t="shared" si="1"/>
        <v>5.28881195335277</v>
      </c>
      <c r="AC3" s="23">
        <f t="shared" si="2"/>
        <v>4.4295207624591423E-2</v>
      </c>
    </row>
    <row r="4" spans="1:29" ht="15.75" x14ac:dyDescent="0.25">
      <c r="A4" s="15" t="s">
        <v>64</v>
      </c>
      <c r="B4" t="s">
        <v>568</v>
      </c>
      <c r="D4" t="s">
        <v>566</v>
      </c>
      <c r="E4" s="20">
        <v>12.51</v>
      </c>
      <c r="F4" s="20">
        <v>36.54</v>
      </c>
      <c r="G4" s="20">
        <v>11.55</v>
      </c>
      <c r="H4" s="20">
        <v>39.880000000000003</v>
      </c>
      <c r="I4" s="21">
        <v>1</v>
      </c>
      <c r="J4" s="21">
        <v>1</v>
      </c>
      <c r="K4" s="21">
        <v>9.0299999999999994</v>
      </c>
      <c r="L4" s="21">
        <v>5.32</v>
      </c>
      <c r="M4" s="21">
        <v>1</v>
      </c>
      <c r="N4" s="21">
        <v>5.71</v>
      </c>
      <c r="O4" s="21">
        <v>1</v>
      </c>
      <c r="P4" s="21">
        <v>1.06</v>
      </c>
      <c r="Q4" s="21">
        <v>3.32</v>
      </c>
      <c r="R4" s="21">
        <v>21.61</v>
      </c>
      <c r="S4" s="20">
        <v>20.28</v>
      </c>
      <c r="T4" s="20">
        <v>28.83</v>
      </c>
      <c r="U4" s="20">
        <v>62.75</v>
      </c>
      <c r="V4" s="20">
        <v>6.98</v>
      </c>
      <c r="W4" s="20">
        <v>22.02</v>
      </c>
      <c r="X4" s="20">
        <v>11.89</v>
      </c>
      <c r="Y4" s="20">
        <v>34.869999999999997</v>
      </c>
      <c r="Z4" s="20">
        <v>21.69</v>
      </c>
      <c r="AA4" s="22">
        <f t="shared" si="0"/>
        <v>62.75</v>
      </c>
      <c r="AB4" s="23">
        <f t="shared" si="1"/>
        <v>5.227522477522478</v>
      </c>
      <c r="AC4" s="23">
        <f t="shared" si="2"/>
        <v>2.3388825100136355E-3</v>
      </c>
    </row>
    <row r="5" spans="1:29" ht="15.75" x14ac:dyDescent="0.25">
      <c r="A5" s="15" t="s">
        <v>60</v>
      </c>
      <c r="B5" t="s">
        <v>569</v>
      </c>
      <c r="D5" t="s">
        <v>566</v>
      </c>
      <c r="E5" s="20">
        <v>12.51</v>
      </c>
      <c r="F5" s="20">
        <v>3.48</v>
      </c>
      <c r="G5" s="20">
        <v>2.98</v>
      </c>
      <c r="H5" s="20">
        <v>7.44</v>
      </c>
      <c r="I5" s="21">
        <v>1</v>
      </c>
      <c r="J5" s="21">
        <v>1</v>
      </c>
      <c r="K5" s="21">
        <v>2.89</v>
      </c>
      <c r="L5" s="21">
        <v>1</v>
      </c>
      <c r="M5" s="21">
        <v>1</v>
      </c>
      <c r="N5" s="21">
        <v>2.06</v>
      </c>
      <c r="O5" s="21">
        <v>1</v>
      </c>
      <c r="P5" s="21">
        <v>1</v>
      </c>
      <c r="Q5" s="21">
        <v>1</v>
      </c>
      <c r="R5" s="21">
        <v>2.4700000000000002</v>
      </c>
      <c r="S5" s="20">
        <v>2.2200000000000002</v>
      </c>
      <c r="T5" s="20">
        <v>3.55</v>
      </c>
      <c r="U5" s="20">
        <v>3.64</v>
      </c>
      <c r="V5" s="20">
        <v>3.56</v>
      </c>
      <c r="W5" s="20">
        <v>6.78</v>
      </c>
      <c r="X5" s="20">
        <v>4.32</v>
      </c>
      <c r="Y5" s="20">
        <v>7.75</v>
      </c>
      <c r="Z5" s="20">
        <v>27.67</v>
      </c>
      <c r="AA5" s="22">
        <f t="shared" si="0"/>
        <v>27.67</v>
      </c>
      <c r="AB5" s="23">
        <f t="shared" si="1"/>
        <v>5.1569001386962547</v>
      </c>
      <c r="AC5" s="23">
        <f t="shared" si="2"/>
        <v>3.7456370142083174E-2</v>
      </c>
    </row>
    <row r="6" spans="1:29" ht="15.75" x14ac:dyDescent="0.25">
      <c r="A6" s="15" t="s">
        <v>85</v>
      </c>
      <c r="B6" t="s">
        <v>570</v>
      </c>
      <c r="D6" t="s">
        <v>566</v>
      </c>
      <c r="E6" s="20">
        <v>25.03</v>
      </c>
      <c r="F6" s="20">
        <v>43.5</v>
      </c>
      <c r="G6" s="20">
        <v>53.29</v>
      </c>
      <c r="H6" s="20">
        <v>58.81</v>
      </c>
      <c r="I6" s="21">
        <v>18.13</v>
      </c>
      <c r="J6" s="21">
        <v>5.95</v>
      </c>
      <c r="K6" s="21">
        <v>58.18</v>
      </c>
      <c r="L6" s="21">
        <v>14.62</v>
      </c>
      <c r="M6" s="21">
        <v>13.66</v>
      </c>
      <c r="N6" s="21">
        <v>13.63</v>
      </c>
      <c r="O6" s="21">
        <v>4.88</v>
      </c>
      <c r="P6" s="21">
        <v>6.71</v>
      </c>
      <c r="Q6" s="21">
        <v>12.02</v>
      </c>
      <c r="R6" s="21">
        <v>21.61</v>
      </c>
      <c r="S6" s="20">
        <v>33.619999999999997</v>
      </c>
      <c r="T6" s="20">
        <v>92.71</v>
      </c>
      <c r="U6" s="20">
        <v>88.22</v>
      </c>
      <c r="V6" s="20">
        <v>29.78</v>
      </c>
      <c r="W6" s="20">
        <v>143.97999999999999</v>
      </c>
      <c r="X6" s="20">
        <v>30.26</v>
      </c>
      <c r="Y6" s="20">
        <v>213.12</v>
      </c>
      <c r="Z6" s="20">
        <v>63.57</v>
      </c>
      <c r="AA6" s="22">
        <f t="shared" si="0"/>
        <v>213.12</v>
      </c>
      <c r="AB6" s="23">
        <f t="shared" si="1"/>
        <v>5.1306157388275579</v>
      </c>
      <c r="AC6" s="23">
        <f t="shared" si="2"/>
        <v>4.1625144651508761E-3</v>
      </c>
    </row>
    <row r="7" spans="1:29" ht="15.75" x14ac:dyDescent="0.25">
      <c r="A7" s="15" t="s">
        <v>92</v>
      </c>
      <c r="B7" t="s">
        <v>571</v>
      </c>
      <c r="D7" t="s">
        <v>566</v>
      </c>
      <c r="E7" s="20">
        <v>8.94</v>
      </c>
      <c r="F7" s="20">
        <v>3.48</v>
      </c>
      <c r="G7" s="20">
        <v>2.98</v>
      </c>
      <c r="H7" s="20">
        <v>18.25</v>
      </c>
      <c r="I7" s="21">
        <v>5.37</v>
      </c>
      <c r="J7" s="21">
        <v>1</v>
      </c>
      <c r="K7" s="21">
        <v>1</v>
      </c>
      <c r="L7" s="21">
        <v>1.99</v>
      </c>
      <c r="M7" s="21">
        <v>1</v>
      </c>
      <c r="N7" s="21">
        <v>1</v>
      </c>
      <c r="O7" s="21">
        <v>1</v>
      </c>
      <c r="P7" s="21">
        <v>1</v>
      </c>
      <c r="Q7" s="21">
        <v>2.0099999999999998</v>
      </c>
      <c r="R7" s="21">
        <v>2.4700000000000002</v>
      </c>
      <c r="S7" s="20">
        <v>11.39</v>
      </c>
      <c r="T7" s="20">
        <v>3.99</v>
      </c>
      <c r="U7" s="20">
        <v>11.82</v>
      </c>
      <c r="V7" s="20">
        <v>1</v>
      </c>
      <c r="W7" s="20">
        <v>15.25</v>
      </c>
      <c r="X7" s="20">
        <v>1.08</v>
      </c>
      <c r="Y7" s="20">
        <v>7.75</v>
      </c>
      <c r="Z7" s="20">
        <v>18.7</v>
      </c>
      <c r="AA7" s="22">
        <f t="shared" si="0"/>
        <v>18.7</v>
      </c>
      <c r="AB7" s="23">
        <f t="shared" si="1"/>
        <v>4.9733744394618835</v>
      </c>
      <c r="AC7" s="23">
        <f t="shared" si="2"/>
        <v>4.013330192527087E-3</v>
      </c>
    </row>
    <row r="8" spans="1:29" ht="15.75" x14ac:dyDescent="0.25">
      <c r="A8" s="15" t="s">
        <v>221</v>
      </c>
      <c r="B8" t="s">
        <v>572</v>
      </c>
      <c r="D8" t="s">
        <v>566</v>
      </c>
      <c r="E8" s="20">
        <v>1.79</v>
      </c>
      <c r="F8" s="20">
        <v>3.48</v>
      </c>
      <c r="G8" s="20">
        <v>2.98</v>
      </c>
      <c r="H8" s="20">
        <v>12.84</v>
      </c>
      <c r="I8" s="21">
        <v>4.79</v>
      </c>
      <c r="J8" s="21">
        <v>1</v>
      </c>
      <c r="K8" s="21">
        <v>3.25</v>
      </c>
      <c r="L8" s="21">
        <v>1</v>
      </c>
      <c r="M8" s="21">
        <v>1</v>
      </c>
      <c r="N8" s="21">
        <v>3.27</v>
      </c>
      <c r="O8" s="21">
        <v>1</v>
      </c>
      <c r="P8" s="21">
        <v>1</v>
      </c>
      <c r="Q8" s="21">
        <v>1</v>
      </c>
      <c r="R8" s="21">
        <v>6.79</v>
      </c>
      <c r="S8" s="20">
        <v>9.17</v>
      </c>
      <c r="T8" s="20">
        <v>18.190000000000001</v>
      </c>
      <c r="U8" s="20">
        <v>15.46</v>
      </c>
      <c r="V8" s="20">
        <v>1.28</v>
      </c>
      <c r="W8" s="20">
        <v>6.78</v>
      </c>
      <c r="X8" s="20">
        <v>5.4</v>
      </c>
      <c r="Y8" s="20">
        <v>3.87</v>
      </c>
      <c r="Z8" s="20">
        <v>24.68</v>
      </c>
      <c r="AA8" s="22">
        <f t="shared" si="0"/>
        <v>24.68</v>
      </c>
      <c r="AB8" s="23">
        <f t="shared" si="1"/>
        <v>4.3998962655601668</v>
      </c>
      <c r="AC8" s="23">
        <f t="shared" si="2"/>
        <v>6.7337419418790883E-3</v>
      </c>
    </row>
    <row r="9" spans="1:29" ht="15.75" x14ac:dyDescent="0.25">
      <c r="A9" s="15" t="s">
        <v>91</v>
      </c>
      <c r="B9" t="s">
        <v>573</v>
      </c>
      <c r="D9" t="s">
        <v>566</v>
      </c>
      <c r="E9" s="20">
        <v>1.79</v>
      </c>
      <c r="F9" s="20">
        <v>22.62</v>
      </c>
      <c r="G9" s="20">
        <v>2.98</v>
      </c>
      <c r="H9" s="20">
        <v>12.84</v>
      </c>
      <c r="I9" s="21">
        <v>1.89</v>
      </c>
      <c r="J9" s="21">
        <v>1</v>
      </c>
      <c r="K9" s="21">
        <v>1</v>
      </c>
      <c r="L9" s="21">
        <v>1</v>
      </c>
      <c r="M9" s="21">
        <v>1</v>
      </c>
      <c r="N9" s="21">
        <v>1</v>
      </c>
      <c r="O9" s="21">
        <v>1</v>
      </c>
      <c r="P9" s="21">
        <v>1</v>
      </c>
      <c r="Q9" s="21">
        <v>1</v>
      </c>
      <c r="R9" s="21">
        <v>2.4700000000000002</v>
      </c>
      <c r="S9" s="20">
        <v>4.72</v>
      </c>
      <c r="T9" s="20">
        <v>3.55</v>
      </c>
      <c r="U9" s="20">
        <v>4.55</v>
      </c>
      <c r="V9" s="20">
        <v>1.1399999999999999</v>
      </c>
      <c r="W9" s="20">
        <v>6.78</v>
      </c>
      <c r="X9" s="20">
        <v>1.08</v>
      </c>
      <c r="Y9" s="20">
        <v>7.75</v>
      </c>
      <c r="Z9" s="20">
        <v>12.71</v>
      </c>
      <c r="AA9" s="22">
        <f t="shared" si="0"/>
        <v>22.62</v>
      </c>
      <c r="AB9" s="23">
        <f t="shared" si="1"/>
        <v>4.2758899676375401</v>
      </c>
      <c r="AC9" s="23">
        <f t="shared" si="2"/>
        <v>4.1630436905795128E-3</v>
      </c>
    </row>
    <row r="10" spans="1:29" ht="15.75" x14ac:dyDescent="0.25">
      <c r="A10" s="15" t="s">
        <v>133</v>
      </c>
      <c r="B10" t="s">
        <v>574</v>
      </c>
      <c r="D10" t="s">
        <v>566</v>
      </c>
      <c r="E10" s="20">
        <v>8.94</v>
      </c>
      <c r="F10" s="20">
        <v>29.58</v>
      </c>
      <c r="G10" s="20">
        <v>26.46</v>
      </c>
      <c r="H10" s="20">
        <v>10.14</v>
      </c>
      <c r="I10" s="21">
        <v>8.27</v>
      </c>
      <c r="J10" s="21">
        <v>12.21</v>
      </c>
      <c r="K10" s="21">
        <v>9.0299999999999994</v>
      </c>
      <c r="L10" s="21">
        <v>11.96</v>
      </c>
      <c r="M10" s="21">
        <v>3.47</v>
      </c>
      <c r="N10" s="21">
        <v>2.66</v>
      </c>
      <c r="O10" s="21">
        <v>15.61</v>
      </c>
      <c r="P10" s="21">
        <v>7.65</v>
      </c>
      <c r="Q10" s="21">
        <v>15.93</v>
      </c>
      <c r="R10" s="21">
        <v>1.85</v>
      </c>
      <c r="S10" s="20">
        <v>4.72</v>
      </c>
      <c r="T10" s="20">
        <v>50.13</v>
      </c>
      <c r="U10" s="20">
        <v>40.93</v>
      </c>
      <c r="V10" s="20">
        <v>17.239999999999998</v>
      </c>
      <c r="W10" s="20">
        <v>55.9</v>
      </c>
      <c r="X10" s="20">
        <v>15.13</v>
      </c>
      <c r="Y10" s="20">
        <v>73.62</v>
      </c>
      <c r="Z10" s="20">
        <v>36.65</v>
      </c>
      <c r="AA10" s="22">
        <f t="shared" si="0"/>
        <v>73.62</v>
      </c>
      <c r="AB10" s="23">
        <f t="shared" si="1"/>
        <v>4.1504963898916962</v>
      </c>
      <c r="AC10" s="23">
        <f t="shared" si="2"/>
        <v>1.9061458633143182E-3</v>
      </c>
    </row>
    <row r="11" spans="1:29" ht="15.75" x14ac:dyDescent="0.25">
      <c r="A11" s="15" t="s">
        <v>195</v>
      </c>
      <c r="B11" t="s">
        <v>575</v>
      </c>
      <c r="D11" t="s">
        <v>566</v>
      </c>
      <c r="E11" s="20">
        <v>1.79</v>
      </c>
      <c r="F11" s="20">
        <v>3.48</v>
      </c>
      <c r="G11" s="20">
        <v>2.98</v>
      </c>
      <c r="H11" s="20">
        <v>10.14</v>
      </c>
      <c r="I11" s="21">
        <v>3.05</v>
      </c>
      <c r="J11" s="21">
        <v>1</v>
      </c>
      <c r="K11" s="21">
        <v>2.89</v>
      </c>
      <c r="L11" s="21">
        <v>3.32</v>
      </c>
      <c r="M11" s="21">
        <v>1.62</v>
      </c>
      <c r="N11" s="21">
        <v>1</v>
      </c>
      <c r="O11" s="21">
        <v>1</v>
      </c>
      <c r="P11" s="21">
        <v>4.83</v>
      </c>
      <c r="Q11" s="21">
        <v>1</v>
      </c>
      <c r="R11" s="21">
        <v>2.4700000000000002</v>
      </c>
      <c r="S11" s="20">
        <v>1</v>
      </c>
      <c r="T11" s="20">
        <v>11.09</v>
      </c>
      <c r="U11" s="20">
        <v>19.100000000000001</v>
      </c>
      <c r="V11" s="20">
        <v>4.7</v>
      </c>
      <c r="W11" s="20">
        <v>6.78</v>
      </c>
      <c r="X11" s="20">
        <v>4.32</v>
      </c>
      <c r="Y11" s="20">
        <v>3.87</v>
      </c>
      <c r="Z11" s="20">
        <v>21.69</v>
      </c>
      <c r="AA11" s="22">
        <f t="shared" si="0"/>
        <v>21.69</v>
      </c>
      <c r="AB11" s="23">
        <f t="shared" si="1"/>
        <v>4.0887060414788099</v>
      </c>
      <c r="AC11" s="23">
        <f t="shared" si="2"/>
        <v>1.2225801327298882E-2</v>
      </c>
    </row>
    <row r="12" spans="1:29" ht="15.75" x14ac:dyDescent="0.25">
      <c r="A12" s="15" t="s">
        <v>126</v>
      </c>
      <c r="B12" t="s">
        <v>576</v>
      </c>
      <c r="D12" t="s">
        <v>566</v>
      </c>
      <c r="E12" s="20">
        <v>5.36</v>
      </c>
      <c r="F12" s="20">
        <v>19.14</v>
      </c>
      <c r="G12" s="20">
        <v>2.98</v>
      </c>
      <c r="H12" s="20">
        <v>2.7</v>
      </c>
      <c r="I12" s="21">
        <v>1.31</v>
      </c>
      <c r="J12" s="21">
        <v>1.0900000000000001</v>
      </c>
      <c r="K12" s="21">
        <v>2.89</v>
      </c>
      <c r="L12" s="21">
        <v>1</v>
      </c>
      <c r="M12" s="21">
        <v>1</v>
      </c>
      <c r="N12" s="21">
        <v>3.27</v>
      </c>
      <c r="O12" s="21">
        <v>1</v>
      </c>
      <c r="P12" s="21">
        <v>1.06</v>
      </c>
      <c r="Q12" s="21">
        <v>1</v>
      </c>
      <c r="R12" s="21">
        <v>2.4700000000000002</v>
      </c>
      <c r="S12" s="20">
        <v>4.72</v>
      </c>
      <c r="T12" s="20">
        <v>14.64</v>
      </c>
      <c r="U12" s="20">
        <v>8.19</v>
      </c>
      <c r="V12" s="20">
        <v>1.1399999999999999</v>
      </c>
      <c r="W12" s="20">
        <v>6.78</v>
      </c>
      <c r="X12" s="20">
        <v>1.08</v>
      </c>
      <c r="Y12" s="20">
        <v>11.62</v>
      </c>
      <c r="Z12" s="20">
        <v>2.99</v>
      </c>
      <c r="AA12" s="22">
        <f t="shared" si="0"/>
        <v>19.14</v>
      </c>
      <c r="AB12" s="23">
        <f t="shared" si="1"/>
        <v>3.974518334369173</v>
      </c>
      <c r="AC12" s="23">
        <f t="shared" si="2"/>
        <v>7.7926505319061675E-3</v>
      </c>
    </row>
    <row r="13" spans="1:29" ht="15.75" x14ac:dyDescent="0.25">
      <c r="A13" s="15" t="s">
        <v>144</v>
      </c>
      <c r="B13" t="s">
        <v>577</v>
      </c>
      <c r="D13" t="s">
        <v>566</v>
      </c>
      <c r="E13" s="20">
        <v>5.36</v>
      </c>
      <c r="F13" s="20">
        <v>19.14</v>
      </c>
      <c r="G13" s="20">
        <v>26.46</v>
      </c>
      <c r="H13" s="20">
        <v>18.25</v>
      </c>
      <c r="I13" s="21">
        <v>7.11</v>
      </c>
      <c r="J13" s="21">
        <v>1.78</v>
      </c>
      <c r="K13" s="21">
        <v>17.71</v>
      </c>
      <c r="L13" s="21">
        <v>6.64</v>
      </c>
      <c r="M13" s="21">
        <v>1</v>
      </c>
      <c r="N13" s="21">
        <v>3.88</v>
      </c>
      <c r="O13" s="21">
        <v>2.39</v>
      </c>
      <c r="P13" s="21">
        <v>4.3600000000000003</v>
      </c>
      <c r="Q13" s="21">
        <v>1</v>
      </c>
      <c r="R13" s="21">
        <v>21.61</v>
      </c>
      <c r="S13" s="20">
        <v>4.72</v>
      </c>
      <c r="T13" s="20">
        <v>43.03</v>
      </c>
      <c r="U13" s="20">
        <v>30.01</v>
      </c>
      <c r="V13" s="20">
        <v>10.4</v>
      </c>
      <c r="W13" s="20">
        <v>1.69</v>
      </c>
      <c r="X13" s="20">
        <v>14.05</v>
      </c>
      <c r="Y13" s="20">
        <v>73.62</v>
      </c>
      <c r="Z13" s="20">
        <v>30.66</v>
      </c>
      <c r="AA13" s="22">
        <f t="shared" si="0"/>
        <v>73.62</v>
      </c>
      <c r="AB13" s="23">
        <f t="shared" si="1"/>
        <v>3.8563278008298756</v>
      </c>
      <c r="AC13" s="23">
        <f t="shared" si="2"/>
        <v>2.7482608320751532E-2</v>
      </c>
    </row>
    <row r="14" spans="1:29" ht="15.75" x14ac:dyDescent="0.25">
      <c r="A14" s="15" t="s">
        <v>267</v>
      </c>
      <c r="B14" t="s">
        <v>578</v>
      </c>
      <c r="D14" t="s">
        <v>566</v>
      </c>
      <c r="E14" s="20">
        <v>10.73</v>
      </c>
      <c r="F14" s="20">
        <v>1.74</v>
      </c>
      <c r="G14" s="20">
        <v>2.98</v>
      </c>
      <c r="H14" s="20">
        <v>7.44</v>
      </c>
      <c r="I14" s="21">
        <v>4.79</v>
      </c>
      <c r="J14" s="21">
        <v>2.48</v>
      </c>
      <c r="K14" s="21">
        <v>3.25</v>
      </c>
      <c r="L14" s="21">
        <v>3.32</v>
      </c>
      <c r="M14" s="21">
        <v>2.5499999999999998</v>
      </c>
      <c r="N14" s="21">
        <v>1</v>
      </c>
      <c r="O14" s="21">
        <v>6.22</v>
      </c>
      <c r="P14" s="21">
        <v>1</v>
      </c>
      <c r="Q14" s="21">
        <v>2.88</v>
      </c>
      <c r="R14" s="21">
        <v>9.26</v>
      </c>
      <c r="S14" s="20">
        <v>15.84</v>
      </c>
      <c r="T14" s="20">
        <v>3.99</v>
      </c>
      <c r="U14" s="20">
        <v>22.74</v>
      </c>
      <c r="V14" s="20">
        <v>8.1199999999999992</v>
      </c>
      <c r="W14" s="20">
        <v>15.25</v>
      </c>
      <c r="X14" s="20">
        <v>2.16</v>
      </c>
      <c r="Y14" s="20">
        <v>7.75</v>
      </c>
      <c r="Z14" s="20">
        <v>12.71</v>
      </c>
      <c r="AA14" s="22">
        <f t="shared" si="0"/>
        <v>22.74</v>
      </c>
      <c r="AB14" s="23">
        <f t="shared" si="1"/>
        <v>3.0122448979591838</v>
      </c>
      <c r="AC14" s="23">
        <f t="shared" si="2"/>
        <v>5.8496062701838755E-3</v>
      </c>
    </row>
    <row r="15" spans="1:29" ht="15.75" x14ac:dyDescent="0.25">
      <c r="A15" s="15" t="s">
        <v>72</v>
      </c>
      <c r="B15" t="s">
        <v>579</v>
      </c>
      <c r="D15" t="s">
        <v>566</v>
      </c>
      <c r="E15" s="20">
        <v>16.09</v>
      </c>
      <c r="F15" s="20">
        <v>3.48</v>
      </c>
      <c r="G15" s="20">
        <v>2.98</v>
      </c>
      <c r="H15" s="20">
        <v>18.25</v>
      </c>
      <c r="I15" s="21">
        <v>3.05</v>
      </c>
      <c r="J15" s="21">
        <v>1</v>
      </c>
      <c r="K15" s="21">
        <v>3.25</v>
      </c>
      <c r="L15" s="21">
        <v>1</v>
      </c>
      <c r="M15" s="21">
        <v>1</v>
      </c>
      <c r="N15" s="21">
        <v>1</v>
      </c>
      <c r="O15" s="21">
        <v>1</v>
      </c>
      <c r="P15" s="21">
        <v>1</v>
      </c>
      <c r="Q15" s="21">
        <v>2.4500000000000002</v>
      </c>
      <c r="R15" s="21">
        <v>2.4700000000000002</v>
      </c>
      <c r="S15" s="20">
        <v>6.95</v>
      </c>
      <c r="T15" s="20">
        <v>11.09</v>
      </c>
      <c r="U15" s="20">
        <v>1</v>
      </c>
      <c r="V15" s="20">
        <v>2.42</v>
      </c>
      <c r="W15" s="20">
        <v>6.78</v>
      </c>
      <c r="X15" s="20">
        <v>1.08</v>
      </c>
      <c r="Y15" s="20">
        <v>7.75</v>
      </c>
      <c r="Z15" s="20">
        <v>2.99</v>
      </c>
      <c r="AA15" s="22">
        <f t="shared" si="0"/>
        <v>18.25</v>
      </c>
      <c r="AB15" s="23">
        <f t="shared" si="1"/>
        <v>2.9079558652729385</v>
      </c>
      <c r="AC15" s="23">
        <f t="shared" si="2"/>
        <v>1.4431829967803071E-2</v>
      </c>
    </row>
    <row r="16" spans="1:29" ht="15.75" x14ac:dyDescent="0.25">
      <c r="A16" s="15" t="s">
        <v>5</v>
      </c>
      <c r="B16" t="s">
        <v>580</v>
      </c>
      <c r="D16" t="s">
        <v>566</v>
      </c>
      <c r="E16" s="20">
        <v>58.99</v>
      </c>
      <c r="F16" s="20">
        <v>64.38</v>
      </c>
      <c r="G16" s="20">
        <v>50.31</v>
      </c>
      <c r="H16" s="20">
        <v>66.930000000000007</v>
      </c>
      <c r="I16" s="21">
        <v>36.11</v>
      </c>
      <c r="J16" s="21">
        <v>19.86</v>
      </c>
      <c r="K16" s="21">
        <v>26.38</v>
      </c>
      <c r="L16" s="21">
        <v>22.59</v>
      </c>
      <c r="M16" s="21">
        <v>25.7</v>
      </c>
      <c r="N16" s="21">
        <v>27.02</v>
      </c>
      <c r="O16" s="21">
        <v>30.35</v>
      </c>
      <c r="P16" s="21">
        <v>24.14</v>
      </c>
      <c r="Q16" s="21">
        <v>35.94</v>
      </c>
      <c r="R16" s="21">
        <v>24.08</v>
      </c>
      <c r="S16" s="20">
        <v>31.39</v>
      </c>
      <c r="T16" s="20">
        <v>74.97</v>
      </c>
      <c r="U16" s="20">
        <v>59.11</v>
      </c>
      <c r="V16" s="20">
        <v>40.049999999999997</v>
      </c>
      <c r="W16" s="20">
        <v>110.1</v>
      </c>
      <c r="X16" s="20">
        <v>43.23</v>
      </c>
      <c r="Y16" s="20">
        <v>174.37</v>
      </c>
      <c r="Z16" s="20">
        <v>72.540000000000006</v>
      </c>
      <c r="AA16" s="22">
        <f t="shared" si="0"/>
        <v>174.37</v>
      </c>
      <c r="AB16" s="23">
        <f t="shared" si="1"/>
        <v>2.7820847264577289</v>
      </c>
      <c r="AC16" s="23">
        <f t="shared" si="2"/>
        <v>4.9326306090216963E-3</v>
      </c>
    </row>
    <row r="17" spans="1:29" ht="15.75" x14ac:dyDescent="0.25">
      <c r="A17" s="15" t="s">
        <v>177</v>
      </c>
      <c r="B17" t="s">
        <v>581</v>
      </c>
      <c r="D17" t="s">
        <v>566</v>
      </c>
      <c r="E17" s="20">
        <v>1.79</v>
      </c>
      <c r="F17" s="20">
        <v>22.62</v>
      </c>
      <c r="G17" s="20">
        <v>2.98</v>
      </c>
      <c r="H17" s="20">
        <v>2.0299999999999998</v>
      </c>
      <c r="I17" s="21">
        <v>1</v>
      </c>
      <c r="J17" s="21">
        <v>1</v>
      </c>
      <c r="K17" s="21">
        <v>2.89</v>
      </c>
      <c r="L17" s="21">
        <v>1.33</v>
      </c>
      <c r="M17" s="21">
        <v>1</v>
      </c>
      <c r="N17" s="21">
        <v>1.45</v>
      </c>
      <c r="O17" s="21">
        <v>1</v>
      </c>
      <c r="P17" s="21">
        <v>1</v>
      </c>
      <c r="Q17" s="21">
        <v>1</v>
      </c>
      <c r="R17" s="21">
        <v>2.4700000000000002</v>
      </c>
      <c r="S17" s="20">
        <v>2.2200000000000002</v>
      </c>
      <c r="T17" s="20">
        <v>3.55</v>
      </c>
      <c r="U17" s="20">
        <v>3.64</v>
      </c>
      <c r="V17" s="20">
        <v>1.1399999999999999</v>
      </c>
      <c r="W17" s="20">
        <v>6.78</v>
      </c>
      <c r="X17" s="20">
        <v>3.24</v>
      </c>
      <c r="Y17" s="20">
        <v>7.75</v>
      </c>
      <c r="Z17" s="20">
        <v>2.99</v>
      </c>
      <c r="AA17" s="22">
        <f t="shared" si="0"/>
        <v>22.62</v>
      </c>
      <c r="AB17" s="23">
        <f t="shared" si="1"/>
        <v>2.7678571428571428</v>
      </c>
      <c r="AC17" s="23">
        <f t="shared" si="2"/>
        <v>3.9752183103479609E-3</v>
      </c>
    </row>
    <row r="18" spans="1:29" ht="15.75" x14ac:dyDescent="0.25">
      <c r="A18" s="15" t="s">
        <v>79</v>
      </c>
      <c r="B18" t="s">
        <v>582</v>
      </c>
      <c r="D18" t="s">
        <v>566</v>
      </c>
      <c r="E18" s="20">
        <v>3.58</v>
      </c>
      <c r="F18" s="20">
        <v>5.22</v>
      </c>
      <c r="G18" s="20">
        <v>17.52</v>
      </c>
      <c r="H18" s="20">
        <v>4.7300000000000004</v>
      </c>
      <c r="I18" s="21">
        <v>1</v>
      </c>
      <c r="J18" s="21">
        <v>1</v>
      </c>
      <c r="K18" s="21">
        <v>2.89</v>
      </c>
      <c r="L18" s="21">
        <v>1</v>
      </c>
      <c r="M18" s="21">
        <v>1</v>
      </c>
      <c r="N18" s="21">
        <v>1</v>
      </c>
      <c r="O18" s="21">
        <v>1</v>
      </c>
      <c r="P18" s="21">
        <v>1</v>
      </c>
      <c r="Q18" s="21">
        <v>1</v>
      </c>
      <c r="R18" s="21">
        <v>2.4700000000000002</v>
      </c>
      <c r="S18" s="20">
        <v>1</v>
      </c>
      <c r="T18" s="20">
        <v>3.55</v>
      </c>
      <c r="U18" s="20">
        <v>3.64</v>
      </c>
      <c r="V18" s="20">
        <v>1.1399999999999999</v>
      </c>
      <c r="W18" s="20">
        <v>6.78</v>
      </c>
      <c r="X18" s="20">
        <v>1.08</v>
      </c>
      <c r="Y18" s="20">
        <v>7.75</v>
      </c>
      <c r="Z18" s="20">
        <v>2.99</v>
      </c>
      <c r="AA18" s="22">
        <f t="shared" si="0"/>
        <v>17.52</v>
      </c>
      <c r="AB18" s="23">
        <f t="shared" si="1"/>
        <v>2.6132110778443112</v>
      </c>
      <c r="AC18" s="23">
        <f t="shared" si="2"/>
        <v>2.2040842306756625E-2</v>
      </c>
    </row>
    <row r="19" spans="1:29" ht="15.75" x14ac:dyDescent="0.25">
      <c r="A19" s="15" t="s">
        <v>7</v>
      </c>
      <c r="B19" t="s">
        <v>583</v>
      </c>
      <c r="D19" t="s">
        <v>566</v>
      </c>
      <c r="E19" s="20">
        <v>16.09</v>
      </c>
      <c r="F19" s="20">
        <v>22.62</v>
      </c>
      <c r="G19" s="20">
        <v>17.52</v>
      </c>
      <c r="H19" s="20">
        <v>34.479999999999997</v>
      </c>
      <c r="I19" s="21">
        <v>1</v>
      </c>
      <c r="J19" s="21">
        <v>1</v>
      </c>
      <c r="K19" s="21">
        <v>2.89</v>
      </c>
      <c r="L19" s="21">
        <v>1</v>
      </c>
      <c r="M19" s="21">
        <v>1</v>
      </c>
      <c r="N19" s="21">
        <v>2.06</v>
      </c>
      <c r="O19" s="21">
        <v>1</v>
      </c>
      <c r="P19" s="21">
        <v>1</v>
      </c>
      <c r="Q19" s="21">
        <v>1</v>
      </c>
      <c r="R19" s="21">
        <v>2.4700000000000002</v>
      </c>
      <c r="S19" s="20">
        <v>2.2200000000000002</v>
      </c>
      <c r="T19" s="20">
        <v>3.55</v>
      </c>
      <c r="U19" s="20">
        <v>3.64</v>
      </c>
      <c r="V19" s="20">
        <v>1.1399999999999999</v>
      </c>
      <c r="W19" s="20">
        <v>6.78</v>
      </c>
      <c r="X19" s="20">
        <v>1.08</v>
      </c>
      <c r="Y19" s="20">
        <v>7.75</v>
      </c>
      <c r="Z19" s="20">
        <v>2.99</v>
      </c>
      <c r="AA19" s="22">
        <f t="shared" si="0"/>
        <v>34.479999999999997</v>
      </c>
      <c r="AB19" s="23">
        <f t="shared" si="1"/>
        <v>2.5268723994452151</v>
      </c>
      <c r="AC19" s="23">
        <f t="shared" si="2"/>
        <v>1.5421099414718729E-2</v>
      </c>
    </row>
    <row r="20" spans="1:29" ht="15.75" x14ac:dyDescent="0.25">
      <c r="A20" s="15" t="s">
        <v>76</v>
      </c>
      <c r="B20" t="s">
        <v>584</v>
      </c>
      <c r="D20" t="s">
        <v>566</v>
      </c>
      <c r="E20" s="20">
        <v>23.24</v>
      </c>
      <c r="F20" s="20">
        <v>5.22</v>
      </c>
      <c r="G20" s="20">
        <v>32.42</v>
      </c>
      <c r="H20" s="20">
        <v>50.7</v>
      </c>
      <c r="I20" s="21">
        <v>12.33</v>
      </c>
      <c r="J20" s="21">
        <v>1</v>
      </c>
      <c r="K20" s="21">
        <v>2.89</v>
      </c>
      <c r="L20" s="21">
        <v>5.32</v>
      </c>
      <c r="M20" s="21">
        <v>11.81</v>
      </c>
      <c r="N20" s="21">
        <v>12.41</v>
      </c>
      <c r="O20" s="21">
        <v>6.99</v>
      </c>
      <c r="P20" s="21">
        <v>1</v>
      </c>
      <c r="Q20" s="21">
        <v>15.06</v>
      </c>
      <c r="R20" s="21">
        <v>2.4700000000000002</v>
      </c>
      <c r="S20" s="20">
        <v>13.61</v>
      </c>
      <c r="T20" s="20">
        <v>21.74</v>
      </c>
      <c r="U20" s="20">
        <v>11.82</v>
      </c>
      <c r="V20" s="20">
        <v>16.100000000000001</v>
      </c>
      <c r="W20" s="20">
        <v>42.35</v>
      </c>
      <c r="X20" s="20">
        <v>10.81</v>
      </c>
      <c r="Y20" s="20">
        <v>7.75</v>
      </c>
      <c r="Z20" s="20">
        <v>18.7</v>
      </c>
      <c r="AA20" s="22">
        <f t="shared" si="0"/>
        <v>50.7</v>
      </c>
      <c r="AB20" s="23">
        <f t="shared" si="1"/>
        <v>2.5056116722783388</v>
      </c>
      <c r="AC20" s="23">
        <f t="shared" si="2"/>
        <v>1.4230814528790643E-2</v>
      </c>
    </row>
    <row r="21" spans="1:29" ht="15.75" x14ac:dyDescent="0.25">
      <c r="A21" s="15" t="s">
        <v>134</v>
      </c>
      <c r="B21" t="s">
        <v>585</v>
      </c>
      <c r="D21" t="s">
        <v>566</v>
      </c>
      <c r="E21" s="20">
        <v>1.79</v>
      </c>
      <c r="F21" s="20">
        <v>3.48</v>
      </c>
      <c r="G21" s="20">
        <v>8.57</v>
      </c>
      <c r="H21" s="20">
        <v>2.7</v>
      </c>
      <c r="I21" s="21">
        <v>5.95</v>
      </c>
      <c r="J21" s="21">
        <v>15.69</v>
      </c>
      <c r="K21" s="21">
        <v>9.0299999999999994</v>
      </c>
      <c r="L21" s="21">
        <v>5.98</v>
      </c>
      <c r="M21" s="21">
        <v>9.9499999999999993</v>
      </c>
      <c r="N21" s="21">
        <v>11.19</v>
      </c>
      <c r="O21" s="21">
        <v>4.88</v>
      </c>
      <c r="P21" s="21">
        <v>11.89</v>
      </c>
      <c r="Q21" s="21">
        <v>6.8</v>
      </c>
      <c r="R21" s="21">
        <v>6.79</v>
      </c>
      <c r="S21" s="20">
        <v>22.5</v>
      </c>
      <c r="T21" s="20">
        <v>21.74</v>
      </c>
      <c r="U21" s="20">
        <v>11.82</v>
      </c>
      <c r="V21" s="20">
        <v>10.4</v>
      </c>
      <c r="W21" s="20">
        <v>49.12</v>
      </c>
      <c r="X21" s="20">
        <v>33.5</v>
      </c>
      <c r="Y21" s="20">
        <v>7.75</v>
      </c>
      <c r="Z21" s="20">
        <v>12.71</v>
      </c>
      <c r="AA21" s="22">
        <f t="shared" si="0"/>
        <v>49.12</v>
      </c>
      <c r="AB21" s="23">
        <f t="shared" si="1"/>
        <v>2.4041406693136693</v>
      </c>
      <c r="AC21" s="23">
        <f t="shared" si="2"/>
        <v>1.5759184501329879E-2</v>
      </c>
    </row>
    <row r="22" spans="1:29" ht="15.75" x14ac:dyDescent="0.25">
      <c r="A22" s="15" t="s">
        <v>241</v>
      </c>
      <c r="B22" t="s">
        <v>586</v>
      </c>
      <c r="D22" t="s">
        <v>566</v>
      </c>
      <c r="E22" s="20">
        <v>3.58</v>
      </c>
      <c r="F22" s="20">
        <v>1.74</v>
      </c>
      <c r="G22" s="20">
        <v>2.98</v>
      </c>
      <c r="H22" s="20">
        <v>2.7</v>
      </c>
      <c r="I22" s="21">
        <v>3.63</v>
      </c>
      <c r="J22" s="21">
        <v>6.65</v>
      </c>
      <c r="K22" s="21">
        <v>2.89</v>
      </c>
      <c r="L22" s="21">
        <v>1.33</v>
      </c>
      <c r="M22" s="21">
        <v>9.0299999999999994</v>
      </c>
      <c r="N22" s="21">
        <v>5.71</v>
      </c>
      <c r="O22" s="21">
        <v>5.65</v>
      </c>
      <c r="P22" s="21">
        <v>4.83</v>
      </c>
      <c r="Q22" s="21">
        <v>2.88</v>
      </c>
      <c r="R22" s="21">
        <v>1.85</v>
      </c>
      <c r="S22" s="20">
        <v>15.84</v>
      </c>
      <c r="T22" s="20">
        <v>3.55</v>
      </c>
      <c r="U22" s="20">
        <v>3.64</v>
      </c>
      <c r="V22" s="20">
        <v>3.56</v>
      </c>
      <c r="W22" s="20">
        <v>15.25</v>
      </c>
      <c r="X22" s="20">
        <v>2.16</v>
      </c>
      <c r="Y22" s="20">
        <v>11.62</v>
      </c>
      <c r="Z22" s="20">
        <v>24.68</v>
      </c>
      <c r="AA22" s="22">
        <f t="shared" si="0"/>
        <v>24.68</v>
      </c>
      <c r="AB22" s="23">
        <f t="shared" si="1"/>
        <v>2.2581552305961754</v>
      </c>
      <c r="AC22" s="23">
        <f t="shared" si="2"/>
        <v>5.4325108688940305E-2</v>
      </c>
    </row>
    <row r="23" spans="1:29" ht="15.75" x14ac:dyDescent="0.25">
      <c r="A23" s="15" t="s">
        <v>82</v>
      </c>
      <c r="B23" t="s">
        <v>587</v>
      </c>
      <c r="D23" t="s">
        <v>566</v>
      </c>
      <c r="E23" s="20">
        <v>184.12</v>
      </c>
      <c r="F23" s="20">
        <v>88.74</v>
      </c>
      <c r="G23" s="20">
        <v>80.12</v>
      </c>
      <c r="H23" s="20">
        <v>96.67</v>
      </c>
      <c r="I23" s="21">
        <v>84.25</v>
      </c>
      <c r="J23" s="21">
        <v>58.44</v>
      </c>
      <c r="K23" s="21">
        <v>35.049999999999997</v>
      </c>
      <c r="L23" s="21">
        <v>50.5</v>
      </c>
      <c r="M23" s="21">
        <v>62.74</v>
      </c>
      <c r="N23" s="21">
        <v>48.94</v>
      </c>
      <c r="O23" s="21">
        <v>81.67</v>
      </c>
      <c r="P23" s="21">
        <v>22.25</v>
      </c>
      <c r="Q23" s="21">
        <v>75.09</v>
      </c>
      <c r="R23" s="21">
        <v>48.78</v>
      </c>
      <c r="S23" s="20">
        <v>104.74</v>
      </c>
      <c r="T23" s="20">
        <v>202.72</v>
      </c>
      <c r="U23" s="20">
        <v>55.48</v>
      </c>
      <c r="V23" s="20">
        <v>171.16</v>
      </c>
      <c r="W23" s="20">
        <v>137.21</v>
      </c>
      <c r="X23" s="20">
        <v>90.78</v>
      </c>
      <c r="Y23" s="20">
        <v>127.87</v>
      </c>
      <c r="Z23" s="20">
        <v>114.43</v>
      </c>
      <c r="AA23" s="22">
        <f t="shared" si="0"/>
        <v>202.72</v>
      </c>
      <c r="AB23" s="23">
        <f t="shared" si="1"/>
        <v>2.2114944249704958</v>
      </c>
      <c r="AC23" s="23">
        <f t="shared" si="2"/>
        <v>5.8340150960487901E-4</v>
      </c>
    </row>
    <row r="24" spans="1:29" ht="15.75" x14ac:dyDescent="0.25">
      <c r="A24" s="15" t="s">
        <v>105</v>
      </c>
      <c r="B24" t="s">
        <v>588</v>
      </c>
      <c r="D24" t="s">
        <v>566</v>
      </c>
      <c r="E24" s="20">
        <v>41.11</v>
      </c>
      <c r="F24" s="20">
        <v>81.78</v>
      </c>
      <c r="G24" s="20">
        <v>74.16</v>
      </c>
      <c r="H24" s="20">
        <v>85.85</v>
      </c>
      <c r="I24" s="21">
        <v>39.01</v>
      </c>
      <c r="J24" s="21">
        <v>44.54</v>
      </c>
      <c r="K24" s="21">
        <v>26.38</v>
      </c>
      <c r="L24" s="21">
        <v>28.57</v>
      </c>
      <c r="M24" s="21">
        <v>43.29</v>
      </c>
      <c r="N24" s="21">
        <v>30.07</v>
      </c>
      <c r="O24" s="21">
        <v>70.75</v>
      </c>
      <c r="P24" s="21">
        <v>39.68</v>
      </c>
      <c r="Q24" s="21">
        <v>59.86</v>
      </c>
      <c r="R24" s="21">
        <v>53.72</v>
      </c>
      <c r="S24" s="20">
        <v>84.74</v>
      </c>
      <c r="T24" s="20">
        <v>167.23</v>
      </c>
      <c r="U24" s="20">
        <v>84.58</v>
      </c>
      <c r="V24" s="20">
        <v>83.37</v>
      </c>
      <c r="W24" s="20">
        <v>96.55</v>
      </c>
      <c r="X24" s="20">
        <v>48.63</v>
      </c>
      <c r="Y24" s="20">
        <v>112.37</v>
      </c>
      <c r="Z24" s="20">
        <v>90.49</v>
      </c>
      <c r="AA24" s="22">
        <f t="shared" si="0"/>
        <v>167.23</v>
      </c>
      <c r="AB24" s="23">
        <f t="shared" si="1"/>
        <v>2.2023768554844332</v>
      </c>
      <c r="AC24" s="23">
        <f t="shared" si="2"/>
        <v>4.063448766157644E-4</v>
      </c>
    </row>
    <row r="25" spans="1:29" ht="15.75" x14ac:dyDescent="0.25">
      <c r="A25" s="15" t="s">
        <v>30</v>
      </c>
      <c r="B25" t="s">
        <v>589</v>
      </c>
      <c r="D25" t="s">
        <v>566</v>
      </c>
      <c r="E25" s="20">
        <v>21.45</v>
      </c>
      <c r="F25" s="20">
        <v>26.1</v>
      </c>
      <c r="G25" s="20">
        <v>20.5</v>
      </c>
      <c r="H25" s="20">
        <v>18.25</v>
      </c>
      <c r="I25" s="21">
        <v>12.33</v>
      </c>
      <c r="J25" s="21">
        <v>11.51</v>
      </c>
      <c r="K25" s="21">
        <v>2.89</v>
      </c>
      <c r="L25" s="21">
        <v>5.98</v>
      </c>
      <c r="M25" s="21">
        <v>8.1</v>
      </c>
      <c r="N25" s="21">
        <v>8.14</v>
      </c>
      <c r="O25" s="21">
        <v>12.35</v>
      </c>
      <c r="P25" s="21">
        <v>7.65</v>
      </c>
      <c r="Q25" s="21">
        <v>17.239999999999998</v>
      </c>
      <c r="R25" s="21">
        <v>14.2</v>
      </c>
      <c r="S25" s="20">
        <v>13.61</v>
      </c>
      <c r="T25" s="20">
        <v>25.28</v>
      </c>
      <c r="U25" s="20">
        <v>3.64</v>
      </c>
      <c r="V25" s="20">
        <v>22.94</v>
      </c>
      <c r="W25" s="20">
        <v>35.57</v>
      </c>
      <c r="X25" s="20">
        <v>10.81</v>
      </c>
      <c r="Y25" s="20">
        <v>7.75</v>
      </c>
      <c r="Z25" s="20">
        <v>45.62</v>
      </c>
      <c r="AA25" s="22">
        <f t="shared" si="0"/>
        <v>45.62</v>
      </c>
      <c r="AB25" s="23">
        <f t="shared" si="1"/>
        <v>2.0572268154198627</v>
      </c>
      <c r="AC25" s="23">
        <f t="shared" si="2"/>
        <v>4.1880272058185772E-2</v>
      </c>
    </row>
    <row r="26" spans="1:29" ht="15.75" x14ac:dyDescent="0.25">
      <c r="A26" s="15" t="s">
        <v>296</v>
      </c>
      <c r="B26" t="s">
        <v>590</v>
      </c>
      <c r="D26" t="s">
        <v>566</v>
      </c>
      <c r="E26" s="20">
        <v>148.37</v>
      </c>
      <c r="F26" s="20">
        <v>60.9</v>
      </c>
      <c r="G26" s="20">
        <v>130.81</v>
      </c>
      <c r="H26" s="20">
        <v>175.09</v>
      </c>
      <c r="I26" s="21">
        <v>145.72999999999999</v>
      </c>
      <c r="J26" s="21">
        <v>168.98</v>
      </c>
      <c r="K26" s="21">
        <v>32.159999999999997</v>
      </c>
      <c r="L26" s="21">
        <v>75.75</v>
      </c>
      <c r="M26" s="21">
        <v>93.3</v>
      </c>
      <c r="N26" s="21">
        <v>136.63</v>
      </c>
      <c r="O26" s="21">
        <v>38.78</v>
      </c>
      <c r="P26" s="21">
        <v>35.44</v>
      </c>
      <c r="Q26" s="21">
        <v>108.58</v>
      </c>
      <c r="R26" s="21">
        <v>169.8</v>
      </c>
      <c r="S26" s="20">
        <v>453.68</v>
      </c>
      <c r="T26" s="20">
        <v>227.56</v>
      </c>
      <c r="U26" s="20">
        <v>135.51</v>
      </c>
      <c r="V26" s="20">
        <v>109.59</v>
      </c>
      <c r="W26" s="20">
        <v>232.07</v>
      </c>
      <c r="X26" s="20">
        <v>87.53</v>
      </c>
      <c r="Y26" s="20">
        <v>251.87</v>
      </c>
      <c r="Z26" s="20">
        <v>123.4</v>
      </c>
      <c r="AA26" s="22">
        <f t="shared" si="0"/>
        <v>453.68</v>
      </c>
      <c r="AB26" s="23">
        <f t="shared" si="1"/>
        <v>2.0161294334178974</v>
      </c>
      <c r="AC26" s="23">
        <f t="shared" si="2"/>
        <v>2.7389782858348224E-2</v>
      </c>
    </row>
    <row r="27" spans="1:29" ht="15.75" x14ac:dyDescent="0.25">
      <c r="A27" s="15" t="s">
        <v>171</v>
      </c>
      <c r="B27" t="s">
        <v>591</v>
      </c>
      <c r="D27" t="s">
        <v>566</v>
      </c>
      <c r="E27" s="20">
        <v>7.15</v>
      </c>
      <c r="F27" s="20">
        <v>5.22</v>
      </c>
      <c r="G27" s="20">
        <v>17.52</v>
      </c>
      <c r="H27" s="20">
        <v>2.0299999999999998</v>
      </c>
      <c r="I27" s="21">
        <v>4.21</v>
      </c>
      <c r="J27" s="21">
        <v>5.61</v>
      </c>
      <c r="K27" s="21">
        <v>2.89</v>
      </c>
      <c r="L27" s="21">
        <v>3.99</v>
      </c>
      <c r="M27" s="21">
        <v>1.62</v>
      </c>
      <c r="N27" s="21">
        <v>4.49</v>
      </c>
      <c r="O27" s="21">
        <v>5.27</v>
      </c>
      <c r="P27" s="21">
        <v>4.3600000000000003</v>
      </c>
      <c r="Q27" s="21">
        <v>2.88</v>
      </c>
      <c r="R27" s="21">
        <v>2.4700000000000002</v>
      </c>
      <c r="S27" s="20">
        <v>9.17</v>
      </c>
      <c r="T27" s="20">
        <v>1</v>
      </c>
      <c r="U27" s="20">
        <v>15.46</v>
      </c>
      <c r="V27" s="20">
        <v>3.56</v>
      </c>
      <c r="W27" s="20">
        <v>6.78</v>
      </c>
      <c r="X27" s="20">
        <v>12.97</v>
      </c>
      <c r="Y27" s="20">
        <v>7.75</v>
      </c>
      <c r="Z27" s="20">
        <v>2.99</v>
      </c>
      <c r="AA27" s="22">
        <f t="shared" si="0"/>
        <v>17.52</v>
      </c>
      <c r="AB27" s="23">
        <f t="shared" si="1"/>
        <v>1.9740672135485573</v>
      </c>
      <c r="AC27" s="23">
        <f t="shared" si="2"/>
        <v>3.8446436525358403E-2</v>
      </c>
    </row>
    <row r="28" spans="1:29" ht="15.75" x14ac:dyDescent="0.25">
      <c r="A28" s="15" t="s">
        <v>210</v>
      </c>
      <c r="B28" t="s">
        <v>592</v>
      </c>
      <c r="D28" t="s">
        <v>566</v>
      </c>
      <c r="E28" s="20">
        <v>21.45</v>
      </c>
      <c r="F28" s="20">
        <v>8.6999999999999993</v>
      </c>
      <c r="G28" s="20">
        <v>20.5</v>
      </c>
      <c r="H28" s="20">
        <v>20.96</v>
      </c>
      <c r="I28" s="21">
        <v>13.49</v>
      </c>
      <c r="J28" s="21">
        <v>15.34</v>
      </c>
      <c r="K28" s="21">
        <v>11.92</v>
      </c>
      <c r="L28" s="21">
        <v>15.28</v>
      </c>
      <c r="M28" s="21">
        <v>13.66</v>
      </c>
      <c r="N28" s="21">
        <v>4.49</v>
      </c>
      <c r="O28" s="21">
        <v>17.52</v>
      </c>
      <c r="P28" s="21">
        <v>13.31</v>
      </c>
      <c r="Q28" s="21">
        <v>18.98</v>
      </c>
      <c r="R28" s="21">
        <v>4.32</v>
      </c>
      <c r="S28" s="20">
        <v>4.72</v>
      </c>
      <c r="T28" s="20">
        <v>21.74</v>
      </c>
      <c r="U28" s="20">
        <v>37.29</v>
      </c>
      <c r="V28" s="20">
        <v>32.07</v>
      </c>
      <c r="W28" s="20">
        <v>22.02</v>
      </c>
      <c r="X28" s="20">
        <v>19.45</v>
      </c>
      <c r="Y28" s="20">
        <v>58.12</v>
      </c>
      <c r="Z28" s="20">
        <v>6.73</v>
      </c>
      <c r="AA28" s="22">
        <f t="shared" si="0"/>
        <v>58.12</v>
      </c>
      <c r="AB28" s="23">
        <f t="shared" si="1"/>
        <v>1.9692541501052139</v>
      </c>
      <c r="AC28" s="23">
        <f t="shared" si="2"/>
        <v>4.4325349989704416E-2</v>
      </c>
    </row>
    <row r="29" spans="1:29" ht="15.75" x14ac:dyDescent="0.25">
      <c r="A29" s="15" t="s">
        <v>86</v>
      </c>
      <c r="B29" t="s">
        <v>593</v>
      </c>
      <c r="D29" t="s">
        <v>566</v>
      </c>
      <c r="E29" s="20">
        <v>89.38</v>
      </c>
      <c r="F29" s="20">
        <v>85.26</v>
      </c>
      <c r="G29" s="20">
        <v>196.39</v>
      </c>
      <c r="H29" s="20">
        <v>153.44999999999999</v>
      </c>
      <c r="I29" s="21">
        <v>70.33</v>
      </c>
      <c r="J29" s="21">
        <v>44.54</v>
      </c>
      <c r="K29" s="21">
        <v>43.72</v>
      </c>
      <c r="L29" s="21">
        <v>54.49</v>
      </c>
      <c r="M29" s="21">
        <v>56.26</v>
      </c>
      <c r="N29" s="21">
        <v>57.47</v>
      </c>
      <c r="O29" s="21">
        <v>92.2</v>
      </c>
      <c r="P29" s="21">
        <v>54.75</v>
      </c>
      <c r="Q29" s="21">
        <v>108.58</v>
      </c>
      <c r="R29" s="21">
        <v>103.12</v>
      </c>
      <c r="S29" s="20">
        <v>93.63</v>
      </c>
      <c r="T29" s="20">
        <v>202.72</v>
      </c>
      <c r="U29" s="20">
        <v>66.39</v>
      </c>
      <c r="V29" s="20">
        <v>119.85</v>
      </c>
      <c r="W29" s="20">
        <v>150.76</v>
      </c>
      <c r="X29" s="20">
        <v>104.82</v>
      </c>
      <c r="Y29" s="20">
        <v>127.87</v>
      </c>
      <c r="Z29" s="20">
        <v>168.27</v>
      </c>
      <c r="AA29" s="22">
        <f t="shared" si="0"/>
        <v>202.72</v>
      </c>
      <c r="AB29" s="23">
        <f t="shared" si="1"/>
        <v>1.8861603886441223</v>
      </c>
      <c r="AC29" s="23">
        <f t="shared" si="2"/>
        <v>1.6917158860487288E-3</v>
      </c>
    </row>
    <row r="30" spans="1:29" ht="15.75" x14ac:dyDescent="0.25">
      <c r="A30" s="15" t="s">
        <v>19</v>
      </c>
      <c r="B30" t="s">
        <v>594</v>
      </c>
      <c r="D30" t="s">
        <v>566</v>
      </c>
      <c r="E30" s="20">
        <v>28.6</v>
      </c>
      <c r="F30" s="20">
        <v>26.1</v>
      </c>
      <c r="G30" s="20">
        <v>5.59</v>
      </c>
      <c r="H30" s="20">
        <v>23.66</v>
      </c>
      <c r="I30" s="21">
        <v>1.31</v>
      </c>
      <c r="J30" s="21">
        <v>4.91</v>
      </c>
      <c r="K30" s="21">
        <v>2.89</v>
      </c>
      <c r="L30" s="21">
        <v>3.99</v>
      </c>
      <c r="M30" s="21">
        <v>4.4000000000000004</v>
      </c>
      <c r="N30" s="21">
        <v>1</v>
      </c>
      <c r="O30" s="21">
        <v>3.93</v>
      </c>
      <c r="P30" s="21">
        <v>1.06</v>
      </c>
      <c r="Q30" s="21">
        <v>4.62</v>
      </c>
      <c r="R30" s="21">
        <v>2.4700000000000002</v>
      </c>
      <c r="S30" s="20">
        <v>4.72</v>
      </c>
      <c r="T30" s="20">
        <v>11.09</v>
      </c>
      <c r="U30" s="20">
        <v>3.64</v>
      </c>
      <c r="V30" s="20">
        <v>2.42</v>
      </c>
      <c r="W30" s="20">
        <v>6.78</v>
      </c>
      <c r="X30" s="20">
        <v>5.4</v>
      </c>
      <c r="Y30" s="20">
        <v>7.75</v>
      </c>
      <c r="Z30" s="20">
        <v>2.99</v>
      </c>
      <c r="AA30" s="22">
        <f t="shared" si="0"/>
        <v>28.6</v>
      </c>
      <c r="AB30" s="23">
        <f t="shared" si="1"/>
        <v>1.8308534990189667</v>
      </c>
      <c r="AC30" s="23">
        <f t="shared" si="2"/>
        <v>2.8053047146485176E-2</v>
      </c>
    </row>
    <row r="31" spans="1:29" ht="15.75" x14ac:dyDescent="0.25">
      <c r="A31" s="15" t="s">
        <v>378</v>
      </c>
      <c r="B31" t="s">
        <v>595</v>
      </c>
      <c r="D31" t="s">
        <v>566</v>
      </c>
      <c r="E31" s="20">
        <v>171.61</v>
      </c>
      <c r="F31" s="20">
        <v>189.66</v>
      </c>
      <c r="G31" s="20">
        <v>315.64999999999998</v>
      </c>
      <c r="H31" s="20">
        <v>372.48</v>
      </c>
      <c r="I31" s="21">
        <v>319.73</v>
      </c>
      <c r="J31" s="21">
        <v>421.69</v>
      </c>
      <c r="K31" s="21">
        <v>159.35</v>
      </c>
      <c r="L31" s="21">
        <v>167.44</v>
      </c>
      <c r="M31" s="21">
        <v>314.62</v>
      </c>
      <c r="N31" s="21">
        <v>162.82</v>
      </c>
      <c r="O31" s="21">
        <v>171.48</v>
      </c>
      <c r="P31" s="21">
        <v>100.44</v>
      </c>
      <c r="Q31" s="21">
        <v>248.65</v>
      </c>
      <c r="R31" s="21">
        <v>411.85</v>
      </c>
      <c r="S31" s="20">
        <v>284.77</v>
      </c>
      <c r="T31" s="20">
        <v>539.85</v>
      </c>
      <c r="U31" s="20">
        <v>259.19</v>
      </c>
      <c r="V31" s="20">
        <v>407.16</v>
      </c>
      <c r="W31" s="20">
        <v>672.48</v>
      </c>
      <c r="X31" s="20">
        <v>352.3</v>
      </c>
      <c r="Y31" s="20">
        <v>561.87</v>
      </c>
      <c r="Z31" s="20">
        <v>506.32</v>
      </c>
      <c r="AA31" s="22">
        <f t="shared" si="0"/>
        <v>672.48</v>
      </c>
      <c r="AB31" s="23">
        <f t="shared" si="1"/>
        <v>1.8078282695807628</v>
      </c>
      <c r="AC31" s="23">
        <f t="shared" si="2"/>
        <v>4.6685980663719309E-3</v>
      </c>
    </row>
    <row r="32" spans="1:29" ht="15.75" x14ac:dyDescent="0.25">
      <c r="A32" s="15" t="s">
        <v>147</v>
      </c>
      <c r="B32" t="s">
        <v>596</v>
      </c>
      <c r="D32" t="s">
        <v>566</v>
      </c>
      <c r="E32" s="20">
        <v>19.66</v>
      </c>
      <c r="F32" s="20">
        <v>36.54</v>
      </c>
      <c r="G32" s="20">
        <v>8.57</v>
      </c>
      <c r="H32" s="20">
        <v>7.44</v>
      </c>
      <c r="I32" s="21">
        <v>37.85</v>
      </c>
      <c r="J32" s="21">
        <v>44.19</v>
      </c>
      <c r="K32" s="21">
        <v>46.61</v>
      </c>
      <c r="L32" s="21">
        <v>45.18</v>
      </c>
      <c r="M32" s="21">
        <v>34.96</v>
      </c>
      <c r="N32" s="21">
        <v>44.68</v>
      </c>
      <c r="O32" s="21">
        <v>112.88</v>
      </c>
      <c r="P32" s="21">
        <v>22.73</v>
      </c>
      <c r="Q32" s="21">
        <v>50.73</v>
      </c>
      <c r="R32" s="21">
        <v>38.9</v>
      </c>
      <c r="S32" s="20">
        <v>73.62</v>
      </c>
      <c r="T32" s="20">
        <v>99.81</v>
      </c>
      <c r="U32" s="20">
        <v>62.75</v>
      </c>
      <c r="V32" s="20">
        <v>95.91</v>
      </c>
      <c r="W32" s="20">
        <v>150.76</v>
      </c>
      <c r="X32" s="20">
        <v>60.52</v>
      </c>
      <c r="Y32" s="20">
        <v>34.869999999999997</v>
      </c>
      <c r="Z32" s="20">
        <v>111.43</v>
      </c>
      <c r="AA32" s="22">
        <f t="shared" si="0"/>
        <v>150.76</v>
      </c>
      <c r="AB32" s="23">
        <f t="shared" si="1"/>
        <v>1.8008554239518708</v>
      </c>
      <c r="AC32" s="23">
        <f t="shared" si="2"/>
        <v>1.5759418674973564E-2</v>
      </c>
    </row>
    <row r="33" spans="1:29" ht="15.75" x14ac:dyDescent="0.25">
      <c r="A33" s="15" t="s">
        <v>103</v>
      </c>
      <c r="B33" t="s">
        <v>597</v>
      </c>
      <c r="D33" t="s">
        <v>566</v>
      </c>
      <c r="E33" s="20">
        <v>656.04</v>
      </c>
      <c r="F33" s="20">
        <v>704.69</v>
      </c>
      <c r="G33" s="20">
        <v>941.73</v>
      </c>
      <c r="H33" s="20">
        <v>1132.32</v>
      </c>
      <c r="I33" s="21">
        <v>718.78</v>
      </c>
      <c r="J33" s="21">
        <v>561.78</v>
      </c>
      <c r="K33" s="21">
        <v>549.61</v>
      </c>
      <c r="L33" s="21">
        <v>389.37</v>
      </c>
      <c r="M33" s="21">
        <v>592.42999999999995</v>
      </c>
      <c r="N33" s="21">
        <v>489.83</v>
      </c>
      <c r="O33" s="21">
        <v>458.71</v>
      </c>
      <c r="P33" s="21">
        <v>316.16000000000003</v>
      </c>
      <c r="Q33" s="21">
        <v>721.47</v>
      </c>
      <c r="R33" s="21">
        <v>811.96</v>
      </c>
      <c r="S33" s="20">
        <v>629.26</v>
      </c>
      <c r="T33" s="20">
        <v>1661.24</v>
      </c>
      <c r="U33" s="20">
        <v>779.39</v>
      </c>
      <c r="V33" s="20">
        <v>822.15</v>
      </c>
      <c r="W33" s="20">
        <v>1377.15</v>
      </c>
      <c r="X33" s="20">
        <v>643</v>
      </c>
      <c r="Y33" s="20">
        <v>1181.8699999999999</v>
      </c>
      <c r="Z33" s="20">
        <v>987.95</v>
      </c>
      <c r="AA33" s="22">
        <f t="shared" si="0"/>
        <v>1661.24</v>
      </c>
      <c r="AB33" s="23">
        <f t="shared" si="1"/>
        <v>1.800772267874013</v>
      </c>
      <c r="AC33" s="23">
        <f t="shared" si="2"/>
        <v>3.0122598230708838E-3</v>
      </c>
    </row>
    <row r="34" spans="1:29" ht="15.75" x14ac:dyDescent="0.25">
      <c r="A34" s="15" t="s">
        <v>157</v>
      </c>
      <c r="B34" t="s">
        <v>598</v>
      </c>
      <c r="D34" t="s">
        <v>566</v>
      </c>
      <c r="E34" s="20">
        <v>114.4</v>
      </c>
      <c r="F34" s="20">
        <v>137.46</v>
      </c>
      <c r="G34" s="20">
        <v>92.05</v>
      </c>
      <c r="H34" s="20">
        <v>175.09</v>
      </c>
      <c r="I34" s="21">
        <v>117.89</v>
      </c>
      <c r="J34" s="21">
        <v>74.08</v>
      </c>
      <c r="K34" s="21">
        <v>46.61</v>
      </c>
      <c r="L34" s="21">
        <v>57.81</v>
      </c>
      <c r="M34" s="21">
        <v>137.75</v>
      </c>
      <c r="N34" s="21">
        <v>78.17</v>
      </c>
      <c r="O34" s="21">
        <v>84.73</v>
      </c>
      <c r="P34" s="21">
        <v>63.23</v>
      </c>
      <c r="Q34" s="21">
        <v>113.8</v>
      </c>
      <c r="R34" s="21">
        <v>113</v>
      </c>
      <c r="S34" s="20">
        <v>124.74</v>
      </c>
      <c r="T34" s="20">
        <v>270.14999999999998</v>
      </c>
      <c r="U34" s="20">
        <v>153.69999999999999</v>
      </c>
      <c r="V34" s="20">
        <v>139.22999999999999</v>
      </c>
      <c r="W34" s="20">
        <v>198.19</v>
      </c>
      <c r="X34" s="20">
        <v>95.1</v>
      </c>
      <c r="Y34" s="20">
        <v>120.12</v>
      </c>
      <c r="Z34" s="20">
        <v>168.27</v>
      </c>
      <c r="AA34" s="22">
        <f t="shared" si="0"/>
        <v>270.14999999999998</v>
      </c>
      <c r="AB34" s="23">
        <f t="shared" si="1"/>
        <v>1.7888949011915634</v>
      </c>
      <c r="AC34" s="23">
        <f t="shared" si="2"/>
        <v>3.3337354764801613E-3</v>
      </c>
    </row>
    <row r="35" spans="1:29" ht="15.75" x14ac:dyDescent="0.25">
      <c r="A35" s="15" t="s">
        <v>11</v>
      </c>
      <c r="B35" t="s">
        <v>599</v>
      </c>
      <c r="D35" t="s">
        <v>566</v>
      </c>
      <c r="E35" s="20">
        <v>1885.89</v>
      </c>
      <c r="F35" s="20">
        <v>1223.19</v>
      </c>
      <c r="G35" s="20">
        <v>1505.2</v>
      </c>
      <c r="H35" s="20">
        <v>1632.56</v>
      </c>
      <c r="I35" s="21">
        <v>866.68</v>
      </c>
      <c r="J35" s="21">
        <v>461.67</v>
      </c>
      <c r="K35" s="21">
        <v>257.64</v>
      </c>
      <c r="L35" s="21">
        <v>292.36</v>
      </c>
      <c r="M35" s="21">
        <v>619.29</v>
      </c>
      <c r="N35" s="21">
        <v>760.2</v>
      </c>
      <c r="O35" s="21">
        <v>408.73</v>
      </c>
      <c r="P35" s="21">
        <v>294.95999999999998</v>
      </c>
      <c r="Q35" s="21">
        <v>708.86</v>
      </c>
      <c r="R35" s="21">
        <v>834.19</v>
      </c>
      <c r="S35" s="20">
        <v>1107.1199999999999</v>
      </c>
      <c r="T35" s="20">
        <v>1306.3699999999999</v>
      </c>
      <c r="U35" s="20">
        <v>681.17</v>
      </c>
      <c r="V35" s="20">
        <v>606.66999999999996</v>
      </c>
      <c r="W35" s="20">
        <v>1519.44</v>
      </c>
      <c r="X35" s="20">
        <v>474.41</v>
      </c>
      <c r="Y35" s="20">
        <v>1282.6199999999999</v>
      </c>
      <c r="Z35" s="20">
        <v>841.37</v>
      </c>
      <c r="AA35" s="22">
        <f t="shared" si="0"/>
        <v>1885.89</v>
      </c>
      <c r="AB35" s="23">
        <f t="shared" si="1"/>
        <v>1.7756054957871445</v>
      </c>
      <c r="AC35" s="23">
        <f t="shared" si="2"/>
        <v>9.7863766336661936E-3</v>
      </c>
    </row>
    <row r="36" spans="1:29" ht="15.75" x14ac:dyDescent="0.25">
      <c r="A36" s="15" t="s">
        <v>120</v>
      </c>
      <c r="B36" t="s">
        <v>600</v>
      </c>
      <c r="D36" t="s">
        <v>566</v>
      </c>
      <c r="E36" s="20">
        <v>69.72</v>
      </c>
      <c r="F36" s="20">
        <v>50.46</v>
      </c>
      <c r="G36" s="20">
        <v>53.29</v>
      </c>
      <c r="H36" s="20">
        <v>56.11</v>
      </c>
      <c r="I36" s="21">
        <v>59.31</v>
      </c>
      <c r="J36" s="21">
        <v>32.72</v>
      </c>
      <c r="K36" s="21">
        <v>32.159999999999997</v>
      </c>
      <c r="L36" s="21">
        <v>25.25</v>
      </c>
      <c r="M36" s="21">
        <v>44.22</v>
      </c>
      <c r="N36" s="21">
        <v>27.63</v>
      </c>
      <c r="O36" s="21">
        <v>44.52</v>
      </c>
      <c r="P36" s="21">
        <v>21.31</v>
      </c>
      <c r="Q36" s="21">
        <v>55.51</v>
      </c>
      <c r="R36" s="21">
        <v>46.31</v>
      </c>
      <c r="S36" s="20">
        <v>55.84</v>
      </c>
      <c r="T36" s="20">
        <v>82.06</v>
      </c>
      <c r="U36" s="20">
        <v>30.01</v>
      </c>
      <c r="V36" s="20">
        <v>60.57</v>
      </c>
      <c r="W36" s="20">
        <v>76.23</v>
      </c>
      <c r="X36" s="20">
        <v>51.87</v>
      </c>
      <c r="Y36" s="20">
        <v>96.87</v>
      </c>
      <c r="Z36" s="20">
        <v>96.48</v>
      </c>
      <c r="AA36" s="22">
        <f t="shared" si="0"/>
        <v>96.87</v>
      </c>
      <c r="AB36" s="23">
        <f t="shared" si="1"/>
        <v>1.7673998560189232</v>
      </c>
      <c r="AC36" s="23">
        <f t="shared" si="2"/>
        <v>3.3010335430425008E-3</v>
      </c>
    </row>
    <row r="37" spans="1:29" ht="15.75" x14ac:dyDescent="0.25">
      <c r="A37" s="15" t="s">
        <v>62</v>
      </c>
      <c r="B37" t="s">
        <v>601</v>
      </c>
      <c r="D37" t="s">
        <v>566</v>
      </c>
      <c r="E37" s="20">
        <v>64.349999999999994</v>
      </c>
      <c r="F37" s="20">
        <v>67.86</v>
      </c>
      <c r="G37" s="20">
        <v>103.97</v>
      </c>
      <c r="H37" s="20">
        <v>153.44999999999999</v>
      </c>
      <c r="I37" s="21">
        <v>54.09</v>
      </c>
      <c r="J37" s="21">
        <v>29.24</v>
      </c>
      <c r="K37" s="21">
        <v>32.159999999999997</v>
      </c>
      <c r="L37" s="21">
        <v>21.26</v>
      </c>
      <c r="M37" s="21">
        <v>41.44</v>
      </c>
      <c r="N37" s="21">
        <v>44.07</v>
      </c>
      <c r="O37" s="21">
        <v>56.39</v>
      </c>
      <c r="P37" s="21">
        <v>31.2</v>
      </c>
      <c r="Q37" s="21">
        <v>67.69</v>
      </c>
      <c r="R37" s="21">
        <v>56.19</v>
      </c>
      <c r="S37" s="20">
        <v>38.06</v>
      </c>
      <c r="T37" s="20">
        <v>99.81</v>
      </c>
      <c r="U37" s="20">
        <v>40.93</v>
      </c>
      <c r="V37" s="20">
        <v>73.11</v>
      </c>
      <c r="W37" s="20">
        <v>69.45</v>
      </c>
      <c r="X37" s="20">
        <v>60.52</v>
      </c>
      <c r="Y37" s="20">
        <v>143.37</v>
      </c>
      <c r="Z37" s="20">
        <v>84.51</v>
      </c>
      <c r="AA37" s="22">
        <f t="shared" si="0"/>
        <v>153.44999999999999</v>
      </c>
      <c r="AB37" s="23">
        <f t="shared" si="1"/>
        <v>1.7573144583035529</v>
      </c>
      <c r="AC37" s="23">
        <f t="shared" si="2"/>
        <v>1.4231618863605456E-2</v>
      </c>
    </row>
    <row r="38" spans="1:29" ht="15.75" x14ac:dyDescent="0.25">
      <c r="A38" s="15" t="s">
        <v>78</v>
      </c>
      <c r="B38" t="s">
        <v>602</v>
      </c>
      <c r="D38" t="s">
        <v>566</v>
      </c>
      <c r="E38" s="20">
        <v>57.2</v>
      </c>
      <c r="F38" s="20">
        <v>88.74</v>
      </c>
      <c r="G38" s="20">
        <v>169.56</v>
      </c>
      <c r="H38" s="20">
        <v>150.75</v>
      </c>
      <c r="I38" s="21">
        <v>74.39</v>
      </c>
      <c r="J38" s="21">
        <v>38.630000000000003</v>
      </c>
      <c r="K38" s="21">
        <v>49.5</v>
      </c>
      <c r="L38" s="21">
        <v>43.85</v>
      </c>
      <c r="M38" s="21">
        <v>61.81</v>
      </c>
      <c r="N38" s="21">
        <v>34.94</v>
      </c>
      <c r="O38" s="21">
        <v>53.71</v>
      </c>
      <c r="P38" s="21">
        <v>26.02</v>
      </c>
      <c r="Q38" s="21">
        <v>71.17</v>
      </c>
      <c r="R38" s="21">
        <v>93.24</v>
      </c>
      <c r="S38" s="20">
        <v>64.73</v>
      </c>
      <c r="T38" s="20">
        <v>142.38999999999999</v>
      </c>
      <c r="U38" s="20">
        <v>66.39</v>
      </c>
      <c r="V38" s="20">
        <v>76.53</v>
      </c>
      <c r="W38" s="20">
        <v>184.64</v>
      </c>
      <c r="X38" s="20">
        <v>67</v>
      </c>
      <c r="Y38" s="20">
        <v>73.62</v>
      </c>
      <c r="Z38" s="20">
        <v>93.49</v>
      </c>
      <c r="AA38" s="22">
        <f t="shared" si="0"/>
        <v>184.64</v>
      </c>
      <c r="AB38" s="23">
        <f t="shared" si="1"/>
        <v>1.7559980630778789</v>
      </c>
      <c r="AC38" s="23">
        <f t="shared" si="2"/>
        <v>1.765921909683156E-2</v>
      </c>
    </row>
    <row r="39" spans="1:29" ht="15.75" x14ac:dyDescent="0.25">
      <c r="A39" s="15" t="s">
        <v>34</v>
      </c>
      <c r="B39" t="s">
        <v>603</v>
      </c>
      <c r="D39" t="s">
        <v>566</v>
      </c>
      <c r="E39" s="20">
        <v>135.86000000000001</v>
      </c>
      <c r="F39" s="20">
        <v>147.9</v>
      </c>
      <c r="G39" s="20">
        <v>175.53</v>
      </c>
      <c r="H39" s="20">
        <v>161.57</v>
      </c>
      <c r="I39" s="21">
        <v>98.75</v>
      </c>
      <c r="J39" s="21">
        <v>58.79</v>
      </c>
      <c r="K39" s="21">
        <v>17.71</v>
      </c>
      <c r="L39" s="21">
        <v>59.8</v>
      </c>
      <c r="M39" s="21">
        <v>94.22</v>
      </c>
      <c r="N39" s="21">
        <v>45.29</v>
      </c>
      <c r="O39" s="21">
        <v>49.12</v>
      </c>
      <c r="P39" s="21">
        <v>31.2</v>
      </c>
      <c r="Q39" s="21">
        <v>126.42</v>
      </c>
      <c r="R39" s="21">
        <v>95.71</v>
      </c>
      <c r="S39" s="20">
        <v>69.180000000000007</v>
      </c>
      <c r="T39" s="20">
        <v>174.33</v>
      </c>
      <c r="U39" s="20">
        <v>95.49</v>
      </c>
      <c r="V39" s="20">
        <v>126.69</v>
      </c>
      <c r="W39" s="20">
        <v>164.31</v>
      </c>
      <c r="X39" s="20">
        <v>85.37</v>
      </c>
      <c r="Y39" s="20">
        <v>120.12</v>
      </c>
      <c r="Z39" s="20">
        <v>114.43</v>
      </c>
      <c r="AA39" s="22">
        <f t="shared" si="0"/>
        <v>175.53</v>
      </c>
      <c r="AB39" s="23">
        <f t="shared" si="1"/>
        <v>1.7538884211459214</v>
      </c>
      <c r="AC39" s="23">
        <f t="shared" si="2"/>
        <v>7.8457498652872749E-3</v>
      </c>
    </row>
    <row r="40" spans="1:29" ht="15.75" x14ac:dyDescent="0.25">
      <c r="A40" s="15" t="s">
        <v>4</v>
      </c>
      <c r="B40" t="s">
        <v>604</v>
      </c>
      <c r="D40" t="s">
        <v>566</v>
      </c>
      <c r="E40" s="20">
        <v>286.01</v>
      </c>
      <c r="F40" s="20">
        <v>280.13</v>
      </c>
      <c r="G40" s="20">
        <v>318.63</v>
      </c>
      <c r="H40" s="20">
        <v>215.65</v>
      </c>
      <c r="I40" s="21">
        <v>126.01</v>
      </c>
      <c r="J40" s="21">
        <v>51.84</v>
      </c>
      <c r="K40" s="21">
        <v>23.49</v>
      </c>
      <c r="L40" s="21">
        <v>47.84</v>
      </c>
      <c r="M40" s="21">
        <v>89.59</v>
      </c>
      <c r="N40" s="21">
        <v>56.86</v>
      </c>
      <c r="O40" s="21">
        <v>40.880000000000003</v>
      </c>
      <c r="P40" s="21">
        <v>43.45</v>
      </c>
      <c r="Q40" s="21">
        <v>89.01</v>
      </c>
      <c r="R40" s="21">
        <v>93.24</v>
      </c>
      <c r="S40" s="20">
        <v>140.30000000000001</v>
      </c>
      <c r="T40" s="20">
        <v>114</v>
      </c>
      <c r="U40" s="20">
        <v>40.93</v>
      </c>
      <c r="V40" s="20">
        <v>79.95</v>
      </c>
      <c r="W40" s="20">
        <v>232.07</v>
      </c>
      <c r="X40" s="20">
        <v>64.84</v>
      </c>
      <c r="Y40" s="20">
        <v>158.87</v>
      </c>
      <c r="Z40" s="20">
        <v>93.49</v>
      </c>
      <c r="AA40" s="22">
        <f t="shared" si="0"/>
        <v>318.63</v>
      </c>
      <c r="AB40" s="23">
        <f t="shared" si="1"/>
        <v>1.7450091360746591</v>
      </c>
      <c r="AC40" s="23">
        <f t="shared" si="2"/>
        <v>4.0788895886108421E-2</v>
      </c>
    </row>
    <row r="41" spans="1:29" ht="15.75" x14ac:dyDescent="0.25">
      <c r="A41" s="15" t="s">
        <v>27</v>
      </c>
      <c r="B41" t="s">
        <v>605</v>
      </c>
      <c r="D41" t="s">
        <v>566</v>
      </c>
      <c r="E41" s="20">
        <v>130.49</v>
      </c>
      <c r="F41" s="20">
        <v>120.06</v>
      </c>
      <c r="G41" s="20">
        <v>136.77000000000001</v>
      </c>
      <c r="H41" s="20">
        <v>145.34</v>
      </c>
      <c r="I41" s="21">
        <v>69.17</v>
      </c>
      <c r="J41" s="21">
        <v>67.48</v>
      </c>
      <c r="K41" s="21">
        <v>43.72</v>
      </c>
      <c r="L41" s="21">
        <v>42.53</v>
      </c>
      <c r="M41" s="21">
        <v>72</v>
      </c>
      <c r="N41" s="21">
        <v>53.82</v>
      </c>
      <c r="O41" s="21">
        <v>50.46</v>
      </c>
      <c r="P41" s="21">
        <v>34.03</v>
      </c>
      <c r="Q41" s="21">
        <v>91.62</v>
      </c>
      <c r="R41" s="21">
        <v>120.41</v>
      </c>
      <c r="S41" s="20">
        <v>102.52</v>
      </c>
      <c r="T41" s="20">
        <v>184.98</v>
      </c>
      <c r="U41" s="20">
        <v>102.77</v>
      </c>
      <c r="V41" s="20">
        <v>79.95</v>
      </c>
      <c r="W41" s="20">
        <v>137.21</v>
      </c>
      <c r="X41" s="20">
        <v>57.28</v>
      </c>
      <c r="Y41" s="20">
        <v>158.87</v>
      </c>
      <c r="Z41" s="20">
        <v>75.540000000000006</v>
      </c>
      <c r="AA41" s="22">
        <f t="shared" si="0"/>
        <v>184.98</v>
      </c>
      <c r="AB41" s="23">
        <f t="shared" si="1"/>
        <v>1.741832496435435</v>
      </c>
      <c r="AC41" s="23">
        <f t="shared" si="2"/>
        <v>1.1120283116315275E-2</v>
      </c>
    </row>
    <row r="42" spans="1:29" ht="15.75" x14ac:dyDescent="0.25">
      <c r="A42" s="15" t="s">
        <v>29</v>
      </c>
      <c r="B42" t="s">
        <v>606</v>
      </c>
      <c r="D42" t="s">
        <v>566</v>
      </c>
      <c r="E42" s="20">
        <v>264.56</v>
      </c>
      <c r="F42" s="20">
        <v>234.9</v>
      </c>
      <c r="G42" s="20">
        <v>250.06</v>
      </c>
      <c r="H42" s="20">
        <v>283.25</v>
      </c>
      <c r="I42" s="21">
        <v>193.87</v>
      </c>
      <c r="J42" s="21">
        <v>147.08000000000001</v>
      </c>
      <c r="K42" s="21">
        <v>87.08</v>
      </c>
      <c r="L42" s="21">
        <v>113.62</v>
      </c>
      <c r="M42" s="21">
        <v>165.53</v>
      </c>
      <c r="N42" s="21">
        <v>122.02</v>
      </c>
      <c r="O42" s="21">
        <v>115.94</v>
      </c>
      <c r="P42" s="21">
        <v>113.16</v>
      </c>
      <c r="Q42" s="21">
        <v>200.36</v>
      </c>
      <c r="R42" s="21">
        <v>209.32</v>
      </c>
      <c r="S42" s="20">
        <v>246.98</v>
      </c>
      <c r="T42" s="20">
        <v>387.25</v>
      </c>
      <c r="U42" s="20">
        <v>193.71</v>
      </c>
      <c r="V42" s="20">
        <v>195.1</v>
      </c>
      <c r="W42" s="20">
        <v>293.05</v>
      </c>
      <c r="X42" s="20">
        <v>129.68</v>
      </c>
      <c r="Y42" s="20">
        <v>329.37</v>
      </c>
      <c r="Z42" s="20">
        <v>252.04</v>
      </c>
      <c r="AA42" s="22">
        <f t="shared" si="0"/>
        <v>387.25</v>
      </c>
      <c r="AB42" s="23">
        <f t="shared" si="1"/>
        <v>1.7261645254022533</v>
      </c>
      <c r="AC42" s="23">
        <f t="shared" si="2"/>
        <v>2.691618908057981E-3</v>
      </c>
    </row>
    <row r="43" spans="1:29" ht="15.75" x14ac:dyDescent="0.25">
      <c r="A43" s="15" t="s">
        <v>121</v>
      </c>
      <c r="B43" t="s">
        <v>607</v>
      </c>
      <c r="D43" t="s">
        <v>566</v>
      </c>
      <c r="E43" s="20">
        <v>50.05</v>
      </c>
      <c r="F43" s="20">
        <v>19.14</v>
      </c>
      <c r="G43" s="20">
        <v>71.180000000000007</v>
      </c>
      <c r="H43" s="20">
        <v>42.59</v>
      </c>
      <c r="I43" s="21">
        <v>33.79</v>
      </c>
      <c r="J43" s="21">
        <v>23.68</v>
      </c>
      <c r="K43" s="21">
        <v>2.89</v>
      </c>
      <c r="L43" s="21">
        <v>17.940000000000001</v>
      </c>
      <c r="M43" s="21">
        <v>41.44</v>
      </c>
      <c r="N43" s="21">
        <v>20.93</v>
      </c>
      <c r="O43" s="21">
        <v>10.44</v>
      </c>
      <c r="P43" s="21">
        <v>12.83</v>
      </c>
      <c r="Q43" s="21">
        <v>33.33</v>
      </c>
      <c r="R43" s="21">
        <v>31.49</v>
      </c>
      <c r="S43" s="20">
        <v>20.28</v>
      </c>
      <c r="T43" s="20">
        <v>64.319999999999993</v>
      </c>
      <c r="U43" s="20">
        <v>30.01</v>
      </c>
      <c r="V43" s="20">
        <v>40.049999999999997</v>
      </c>
      <c r="W43" s="20">
        <v>42.35</v>
      </c>
      <c r="X43" s="20">
        <v>16.21</v>
      </c>
      <c r="Y43" s="20">
        <v>42.62</v>
      </c>
      <c r="Z43" s="20">
        <v>54.6</v>
      </c>
      <c r="AA43" s="22">
        <f t="shared" si="0"/>
        <v>71.180000000000007</v>
      </c>
      <c r="AB43" s="23">
        <f t="shared" si="1"/>
        <v>1.6963192865885646</v>
      </c>
      <c r="AC43" s="23">
        <f t="shared" si="2"/>
        <v>3.0223841465761139E-2</v>
      </c>
    </row>
    <row r="44" spans="1:29" ht="15.75" x14ac:dyDescent="0.25">
      <c r="A44" s="15" t="s">
        <v>330</v>
      </c>
      <c r="B44" t="s">
        <v>608</v>
      </c>
      <c r="D44" t="s">
        <v>566</v>
      </c>
      <c r="E44" s="20">
        <v>41.11</v>
      </c>
      <c r="F44" s="20">
        <v>43.5</v>
      </c>
      <c r="G44" s="20">
        <v>80.12</v>
      </c>
      <c r="H44" s="20">
        <v>69.63</v>
      </c>
      <c r="I44" s="21">
        <v>60.47</v>
      </c>
      <c r="J44" s="21">
        <v>55.31</v>
      </c>
      <c r="K44" s="21">
        <v>49.5</v>
      </c>
      <c r="L44" s="21">
        <v>49.17</v>
      </c>
      <c r="M44" s="21">
        <v>58.11</v>
      </c>
      <c r="N44" s="21">
        <v>34.94</v>
      </c>
      <c r="O44" s="21">
        <v>52.56</v>
      </c>
      <c r="P44" s="21">
        <v>37.33</v>
      </c>
      <c r="Q44" s="21">
        <v>70.3</v>
      </c>
      <c r="R44" s="21">
        <v>68.540000000000006</v>
      </c>
      <c r="S44" s="20">
        <v>44.73</v>
      </c>
      <c r="T44" s="20">
        <v>153.04</v>
      </c>
      <c r="U44" s="20">
        <v>51.84</v>
      </c>
      <c r="V44" s="20">
        <v>85.65</v>
      </c>
      <c r="W44" s="20">
        <v>49.12</v>
      </c>
      <c r="X44" s="20">
        <v>68.08</v>
      </c>
      <c r="Y44" s="20">
        <v>143.37</v>
      </c>
      <c r="Z44" s="20">
        <v>129.38</v>
      </c>
      <c r="AA44" s="22">
        <f t="shared" si="0"/>
        <v>153.04</v>
      </c>
      <c r="AB44" s="23">
        <f t="shared" si="1"/>
        <v>1.690529250508177</v>
      </c>
      <c r="AC44" s="23">
        <f t="shared" si="2"/>
        <v>2.2422802453246557E-2</v>
      </c>
    </row>
    <row r="45" spans="1:29" ht="15.75" x14ac:dyDescent="0.25">
      <c r="A45" s="15" t="s">
        <v>90</v>
      </c>
      <c r="B45" t="s">
        <v>609</v>
      </c>
      <c r="D45" t="s">
        <v>566</v>
      </c>
      <c r="E45" s="20">
        <v>14.3</v>
      </c>
      <c r="F45" s="20">
        <v>46.98</v>
      </c>
      <c r="G45" s="20">
        <v>17.52</v>
      </c>
      <c r="H45" s="20">
        <v>15.55</v>
      </c>
      <c r="I45" s="21">
        <v>12.91</v>
      </c>
      <c r="J45" s="21">
        <v>7.69</v>
      </c>
      <c r="K45" s="21">
        <v>14.82</v>
      </c>
      <c r="L45" s="21">
        <v>7.97</v>
      </c>
      <c r="M45" s="21">
        <v>6.25</v>
      </c>
      <c r="N45" s="21">
        <v>10.58</v>
      </c>
      <c r="O45" s="21">
        <v>7.37</v>
      </c>
      <c r="P45" s="21">
        <v>5.3</v>
      </c>
      <c r="Q45" s="21">
        <v>7.67</v>
      </c>
      <c r="R45" s="21">
        <v>2.4700000000000002</v>
      </c>
      <c r="S45" s="20">
        <v>15.84</v>
      </c>
      <c r="T45" s="20">
        <v>21.74</v>
      </c>
      <c r="U45" s="20">
        <v>19.100000000000001</v>
      </c>
      <c r="V45" s="20">
        <v>13.82</v>
      </c>
      <c r="W45" s="20">
        <v>6.78</v>
      </c>
      <c r="X45" s="20">
        <v>7.56</v>
      </c>
      <c r="Y45" s="20">
        <v>19.37</v>
      </c>
      <c r="Z45" s="20">
        <v>6.73</v>
      </c>
      <c r="AA45" s="22">
        <f t="shared" si="0"/>
        <v>46.98</v>
      </c>
      <c r="AB45" s="23">
        <f t="shared" si="1"/>
        <v>1.6701794532096832</v>
      </c>
      <c r="AC45" s="23">
        <f t="shared" si="2"/>
        <v>2.8939987554851544E-2</v>
      </c>
    </row>
    <row r="46" spans="1:29" ht="15.75" x14ac:dyDescent="0.25">
      <c r="A46" s="15" t="s">
        <v>13</v>
      </c>
      <c r="B46" t="s">
        <v>610</v>
      </c>
      <c r="D46" t="s">
        <v>566</v>
      </c>
      <c r="E46" s="20">
        <v>212.72</v>
      </c>
      <c r="F46" s="20">
        <v>273.17</v>
      </c>
      <c r="G46" s="20">
        <v>288.82</v>
      </c>
      <c r="H46" s="20">
        <v>288.66000000000003</v>
      </c>
      <c r="I46" s="21">
        <v>157.91</v>
      </c>
      <c r="J46" s="21">
        <v>131.79</v>
      </c>
      <c r="K46" s="21">
        <v>69.739999999999995</v>
      </c>
      <c r="L46" s="21">
        <v>58.47</v>
      </c>
      <c r="M46" s="21">
        <v>121.08</v>
      </c>
      <c r="N46" s="21">
        <v>125.67</v>
      </c>
      <c r="O46" s="21">
        <v>119.2</v>
      </c>
      <c r="P46" s="21">
        <v>75.48</v>
      </c>
      <c r="Q46" s="21">
        <v>140.77000000000001</v>
      </c>
      <c r="R46" s="21">
        <v>179.68</v>
      </c>
      <c r="S46" s="20">
        <v>206.98</v>
      </c>
      <c r="T46" s="20">
        <v>284.33999999999997</v>
      </c>
      <c r="U46" s="20">
        <v>99.13</v>
      </c>
      <c r="V46" s="20">
        <v>189.4</v>
      </c>
      <c r="W46" s="20">
        <v>279.5</v>
      </c>
      <c r="X46" s="20">
        <v>112.39</v>
      </c>
      <c r="Y46" s="20">
        <v>158.87</v>
      </c>
      <c r="Z46" s="20">
        <v>243.06</v>
      </c>
      <c r="AA46" s="22">
        <f t="shared" si="0"/>
        <v>288.82</v>
      </c>
      <c r="AB46" s="23">
        <f t="shared" si="1"/>
        <v>1.6673200315310353</v>
      </c>
      <c r="AC46" s="23">
        <f t="shared" si="2"/>
        <v>8.3637597439137935E-3</v>
      </c>
    </row>
    <row r="47" spans="1:29" ht="15.75" x14ac:dyDescent="0.25">
      <c r="A47" s="15" t="s">
        <v>26</v>
      </c>
      <c r="B47" t="s">
        <v>611</v>
      </c>
      <c r="D47" t="s">
        <v>566</v>
      </c>
      <c r="E47" s="20">
        <v>227.02</v>
      </c>
      <c r="F47" s="20">
        <v>179.22</v>
      </c>
      <c r="G47" s="20">
        <v>232.17</v>
      </c>
      <c r="H47" s="20">
        <v>210.24</v>
      </c>
      <c r="I47" s="21">
        <v>143.99</v>
      </c>
      <c r="J47" s="21">
        <v>97.37</v>
      </c>
      <c r="K47" s="21">
        <v>61.07</v>
      </c>
      <c r="L47" s="21">
        <v>61.79</v>
      </c>
      <c r="M47" s="21">
        <v>109.97</v>
      </c>
      <c r="N47" s="21">
        <v>94.01</v>
      </c>
      <c r="O47" s="21">
        <v>113.07</v>
      </c>
      <c r="P47" s="21">
        <v>70.3</v>
      </c>
      <c r="Q47" s="21">
        <v>149.91</v>
      </c>
      <c r="R47" s="21">
        <v>172.27</v>
      </c>
      <c r="S47" s="20">
        <v>171.42</v>
      </c>
      <c r="T47" s="20">
        <v>192.07</v>
      </c>
      <c r="U47" s="20">
        <v>91.85</v>
      </c>
      <c r="V47" s="20">
        <v>168.88</v>
      </c>
      <c r="W47" s="20">
        <v>232.07</v>
      </c>
      <c r="X47" s="20">
        <v>98.34</v>
      </c>
      <c r="Y47" s="20">
        <v>290.62</v>
      </c>
      <c r="Z47" s="20">
        <v>183.23</v>
      </c>
      <c r="AA47" s="22">
        <f t="shared" si="0"/>
        <v>290.62</v>
      </c>
      <c r="AB47" s="23">
        <f t="shared" si="1"/>
        <v>1.6629569266589057</v>
      </c>
      <c r="AC47" s="23">
        <f t="shared" si="2"/>
        <v>1.0553253343360781E-2</v>
      </c>
    </row>
    <row r="48" spans="1:29" ht="15.75" x14ac:dyDescent="0.25">
      <c r="A48" s="15" t="s">
        <v>88</v>
      </c>
      <c r="B48" t="s">
        <v>612</v>
      </c>
      <c r="D48" t="s">
        <v>566</v>
      </c>
      <c r="E48" s="20">
        <v>75.08</v>
      </c>
      <c r="F48" s="20">
        <v>67.86</v>
      </c>
      <c r="G48" s="20">
        <v>100.99</v>
      </c>
      <c r="H48" s="20">
        <v>126.41</v>
      </c>
      <c r="I48" s="21">
        <v>52.35</v>
      </c>
      <c r="J48" s="21">
        <v>57.4</v>
      </c>
      <c r="K48" s="21">
        <v>55.29</v>
      </c>
      <c r="L48" s="21">
        <v>28.57</v>
      </c>
      <c r="M48" s="21">
        <v>42.37</v>
      </c>
      <c r="N48" s="21">
        <v>34.94</v>
      </c>
      <c r="O48" s="21">
        <v>72.86</v>
      </c>
      <c r="P48" s="21">
        <v>25.08</v>
      </c>
      <c r="Q48" s="21">
        <v>73.78</v>
      </c>
      <c r="R48" s="21">
        <v>83.36</v>
      </c>
      <c r="S48" s="20">
        <v>51.4</v>
      </c>
      <c r="T48" s="20">
        <v>82.06</v>
      </c>
      <c r="U48" s="20">
        <v>84.58</v>
      </c>
      <c r="V48" s="20">
        <v>93.63</v>
      </c>
      <c r="W48" s="20">
        <v>103.33</v>
      </c>
      <c r="X48" s="20">
        <v>70.239999999999995</v>
      </c>
      <c r="Y48" s="20">
        <v>135.62</v>
      </c>
      <c r="Z48" s="20">
        <v>75.540000000000006</v>
      </c>
      <c r="AA48" s="22">
        <f t="shared" si="0"/>
        <v>135.62</v>
      </c>
      <c r="AB48" s="23">
        <f t="shared" si="1"/>
        <v>1.6549429657794676</v>
      </c>
      <c r="AC48" s="23">
        <f t="shared" si="2"/>
        <v>4.9807275531066307E-3</v>
      </c>
    </row>
    <row r="49" spans="1:29" ht="15.75" x14ac:dyDescent="0.25">
      <c r="A49" s="15" t="s">
        <v>343</v>
      </c>
      <c r="B49" t="s">
        <v>613</v>
      </c>
      <c r="D49" t="s">
        <v>566</v>
      </c>
      <c r="E49" s="20">
        <v>26.81</v>
      </c>
      <c r="F49" s="20">
        <v>40.020000000000003</v>
      </c>
      <c r="G49" s="20">
        <v>53.29</v>
      </c>
      <c r="H49" s="20">
        <v>64.22</v>
      </c>
      <c r="I49" s="21">
        <v>47.13</v>
      </c>
      <c r="J49" s="21">
        <v>59.14</v>
      </c>
      <c r="K49" s="21">
        <v>23.49</v>
      </c>
      <c r="L49" s="21">
        <v>30.56</v>
      </c>
      <c r="M49" s="21">
        <v>12.73</v>
      </c>
      <c r="N49" s="21">
        <v>28.24</v>
      </c>
      <c r="O49" s="21">
        <v>40.5</v>
      </c>
      <c r="P49" s="21">
        <v>30.73</v>
      </c>
      <c r="Q49" s="21">
        <v>59.86</v>
      </c>
      <c r="R49" s="21">
        <v>75.95</v>
      </c>
      <c r="S49" s="20">
        <v>42.51</v>
      </c>
      <c r="T49" s="20">
        <v>71.42</v>
      </c>
      <c r="U49" s="20">
        <v>55.48</v>
      </c>
      <c r="V49" s="20">
        <v>42.33</v>
      </c>
      <c r="W49" s="20">
        <v>137.21</v>
      </c>
      <c r="X49" s="20">
        <v>43.23</v>
      </c>
      <c r="Y49" s="20">
        <v>89.12</v>
      </c>
      <c r="Z49" s="20">
        <v>57.59</v>
      </c>
      <c r="AA49" s="22">
        <f t="shared" si="0"/>
        <v>137.21</v>
      </c>
      <c r="AB49" s="23">
        <f t="shared" si="1"/>
        <v>1.6496767320549557</v>
      </c>
      <c r="AC49" s="23">
        <f t="shared" si="2"/>
        <v>4.7485641372767305E-2</v>
      </c>
    </row>
    <row r="50" spans="1:29" ht="15.75" x14ac:dyDescent="0.25">
      <c r="A50" s="15" t="s">
        <v>111</v>
      </c>
      <c r="B50" t="s">
        <v>614</v>
      </c>
      <c r="D50" t="s">
        <v>566</v>
      </c>
      <c r="E50" s="20">
        <v>441.53</v>
      </c>
      <c r="F50" s="20">
        <v>318.41000000000003</v>
      </c>
      <c r="G50" s="20">
        <v>518.38</v>
      </c>
      <c r="H50" s="20">
        <v>583.4</v>
      </c>
      <c r="I50" s="21">
        <v>342.93</v>
      </c>
      <c r="J50" s="21">
        <v>265.62</v>
      </c>
      <c r="K50" s="21">
        <v>69.739999999999995</v>
      </c>
      <c r="L50" s="21">
        <v>201.33</v>
      </c>
      <c r="M50" s="21">
        <v>304.43</v>
      </c>
      <c r="N50" s="21">
        <v>118.37</v>
      </c>
      <c r="O50" s="21">
        <v>212.45</v>
      </c>
      <c r="P50" s="21">
        <v>144.71</v>
      </c>
      <c r="Q50" s="21">
        <v>402.63</v>
      </c>
      <c r="R50" s="21">
        <v>495.82</v>
      </c>
      <c r="S50" s="20">
        <v>291.43</v>
      </c>
      <c r="T50" s="20">
        <v>500.81</v>
      </c>
      <c r="U50" s="20">
        <v>168.25</v>
      </c>
      <c r="V50" s="20">
        <v>490.38</v>
      </c>
      <c r="W50" s="20">
        <v>611.5</v>
      </c>
      <c r="X50" s="20">
        <v>285.3</v>
      </c>
      <c r="Y50" s="20">
        <v>600.62</v>
      </c>
      <c r="Z50" s="20">
        <v>407.6</v>
      </c>
      <c r="AA50" s="22">
        <f t="shared" si="0"/>
        <v>611.5</v>
      </c>
      <c r="AB50" s="23">
        <f t="shared" si="1"/>
        <v>1.6398801030480485</v>
      </c>
      <c r="AC50" s="23">
        <f t="shared" si="2"/>
        <v>3.0632106412100762E-2</v>
      </c>
    </row>
    <row r="51" spans="1:29" ht="15.75" x14ac:dyDescent="0.25">
      <c r="A51" s="15" t="s">
        <v>194</v>
      </c>
      <c r="B51" t="s">
        <v>615</v>
      </c>
      <c r="D51" t="s">
        <v>566</v>
      </c>
      <c r="E51" s="20">
        <v>259.2</v>
      </c>
      <c r="F51" s="20">
        <v>231.42</v>
      </c>
      <c r="G51" s="20">
        <v>288.82</v>
      </c>
      <c r="H51" s="20">
        <v>364.37</v>
      </c>
      <c r="I51" s="21">
        <v>265.20999999999998</v>
      </c>
      <c r="J51" s="21">
        <v>147.08000000000001</v>
      </c>
      <c r="K51" s="21">
        <v>222.95</v>
      </c>
      <c r="L51" s="21">
        <v>146.84</v>
      </c>
      <c r="M51" s="21">
        <v>251.65</v>
      </c>
      <c r="N51" s="21">
        <v>201.79</v>
      </c>
      <c r="O51" s="21">
        <v>224.9</v>
      </c>
      <c r="P51" s="21">
        <v>180.51</v>
      </c>
      <c r="Q51" s="21">
        <v>292.58</v>
      </c>
      <c r="R51" s="21">
        <v>310.58</v>
      </c>
      <c r="S51" s="20">
        <v>298.10000000000002</v>
      </c>
      <c r="T51" s="20">
        <v>610.82000000000005</v>
      </c>
      <c r="U51" s="20">
        <v>230.09</v>
      </c>
      <c r="V51" s="20">
        <v>334.19</v>
      </c>
      <c r="W51" s="20">
        <v>536.97</v>
      </c>
      <c r="X51" s="20">
        <v>198.84</v>
      </c>
      <c r="Y51" s="20">
        <v>445.62</v>
      </c>
      <c r="Z51" s="20">
        <v>284.94</v>
      </c>
      <c r="AA51" s="22">
        <f t="shared" si="0"/>
        <v>610.82000000000005</v>
      </c>
      <c r="AB51" s="23">
        <f t="shared" si="1"/>
        <v>1.6373953361941811</v>
      </c>
      <c r="AC51" s="23">
        <f t="shared" si="2"/>
        <v>1.2334260143075752E-2</v>
      </c>
    </row>
    <row r="52" spans="1:29" ht="15.75" x14ac:dyDescent="0.25">
      <c r="A52" s="15" t="s">
        <v>52</v>
      </c>
      <c r="B52" t="s">
        <v>616</v>
      </c>
      <c r="D52" t="s">
        <v>566</v>
      </c>
      <c r="E52" s="20">
        <v>91.17</v>
      </c>
      <c r="F52" s="20">
        <v>106.14</v>
      </c>
      <c r="G52" s="20">
        <v>133.79</v>
      </c>
      <c r="H52" s="20">
        <v>180.49</v>
      </c>
      <c r="I52" s="21">
        <v>66.849999999999994</v>
      </c>
      <c r="J52" s="21">
        <v>44.54</v>
      </c>
      <c r="K52" s="21">
        <v>55.29</v>
      </c>
      <c r="L52" s="21">
        <v>46.51</v>
      </c>
      <c r="M52" s="21">
        <v>73.849999999999994</v>
      </c>
      <c r="N52" s="21">
        <v>72.69</v>
      </c>
      <c r="O52" s="21">
        <v>69.41</v>
      </c>
      <c r="P52" s="21">
        <v>66.06</v>
      </c>
      <c r="Q52" s="21">
        <v>111.19</v>
      </c>
      <c r="R52" s="21">
        <v>73.48</v>
      </c>
      <c r="S52" s="20">
        <v>93.63</v>
      </c>
      <c r="T52" s="20">
        <v>216.92</v>
      </c>
      <c r="U52" s="20">
        <v>77.3</v>
      </c>
      <c r="V52" s="20">
        <v>90.21</v>
      </c>
      <c r="W52" s="20">
        <v>96.55</v>
      </c>
      <c r="X52" s="20">
        <v>73.489999999999995</v>
      </c>
      <c r="Y52" s="20">
        <v>104.62</v>
      </c>
      <c r="Z52" s="20">
        <v>132.38</v>
      </c>
      <c r="AA52" s="22">
        <f t="shared" si="0"/>
        <v>216.92</v>
      </c>
      <c r="AB52" s="23">
        <f t="shared" si="1"/>
        <v>1.6273331666347979</v>
      </c>
      <c r="AC52" s="23">
        <f t="shared" si="2"/>
        <v>1.7248000266381149E-2</v>
      </c>
    </row>
    <row r="53" spans="1:29" ht="15.75" x14ac:dyDescent="0.25">
      <c r="A53" s="15" t="s">
        <v>38</v>
      </c>
      <c r="B53" t="s">
        <v>617</v>
      </c>
      <c r="D53" t="s">
        <v>566</v>
      </c>
      <c r="E53" s="20">
        <v>92.95</v>
      </c>
      <c r="F53" s="20">
        <v>123.54</v>
      </c>
      <c r="G53" s="20">
        <v>148.69</v>
      </c>
      <c r="H53" s="20">
        <v>145.34</v>
      </c>
      <c r="I53" s="21">
        <v>77.87</v>
      </c>
      <c r="J53" s="21">
        <v>64.7</v>
      </c>
      <c r="K53" s="21">
        <v>49.5</v>
      </c>
      <c r="L53" s="21">
        <v>39.869999999999997</v>
      </c>
      <c r="M53" s="21">
        <v>60.89</v>
      </c>
      <c r="N53" s="21">
        <v>33.72</v>
      </c>
      <c r="O53" s="21">
        <v>71.33</v>
      </c>
      <c r="P53" s="21">
        <v>53.34</v>
      </c>
      <c r="Q53" s="21">
        <v>96.84</v>
      </c>
      <c r="R53" s="21">
        <v>100.65</v>
      </c>
      <c r="S53" s="20">
        <v>42.51</v>
      </c>
      <c r="T53" s="20">
        <v>82.06</v>
      </c>
      <c r="U53" s="20">
        <v>66.39</v>
      </c>
      <c r="V53" s="20">
        <v>107.31</v>
      </c>
      <c r="W53" s="20">
        <v>184.64</v>
      </c>
      <c r="X53" s="20">
        <v>75.650000000000006</v>
      </c>
      <c r="Y53" s="20">
        <v>158.87</v>
      </c>
      <c r="Z53" s="20">
        <v>120.41</v>
      </c>
      <c r="AA53" s="22">
        <f t="shared" si="0"/>
        <v>184.64</v>
      </c>
      <c r="AB53" s="23">
        <f t="shared" si="1"/>
        <v>1.6144348013750365</v>
      </c>
      <c r="AC53" s="23">
        <f t="shared" si="2"/>
        <v>3.3051474152635998E-2</v>
      </c>
    </row>
    <row r="54" spans="1:29" ht="15.75" x14ac:dyDescent="0.25">
      <c r="A54" s="15" t="s">
        <v>36</v>
      </c>
      <c r="B54" t="s">
        <v>618</v>
      </c>
      <c r="D54" t="s">
        <v>566</v>
      </c>
      <c r="E54" s="20">
        <v>169.82</v>
      </c>
      <c r="F54" s="20">
        <v>154.86000000000001</v>
      </c>
      <c r="G54" s="20">
        <v>169.56</v>
      </c>
      <c r="H54" s="20">
        <v>164.27</v>
      </c>
      <c r="I54" s="21">
        <v>113.25</v>
      </c>
      <c r="J54" s="21">
        <v>114.41</v>
      </c>
      <c r="K54" s="21">
        <v>55.29</v>
      </c>
      <c r="L54" s="21">
        <v>73.75</v>
      </c>
      <c r="M54" s="21">
        <v>104.41</v>
      </c>
      <c r="N54" s="21">
        <v>52.6</v>
      </c>
      <c r="O54" s="21">
        <v>96.8</v>
      </c>
      <c r="P54" s="21">
        <v>57.58</v>
      </c>
      <c r="Q54" s="21">
        <v>125.11</v>
      </c>
      <c r="R54" s="21">
        <v>130.28</v>
      </c>
      <c r="S54" s="20">
        <v>86.96</v>
      </c>
      <c r="T54" s="20">
        <v>160.13999999999999</v>
      </c>
      <c r="U54" s="20">
        <v>95.49</v>
      </c>
      <c r="V54" s="20">
        <v>180.28</v>
      </c>
      <c r="W54" s="20">
        <v>293.05</v>
      </c>
      <c r="X54" s="20">
        <v>118.87</v>
      </c>
      <c r="Y54" s="20">
        <v>143.37</v>
      </c>
      <c r="Z54" s="20">
        <v>99.47</v>
      </c>
      <c r="AA54" s="22">
        <f t="shared" si="0"/>
        <v>293.05</v>
      </c>
      <c r="AB54" s="23">
        <f t="shared" si="1"/>
        <v>1.5940112400918267</v>
      </c>
      <c r="AC54" s="23">
        <f t="shared" si="2"/>
        <v>3.4441252090565914E-2</v>
      </c>
    </row>
    <row r="55" spans="1:29" ht="15.75" x14ac:dyDescent="0.25">
      <c r="A55" s="15" t="s">
        <v>138</v>
      </c>
      <c r="B55" t="s">
        <v>619</v>
      </c>
      <c r="D55" t="s">
        <v>566</v>
      </c>
      <c r="E55" s="20">
        <v>126.92</v>
      </c>
      <c r="F55" s="20">
        <v>102.66</v>
      </c>
      <c r="G55" s="20">
        <v>157.63999999999999</v>
      </c>
      <c r="H55" s="20">
        <v>169.68</v>
      </c>
      <c r="I55" s="21">
        <v>112.67</v>
      </c>
      <c r="J55" s="21">
        <v>96.68</v>
      </c>
      <c r="K55" s="21">
        <v>89.98</v>
      </c>
      <c r="L55" s="21">
        <v>88.37</v>
      </c>
      <c r="M55" s="21">
        <v>117.38</v>
      </c>
      <c r="N55" s="21">
        <v>76.959999999999994</v>
      </c>
      <c r="O55" s="21">
        <v>120.16</v>
      </c>
      <c r="P55" s="21">
        <v>93.85</v>
      </c>
      <c r="Q55" s="21">
        <v>134.68</v>
      </c>
      <c r="R55" s="21">
        <v>135.22</v>
      </c>
      <c r="S55" s="20">
        <v>111.41</v>
      </c>
      <c r="T55" s="20">
        <v>163.68</v>
      </c>
      <c r="U55" s="20">
        <v>77.3</v>
      </c>
      <c r="V55" s="20">
        <v>132.38999999999999</v>
      </c>
      <c r="W55" s="20">
        <v>306.60000000000002</v>
      </c>
      <c r="X55" s="20">
        <v>124.28</v>
      </c>
      <c r="Y55" s="20">
        <v>275.12</v>
      </c>
      <c r="Z55" s="20">
        <v>168.27</v>
      </c>
      <c r="AA55" s="22">
        <f t="shared" si="0"/>
        <v>306.60000000000002</v>
      </c>
      <c r="AB55" s="23">
        <f t="shared" si="1"/>
        <v>1.593707490970496</v>
      </c>
      <c r="AC55" s="23">
        <f t="shared" si="2"/>
        <v>2.8264872787428973E-2</v>
      </c>
    </row>
    <row r="56" spans="1:29" ht="15.75" x14ac:dyDescent="0.25">
      <c r="A56" s="15" t="s">
        <v>37</v>
      </c>
      <c r="B56" t="s">
        <v>620</v>
      </c>
      <c r="D56" t="s">
        <v>566</v>
      </c>
      <c r="E56" s="20">
        <v>23.24</v>
      </c>
      <c r="F56" s="20">
        <v>46.98</v>
      </c>
      <c r="G56" s="20">
        <v>71.180000000000007</v>
      </c>
      <c r="H56" s="20">
        <v>37.18</v>
      </c>
      <c r="I56" s="21">
        <v>20.45</v>
      </c>
      <c r="J56" s="21">
        <v>8.39</v>
      </c>
      <c r="K56" s="21">
        <v>20.6</v>
      </c>
      <c r="L56" s="21">
        <v>13.29</v>
      </c>
      <c r="M56" s="21">
        <v>19.22</v>
      </c>
      <c r="N56" s="21">
        <v>13.63</v>
      </c>
      <c r="O56" s="21">
        <v>11.39</v>
      </c>
      <c r="P56" s="21">
        <v>4.83</v>
      </c>
      <c r="Q56" s="21">
        <v>17.670000000000002</v>
      </c>
      <c r="R56" s="21">
        <v>14.2</v>
      </c>
      <c r="S56" s="20">
        <v>11.39</v>
      </c>
      <c r="T56" s="20">
        <v>39.479999999999997</v>
      </c>
      <c r="U56" s="20">
        <v>33.65</v>
      </c>
      <c r="V56" s="20">
        <v>22.94</v>
      </c>
      <c r="W56" s="20">
        <v>15.25</v>
      </c>
      <c r="X56" s="20">
        <v>17.29</v>
      </c>
      <c r="Y56" s="20">
        <v>27.12</v>
      </c>
      <c r="Z56" s="20">
        <v>15.71</v>
      </c>
      <c r="AA56" s="22">
        <f t="shared" si="0"/>
        <v>71.180000000000007</v>
      </c>
      <c r="AB56" s="23">
        <f t="shared" si="1"/>
        <v>1.5907113524048171</v>
      </c>
      <c r="AC56" s="23">
        <f t="shared" si="2"/>
        <v>3.2141833752276312E-2</v>
      </c>
    </row>
    <row r="57" spans="1:29" ht="15.75" x14ac:dyDescent="0.25">
      <c r="A57" s="15" t="s">
        <v>246</v>
      </c>
      <c r="B57" t="s">
        <v>621</v>
      </c>
      <c r="D57" t="s">
        <v>566</v>
      </c>
      <c r="E57" s="20">
        <v>23.24</v>
      </c>
      <c r="F57" s="20">
        <v>8.6999999999999993</v>
      </c>
      <c r="G57" s="20">
        <v>23.48</v>
      </c>
      <c r="H57" s="20">
        <v>37.18</v>
      </c>
      <c r="I57" s="21">
        <v>33.79</v>
      </c>
      <c r="J57" s="21">
        <v>46.97</v>
      </c>
      <c r="K57" s="21">
        <v>20.6</v>
      </c>
      <c r="L57" s="21">
        <v>25.25</v>
      </c>
      <c r="M57" s="21">
        <v>22.92</v>
      </c>
      <c r="N57" s="21">
        <v>25.8</v>
      </c>
      <c r="O57" s="21">
        <v>47.58</v>
      </c>
      <c r="P57" s="21">
        <v>18.96</v>
      </c>
      <c r="Q57" s="21">
        <v>45.51</v>
      </c>
      <c r="R57" s="21">
        <v>78.42</v>
      </c>
      <c r="S57" s="20">
        <v>86.96</v>
      </c>
      <c r="T57" s="20">
        <v>82.06</v>
      </c>
      <c r="U57" s="20">
        <v>19.100000000000001</v>
      </c>
      <c r="V57" s="20">
        <v>45.75</v>
      </c>
      <c r="W57" s="20">
        <v>76.23</v>
      </c>
      <c r="X57" s="20">
        <v>38.9</v>
      </c>
      <c r="Y57" s="20">
        <v>42.62</v>
      </c>
      <c r="Z57" s="20">
        <v>72.540000000000006</v>
      </c>
      <c r="AA57" s="22">
        <f t="shared" si="0"/>
        <v>86.96</v>
      </c>
      <c r="AB57" s="23">
        <f t="shared" si="1"/>
        <v>1.5861126298523782</v>
      </c>
      <c r="AC57" s="23">
        <f t="shared" si="2"/>
        <v>5.0227908246408881E-2</v>
      </c>
    </row>
    <row r="58" spans="1:29" ht="15.75" x14ac:dyDescent="0.25">
      <c r="A58" s="15" t="s">
        <v>367</v>
      </c>
      <c r="B58" t="s">
        <v>622</v>
      </c>
      <c r="D58" t="s">
        <v>566</v>
      </c>
      <c r="E58" s="20">
        <v>511.25</v>
      </c>
      <c r="F58" s="20">
        <v>548.09</v>
      </c>
      <c r="G58" s="20">
        <v>670.43</v>
      </c>
      <c r="H58" s="20">
        <v>699.67</v>
      </c>
      <c r="I58" s="21">
        <v>716.46</v>
      </c>
      <c r="J58" s="21">
        <v>744.28</v>
      </c>
      <c r="K58" s="21">
        <v>344.37</v>
      </c>
      <c r="L58" s="21">
        <v>445.18</v>
      </c>
      <c r="M58" s="21">
        <v>624.84</v>
      </c>
      <c r="N58" s="21">
        <v>495.92</v>
      </c>
      <c r="O58" s="21">
        <v>455.45</v>
      </c>
      <c r="P58" s="21">
        <v>295.43</v>
      </c>
      <c r="Q58" s="21">
        <v>676.67</v>
      </c>
      <c r="R58" s="21">
        <v>955.21</v>
      </c>
      <c r="S58" s="20">
        <v>1120.45</v>
      </c>
      <c r="T58" s="20">
        <v>1345.41</v>
      </c>
      <c r="U58" s="20">
        <v>786.67</v>
      </c>
      <c r="V58" s="20">
        <v>605.53</v>
      </c>
      <c r="W58" s="20">
        <v>1221.31</v>
      </c>
      <c r="X58" s="20">
        <v>567.35</v>
      </c>
      <c r="Y58" s="20">
        <v>926.12</v>
      </c>
      <c r="Z58" s="20">
        <v>727.69</v>
      </c>
      <c r="AA58" s="22">
        <f t="shared" si="0"/>
        <v>1345.41</v>
      </c>
      <c r="AB58" s="23">
        <f t="shared" si="1"/>
        <v>1.5860208279383572</v>
      </c>
      <c r="AC58" s="23">
        <f t="shared" si="2"/>
        <v>1.0539314947734279E-2</v>
      </c>
    </row>
    <row r="59" spans="1:29" ht="15.75" x14ac:dyDescent="0.25">
      <c r="A59" s="15" t="s">
        <v>53</v>
      </c>
      <c r="B59" t="s">
        <v>623</v>
      </c>
      <c r="D59" t="s">
        <v>566</v>
      </c>
      <c r="E59" s="20">
        <v>1708.92</v>
      </c>
      <c r="F59" s="20">
        <v>1581.63</v>
      </c>
      <c r="G59" s="20">
        <v>2083.58</v>
      </c>
      <c r="H59" s="20">
        <v>1924.6</v>
      </c>
      <c r="I59" s="21">
        <v>1303.43</v>
      </c>
      <c r="J59" s="21">
        <v>1021.67</v>
      </c>
      <c r="K59" s="21">
        <v>977.45</v>
      </c>
      <c r="L59" s="21">
        <v>789.37</v>
      </c>
      <c r="M59" s="21">
        <v>1236.03</v>
      </c>
      <c r="N59" s="21">
        <v>846.07</v>
      </c>
      <c r="O59" s="21">
        <v>872.51</v>
      </c>
      <c r="P59" s="21">
        <v>773.02</v>
      </c>
      <c r="Q59" s="21">
        <v>1225.6199999999999</v>
      </c>
      <c r="R59" s="21">
        <v>1881.41</v>
      </c>
      <c r="S59" s="20">
        <v>1171.57</v>
      </c>
      <c r="T59" s="20">
        <v>2456.15</v>
      </c>
      <c r="U59" s="20">
        <v>1339.61</v>
      </c>
      <c r="V59" s="20">
        <v>1473.14</v>
      </c>
      <c r="W59" s="20">
        <v>2617.1</v>
      </c>
      <c r="X59" s="20">
        <v>1176.8499999999999</v>
      </c>
      <c r="Y59" s="20">
        <v>1887.11</v>
      </c>
      <c r="Z59" s="20">
        <v>1670.02</v>
      </c>
      <c r="AA59" s="22">
        <f t="shared" si="0"/>
        <v>2617.1</v>
      </c>
      <c r="AB59" s="23">
        <f t="shared" si="1"/>
        <v>1.5777523708241741</v>
      </c>
      <c r="AC59" s="23">
        <f t="shared" si="2"/>
        <v>8.9590891268072053E-3</v>
      </c>
    </row>
    <row r="60" spans="1:29" ht="15.75" x14ac:dyDescent="0.25">
      <c r="A60" s="15" t="s">
        <v>17</v>
      </c>
      <c r="B60" t="s">
        <v>624</v>
      </c>
      <c r="D60" t="s">
        <v>566</v>
      </c>
      <c r="E60" s="20">
        <v>339.64</v>
      </c>
      <c r="F60" s="20">
        <v>241.85</v>
      </c>
      <c r="G60" s="20">
        <v>291.8</v>
      </c>
      <c r="H60" s="20">
        <v>256.20999999999998</v>
      </c>
      <c r="I60" s="21">
        <v>146.31</v>
      </c>
      <c r="J60" s="21">
        <v>99.46</v>
      </c>
      <c r="K60" s="21">
        <v>58.18</v>
      </c>
      <c r="L60" s="21">
        <v>81.06</v>
      </c>
      <c r="M60" s="21">
        <v>153.49</v>
      </c>
      <c r="N60" s="21">
        <v>75.13</v>
      </c>
      <c r="O60" s="21">
        <v>78.61</v>
      </c>
      <c r="P60" s="21">
        <v>85.37</v>
      </c>
      <c r="Q60" s="21">
        <v>169.91</v>
      </c>
      <c r="R60" s="21">
        <v>204.38</v>
      </c>
      <c r="S60" s="20">
        <v>182.53</v>
      </c>
      <c r="T60" s="20">
        <v>192.07</v>
      </c>
      <c r="U60" s="20">
        <v>106.41</v>
      </c>
      <c r="V60" s="20">
        <v>138.09</v>
      </c>
      <c r="W60" s="20">
        <v>306.60000000000002</v>
      </c>
      <c r="X60" s="20">
        <v>121.03</v>
      </c>
      <c r="Y60" s="20">
        <v>213.12</v>
      </c>
      <c r="Z60" s="20">
        <v>189.21</v>
      </c>
      <c r="AA60" s="22">
        <f t="shared" si="0"/>
        <v>339.64</v>
      </c>
      <c r="AB60" s="23">
        <f t="shared" si="1"/>
        <v>1.572467228057991</v>
      </c>
      <c r="AC60" s="23">
        <f t="shared" si="2"/>
        <v>2.4162500288003822E-2</v>
      </c>
    </row>
    <row r="61" spans="1:29" ht="15.75" x14ac:dyDescent="0.25">
      <c r="A61" s="15" t="s">
        <v>402</v>
      </c>
      <c r="B61" t="s">
        <v>625</v>
      </c>
      <c r="D61" t="s">
        <v>566</v>
      </c>
      <c r="E61" s="20">
        <v>42.9</v>
      </c>
      <c r="F61" s="20">
        <v>19.14</v>
      </c>
      <c r="G61" s="20">
        <v>20.5</v>
      </c>
      <c r="H61" s="20">
        <v>42.59</v>
      </c>
      <c r="I61" s="21">
        <v>27.99</v>
      </c>
      <c r="J61" s="21">
        <v>24.72</v>
      </c>
      <c r="K61" s="21">
        <v>11.92</v>
      </c>
      <c r="L61" s="21">
        <v>23.26</v>
      </c>
      <c r="M61" s="21">
        <v>27.55</v>
      </c>
      <c r="N61" s="21">
        <v>36.770000000000003</v>
      </c>
      <c r="O61" s="21">
        <v>30.35</v>
      </c>
      <c r="P61" s="21">
        <v>20.84</v>
      </c>
      <c r="Q61" s="21">
        <v>45.08</v>
      </c>
      <c r="R61" s="21">
        <v>63.6</v>
      </c>
      <c r="S61" s="20">
        <v>55.84</v>
      </c>
      <c r="T61" s="20">
        <v>60.77</v>
      </c>
      <c r="U61" s="20">
        <v>33.65</v>
      </c>
      <c r="V61" s="20">
        <v>35.49</v>
      </c>
      <c r="W61" s="20">
        <v>55.9</v>
      </c>
      <c r="X61" s="20">
        <v>39.979999999999997</v>
      </c>
      <c r="Y61" s="20">
        <v>50.37</v>
      </c>
      <c r="Z61" s="20">
        <v>60.58</v>
      </c>
      <c r="AA61" s="22">
        <f t="shared" si="0"/>
        <v>63.6</v>
      </c>
      <c r="AB61" s="23">
        <f t="shared" si="1"/>
        <v>1.5724333504229684</v>
      </c>
      <c r="AC61" s="23">
        <f t="shared" si="2"/>
        <v>1.1051512473597227E-2</v>
      </c>
    </row>
    <row r="62" spans="1:29" ht="15.75" x14ac:dyDescent="0.25">
      <c r="A62" s="15" t="s">
        <v>70</v>
      </c>
      <c r="B62" t="s">
        <v>626</v>
      </c>
      <c r="D62" t="s">
        <v>566</v>
      </c>
      <c r="E62" s="20">
        <v>19.66</v>
      </c>
      <c r="F62" s="20">
        <v>33.06</v>
      </c>
      <c r="G62" s="20">
        <v>26.46</v>
      </c>
      <c r="H62" s="20">
        <v>4.7300000000000004</v>
      </c>
      <c r="I62" s="21">
        <v>41.91</v>
      </c>
      <c r="J62" s="21">
        <v>50.45</v>
      </c>
      <c r="K62" s="21">
        <v>58.18</v>
      </c>
      <c r="L62" s="21">
        <v>33.22</v>
      </c>
      <c r="M62" s="21">
        <v>50.7</v>
      </c>
      <c r="N62" s="21">
        <v>33.11</v>
      </c>
      <c r="O62" s="21">
        <v>48.54</v>
      </c>
      <c r="P62" s="21">
        <v>33.56</v>
      </c>
      <c r="Q62" s="21">
        <v>55.51</v>
      </c>
      <c r="R62" s="21">
        <v>75.95</v>
      </c>
      <c r="S62" s="20">
        <v>35.840000000000003</v>
      </c>
      <c r="T62" s="20">
        <v>64.319999999999993</v>
      </c>
      <c r="U62" s="20">
        <v>59.11</v>
      </c>
      <c r="V62" s="20">
        <v>38.909999999999997</v>
      </c>
      <c r="W62" s="20">
        <v>96.55</v>
      </c>
      <c r="X62" s="20">
        <v>59.44</v>
      </c>
      <c r="Y62" s="20">
        <v>112.37</v>
      </c>
      <c r="Z62" s="20">
        <v>129.38</v>
      </c>
      <c r="AA62" s="22">
        <f t="shared" si="0"/>
        <v>129.38</v>
      </c>
      <c r="AB62" s="23">
        <f t="shared" si="1"/>
        <v>1.5482302080518777</v>
      </c>
      <c r="AC62" s="23">
        <f t="shared" si="2"/>
        <v>3.9998236289611661E-2</v>
      </c>
    </row>
    <row r="63" spans="1:29" ht="15.75" x14ac:dyDescent="0.25">
      <c r="A63" s="15" t="s">
        <v>25</v>
      </c>
      <c r="B63" t="s">
        <v>627</v>
      </c>
      <c r="D63" t="s">
        <v>566</v>
      </c>
      <c r="E63" s="20">
        <v>943.84</v>
      </c>
      <c r="F63" s="20">
        <v>687.29</v>
      </c>
      <c r="G63" s="20">
        <v>795.64</v>
      </c>
      <c r="H63" s="20">
        <v>905.18</v>
      </c>
      <c r="I63" s="21">
        <v>514.03</v>
      </c>
      <c r="J63" s="21">
        <v>304.55</v>
      </c>
      <c r="K63" s="21">
        <v>194.04</v>
      </c>
      <c r="L63" s="21">
        <v>209.3</v>
      </c>
      <c r="M63" s="21">
        <v>412.78</v>
      </c>
      <c r="N63" s="21">
        <v>503.23</v>
      </c>
      <c r="O63" s="21">
        <v>142.56</v>
      </c>
      <c r="P63" s="21">
        <v>210.65</v>
      </c>
      <c r="Q63" s="21">
        <v>350</v>
      </c>
      <c r="R63" s="21">
        <v>661.3</v>
      </c>
      <c r="S63" s="20">
        <v>702.61</v>
      </c>
      <c r="T63" s="20">
        <v>781.16</v>
      </c>
      <c r="U63" s="20">
        <v>379.24</v>
      </c>
      <c r="V63" s="20">
        <v>278.33</v>
      </c>
      <c r="W63" s="20">
        <v>794.45</v>
      </c>
      <c r="X63" s="20">
        <v>247.47</v>
      </c>
      <c r="Y63" s="20">
        <v>654.87</v>
      </c>
      <c r="Z63" s="20">
        <v>497.34</v>
      </c>
      <c r="AA63" s="22">
        <f t="shared" si="0"/>
        <v>943.84</v>
      </c>
      <c r="AB63" s="23">
        <f t="shared" si="1"/>
        <v>1.5473034513082307</v>
      </c>
      <c r="AC63" s="23">
        <f t="shared" si="2"/>
        <v>5.3982166413893994E-2</v>
      </c>
    </row>
    <row r="64" spans="1:29" ht="15.75" x14ac:dyDescent="0.25">
      <c r="A64" s="15" t="s">
        <v>182</v>
      </c>
      <c r="B64" t="s">
        <v>628</v>
      </c>
      <c r="D64" t="s">
        <v>566</v>
      </c>
      <c r="E64" s="20">
        <v>73.290000000000006</v>
      </c>
      <c r="F64" s="20">
        <v>71.34</v>
      </c>
      <c r="G64" s="20">
        <v>71.180000000000007</v>
      </c>
      <c r="H64" s="20">
        <v>58.81</v>
      </c>
      <c r="I64" s="21">
        <v>67.430000000000007</v>
      </c>
      <c r="J64" s="21">
        <v>52.53</v>
      </c>
      <c r="K64" s="21">
        <v>37.94</v>
      </c>
      <c r="L64" s="21">
        <v>35.880000000000003</v>
      </c>
      <c r="M64" s="21">
        <v>47.92</v>
      </c>
      <c r="N64" s="21">
        <v>28.85</v>
      </c>
      <c r="O64" s="21">
        <v>40.31</v>
      </c>
      <c r="P64" s="21">
        <v>26.96</v>
      </c>
      <c r="Q64" s="21">
        <v>55.08</v>
      </c>
      <c r="R64" s="21">
        <v>93.24</v>
      </c>
      <c r="S64" s="20">
        <v>58.06</v>
      </c>
      <c r="T64" s="20">
        <v>92.71</v>
      </c>
      <c r="U64" s="20">
        <v>62.75</v>
      </c>
      <c r="V64" s="20">
        <v>66.27</v>
      </c>
      <c r="W64" s="20">
        <v>116.88</v>
      </c>
      <c r="X64" s="20">
        <v>43.23</v>
      </c>
      <c r="Y64" s="20">
        <v>89.12</v>
      </c>
      <c r="Z64" s="20">
        <v>72.540000000000006</v>
      </c>
      <c r="AA64" s="22">
        <f t="shared" si="0"/>
        <v>116.88</v>
      </c>
      <c r="AB64" s="23">
        <f t="shared" si="1"/>
        <v>1.54677664870202</v>
      </c>
      <c r="AC64" s="23">
        <f t="shared" si="2"/>
        <v>1.9138543370388811E-2</v>
      </c>
    </row>
    <row r="65" spans="1:29" ht="15.75" x14ac:dyDescent="0.25">
      <c r="A65" s="15" t="s">
        <v>57</v>
      </c>
      <c r="B65" t="s">
        <v>629</v>
      </c>
      <c r="D65" t="s">
        <v>566</v>
      </c>
      <c r="E65" s="20">
        <v>212.72</v>
      </c>
      <c r="F65" s="20">
        <v>140.94</v>
      </c>
      <c r="G65" s="20">
        <v>184.47</v>
      </c>
      <c r="H65" s="20">
        <v>180.49</v>
      </c>
      <c r="I65" s="21">
        <v>130.07</v>
      </c>
      <c r="J65" s="21">
        <v>100.16</v>
      </c>
      <c r="K65" s="21">
        <v>52.4</v>
      </c>
      <c r="L65" s="21">
        <v>86.38</v>
      </c>
      <c r="M65" s="21">
        <v>113.67</v>
      </c>
      <c r="N65" s="21">
        <v>44.07</v>
      </c>
      <c r="O65" s="21">
        <v>79.56</v>
      </c>
      <c r="P65" s="21">
        <v>68.41</v>
      </c>
      <c r="Q65" s="21">
        <v>159.91</v>
      </c>
      <c r="R65" s="21">
        <v>140.16</v>
      </c>
      <c r="S65" s="20">
        <v>89.18</v>
      </c>
      <c r="T65" s="20">
        <v>195.62</v>
      </c>
      <c r="U65" s="20">
        <v>84.58</v>
      </c>
      <c r="V65" s="20">
        <v>130.11000000000001</v>
      </c>
      <c r="W65" s="20">
        <v>286.27</v>
      </c>
      <c r="X65" s="20">
        <v>118.87</v>
      </c>
      <c r="Y65" s="20">
        <v>143.37</v>
      </c>
      <c r="Z65" s="20">
        <v>156.31</v>
      </c>
      <c r="AA65" s="22">
        <f t="shared" si="0"/>
        <v>286.27</v>
      </c>
      <c r="AB65" s="23">
        <f t="shared" si="1"/>
        <v>1.5443198022138103</v>
      </c>
      <c r="AC65" s="23">
        <f t="shared" si="2"/>
        <v>4.7169941958169932E-2</v>
      </c>
    </row>
    <row r="66" spans="1:29" ht="15.75" x14ac:dyDescent="0.25">
      <c r="A66" s="15" t="s">
        <v>131</v>
      </c>
      <c r="B66" t="s">
        <v>630</v>
      </c>
      <c r="D66" t="s">
        <v>566</v>
      </c>
      <c r="E66" s="20">
        <v>80.44</v>
      </c>
      <c r="F66" s="20">
        <v>123.54</v>
      </c>
      <c r="G66" s="20">
        <v>98.01</v>
      </c>
      <c r="H66" s="20">
        <v>99.37</v>
      </c>
      <c r="I66" s="21">
        <v>87.73</v>
      </c>
      <c r="J66" s="21">
        <v>44.19</v>
      </c>
      <c r="K66" s="21">
        <v>49.5</v>
      </c>
      <c r="L66" s="21">
        <v>45.18</v>
      </c>
      <c r="M66" s="21">
        <v>89.59</v>
      </c>
      <c r="N66" s="21">
        <v>54.43</v>
      </c>
      <c r="O66" s="21">
        <v>64.819999999999993</v>
      </c>
      <c r="P66" s="21">
        <v>58.05</v>
      </c>
      <c r="Q66" s="21">
        <v>109.45</v>
      </c>
      <c r="R66" s="21">
        <v>88.3</v>
      </c>
      <c r="S66" s="20">
        <v>62.51</v>
      </c>
      <c r="T66" s="20">
        <v>138.84</v>
      </c>
      <c r="U66" s="20">
        <v>88.22</v>
      </c>
      <c r="V66" s="20">
        <v>92.49</v>
      </c>
      <c r="W66" s="20">
        <v>137.21</v>
      </c>
      <c r="X66" s="20">
        <v>71.319999999999993</v>
      </c>
      <c r="Y66" s="20">
        <v>158.87</v>
      </c>
      <c r="Z66" s="20">
        <v>102.46</v>
      </c>
      <c r="AA66" s="22">
        <f t="shared" ref="AA66:AA90" si="3">MAX(E66:Z66)</f>
        <v>158.87</v>
      </c>
      <c r="AB66" s="23">
        <f t="shared" ref="AB66:AB90" si="4">AVERAGE(S66:Z66)/AVERAGE(I66:R66)</f>
        <v>1.5405647821306638</v>
      </c>
      <c r="AC66" s="23">
        <f t="shared" ref="AC66:AC90" si="5">TTEST(I66:R66, S66:Z66, 2, 2)</f>
        <v>1.4290623324498548E-2</v>
      </c>
    </row>
    <row r="67" spans="1:29" ht="15.75" x14ac:dyDescent="0.25">
      <c r="A67" s="15" t="s">
        <v>224</v>
      </c>
      <c r="B67" t="s">
        <v>631</v>
      </c>
      <c r="D67" t="s">
        <v>566</v>
      </c>
      <c r="E67" s="20">
        <v>200.21</v>
      </c>
      <c r="F67" s="20">
        <v>109.62</v>
      </c>
      <c r="G67" s="20">
        <v>205.34</v>
      </c>
      <c r="H67" s="20">
        <v>150.75</v>
      </c>
      <c r="I67" s="21">
        <v>151.53</v>
      </c>
      <c r="J67" s="21">
        <v>97.03</v>
      </c>
      <c r="K67" s="21">
        <v>35.049999999999997</v>
      </c>
      <c r="L67" s="21">
        <v>86.38</v>
      </c>
      <c r="M67" s="21">
        <v>132.19</v>
      </c>
      <c r="N67" s="21">
        <v>78.78</v>
      </c>
      <c r="O67" s="21">
        <v>145.24</v>
      </c>
      <c r="P67" s="21">
        <v>54.28</v>
      </c>
      <c r="Q67" s="21">
        <v>172.09</v>
      </c>
      <c r="R67" s="21">
        <v>221.67</v>
      </c>
      <c r="S67" s="20">
        <v>149.19</v>
      </c>
      <c r="T67" s="20">
        <v>263.05</v>
      </c>
      <c r="U67" s="20">
        <v>120.96</v>
      </c>
      <c r="V67" s="20">
        <v>175.72</v>
      </c>
      <c r="W67" s="20">
        <v>293.05</v>
      </c>
      <c r="X67" s="20">
        <v>127.52</v>
      </c>
      <c r="Y67" s="20">
        <v>182.12</v>
      </c>
      <c r="Z67" s="20">
        <v>126.39</v>
      </c>
      <c r="AA67" s="22">
        <f t="shared" si="3"/>
        <v>293.05</v>
      </c>
      <c r="AB67" s="23">
        <f t="shared" si="4"/>
        <v>1.5307773538629244</v>
      </c>
      <c r="AC67" s="23">
        <f t="shared" si="5"/>
        <v>4.6638669303454457E-2</v>
      </c>
    </row>
    <row r="68" spans="1:29" ht="15.75" x14ac:dyDescent="0.25">
      <c r="A68" s="15" t="s">
        <v>278</v>
      </c>
      <c r="B68" t="s">
        <v>632</v>
      </c>
      <c r="D68" t="s">
        <v>566</v>
      </c>
      <c r="E68" s="20">
        <v>159.09</v>
      </c>
      <c r="F68" s="20">
        <v>109.62</v>
      </c>
      <c r="G68" s="20">
        <v>145.71</v>
      </c>
      <c r="H68" s="20">
        <v>245.39</v>
      </c>
      <c r="I68" s="21">
        <v>160.22999999999999</v>
      </c>
      <c r="J68" s="21">
        <v>145</v>
      </c>
      <c r="K68" s="21">
        <v>159.35</v>
      </c>
      <c r="L68" s="21">
        <v>77.739999999999995</v>
      </c>
      <c r="M68" s="21">
        <v>173.86</v>
      </c>
      <c r="N68" s="21">
        <v>114.71</v>
      </c>
      <c r="O68" s="21">
        <v>125.33</v>
      </c>
      <c r="P68" s="21">
        <v>96.67</v>
      </c>
      <c r="Q68" s="21">
        <v>158.16999999999999</v>
      </c>
      <c r="R68" s="21">
        <v>177.21</v>
      </c>
      <c r="S68" s="20">
        <v>151.41</v>
      </c>
      <c r="T68" s="20">
        <v>326.93</v>
      </c>
      <c r="U68" s="20">
        <v>139.15</v>
      </c>
      <c r="V68" s="20">
        <v>190.54</v>
      </c>
      <c r="W68" s="20">
        <v>387.91</v>
      </c>
      <c r="X68" s="20">
        <v>159.94</v>
      </c>
      <c r="Y68" s="20">
        <v>174.37</v>
      </c>
      <c r="Z68" s="20">
        <v>168.27</v>
      </c>
      <c r="AA68" s="22">
        <f t="shared" si="3"/>
        <v>387.91</v>
      </c>
      <c r="AB68" s="23">
        <f t="shared" si="4"/>
        <v>1.5293494781274533</v>
      </c>
      <c r="AC68" s="23">
        <f t="shared" si="5"/>
        <v>3.2314913049472378E-2</v>
      </c>
    </row>
    <row r="69" spans="1:29" ht="15.75" x14ac:dyDescent="0.25">
      <c r="A69" s="15" t="s">
        <v>197</v>
      </c>
      <c r="B69" t="s">
        <v>633</v>
      </c>
      <c r="D69" t="s">
        <v>566</v>
      </c>
      <c r="E69" s="20">
        <v>78.650000000000006</v>
      </c>
      <c r="F69" s="20">
        <v>53.94</v>
      </c>
      <c r="G69" s="20">
        <v>68.2</v>
      </c>
      <c r="H69" s="20">
        <v>102.08</v>
      </c>
      <c r="I69" s="21">
        <v>55.25</v>
      </c>
      <c r="J69" s="21">
        <v>51.14</v>
      </c>
      <c r="K69" s="21">
        <v>49.5</v>
      </c>
      <c r="L69" s="21">
        <v>41.86</v>
      </c>
      <c r="M69" s="21">
        <v>65.52</v>
      </c>
      <c r="N69" s="21">
        <v>27.63</v>
      </c>
      <c r="O69" s="21">
        <v>58.69</v>
      </c>
      <c r="P69" s="21">
        <v>31.2</v>
      </c>
      <c r="Q69" s="21">
        <v>75.52</v>
      </c>
      <c r="R69" s="21">
        <v>90.77</v>
      </c>
      <c r="S69" s="20">
        <v>58.06</v>
      </c>
      <c r="T69" s="20">
        <v>110.45</v>
      </c>
      <c r="U69" s="20">
        <v>70.03</v>
      </c>
      <c r="V69" s="20">
        <v>63.99</v>
      </c>
      <c r="W69" s="20">
        <v>123.66</v>
      </c>
      <c r="X69" s="20">
        <v>62.68</v>
      </c>
      <c r="Y69" s="20">
        <v>73.62</v>
      </c>
      <c r="Z69" s="20">
        <v>105.45</v>
      </c>
      <c r="AA69" s="22">
        <f t="shared" si="3"/>
        <v>123.66</v>
      </c>
      <c r="AB69" s="23">
        <f t="shared" si="4"/>
        <v>1.526147912553923</v>
      </c>
      <c r="AC69" s="23">
        <f t="shared" si="5"/>
        <v>1.4900583378074156E-2</v>
      </c>
    </row>
    <row r="70" spans="1:29" ht="15.75" x14ac:dyDescent="0.25">
      <c r="A70" s="15" t="s">
        <v>297</v>
      </c>
      <c r="B70" t="s">
        <v>634</v>
      </c>
      <c r="D70" t="s">
        <v>566</v>
      </c>
      <c r="E70" s="20">
        <v>212.72</v>
      </c>
      <c r="F70" s="20">
        <v>238.38</v>
      </c>
      <c r="G70" s="20">
        <v>270.93</v>
      </c>
      <c r="H70" s="20">
        <v>353.55</v>
      </c>
      <c r="I70" s="21">
        <v>284.93</v>
      </c>
      <c r="J70" s="21">
        <v>251.02</v>
      </c>
      <c r="K70" s="21">
        <v>176.7</v>
      </c>
      <c r="L70" s="21">
        <v>176.08</v>
      </c>
      <c r="M70" s="21">
        <v>299.8</v>
      </c>
      <c r="N70" s="21">
        <v>159.16999999999999</v>
      </c>
      <c r="O70" s="21">
        <v>187.56</v>
      </c>
      <c r="P70" s="21">
        <v>141.41999999999999</v>
      </c>
      <c r="Q70" s="21">
        <v>267.79000000000002</v>
      </c>
      <c r="R70" s="21">
        <v>367.39</v>
      </c>
      <c r="S70" s="20">
        <v>273.64999999999998</v>
      </c>
      <c r="T70" s="20">
        <v>593.08000000000004</v>
      </c>
      <c r="U70" s="20">
        <v>270.11</v>
      </c>
      <c r="V70" s="20">
        <v>285.17</v>
      </c>
      <c r="W70" s="20">
        <v>421.78</v>
      </c>
      <c r="X70" s="20">
        <v>248.55</v>
      </c>
      <c r="Y70" s="20">
        <v>344.87</v>
      </c>
      <c r="Z70" s="20">
        <v>383.66</v>
      </c>
      <c r="AA70" s="22">
        <f t="shared" si="3"/>
        <v>593.08000000000004</v>
      </c>
      <c r="AB70" s="23">
        <f t="shared" si="4"/>
        <v>1.5252167086242245</v>
      </c>
      <c r="AC70" s="23">
        <f t="shared" si="5"/>
        <v>1.4953072107969586E-2</v>
      </c>
    </row>
    <row r="71" spans="1:29" ht="15.75" x14ac:dyDescent="0.25">
      <c r="A71" s="15" t="s">
        <v>196</v>
      </c>
      <c r="B71" t="s">
        <v>635</v>
      </c>
      <c r="D71" t="s">
        <v>566</v>
      </c>
      <c r="E71" s="20">
        <v>103.68</v>
      </c>
      <c r="F71" s="20">
        <v>102.66</v>
      </c>
      <c r="G71" s="20">
        <v>109.94</v>
      </c>
      <c r="H71" s="20">
        <v>104.78</v>
      </c>
      <c r="I71" s="21">
        <v>88.89</v>
      </c>
      <c r="J71" s="21">
        <v>98.42</v>
      </c>
      <c r="K71" s="21">
        <v>81.3</v>
      </c>
      <c r="L71" s="21">
        <v>87.71</v>
      </c>
      <c r="M71" s="21">
        <v>91.45</v>
      </c>
      <c r="N71" s="21">
        <v>65.39</v>
      </c>
      <c r="O71" s="21">
        <v>74.2</v>
      </c>
      <c r="P71" s="21">
        <v>90.55</v>
      </c>
      <c r="Q71" s="21">
        <v>109.89</v>
      </c>
      <c r="R71" s="21">
        <v>117.94</v>
      </c>
      <c r="S71" s="20">
        <v>120.3</v>
      </c>
      <c r="T71" s="20">
        <v>160.13999999999999</v>
      </c>
      <c r="U71" s="20">
        <v>135.51</v>
      </c>
      <c r="V71" s="20">
        <v>102.75</v>
      </c>
      <c r="W71" s="20">
        <v>232.07</v>
      </c>
      <c r="X71" s="20">
        <v>99.42</v>
      </c>
      <c r="Y71" s="20">
        <v>143.37</v>
      </c>
      <c r="Z71" s="20">
        <v>111.43</v>
      </c>
      <c r="AA71" s="22">
        <f t="shared" si="3"/>
        <v>232.07</v>
      </c>
      <c r="AB71" s="23">
        <f t="shared" si="4"/>
        <v>1.5249823348863913</v>
      </c>
      <c r="AC71" s="23">
        <f t="shared" si="5"/>
        <v>5.1189514270414769E-3</v>
      </c>
    </row>
    <row r="72" spans="1:29" ht="15.75" x14ac:dyDescent="0.25">
      <c r="A72" s="15" t="s">
        <v>110</v>
      </c>
      <c r="B72" t="s">
        <v>636</v>
      </c>
      <c r="D72" t="s">
        <v>566</v>
      </c>
      <c r="E72" s="20">
        <v>87.59</v>
      </c>
      <c r="F72" s="20">
        <v>88.74</v>
      </c>
      <c r="G72" s="20">
        <v>157.63999999999999</v>
      </c>
      <c r="H72" s="20">
        <v>131.82</v>
      </c>
      <c r="I72" s="21">
        <v>99.33</v>
      </c>
      <c r="J72" s="21">
        <v>90.42</v>
      </c>
      <c r="K72" s="21">
        <v>32.159999999999997</v>
      </c>
      <c r="L72" s="21">
        <v>56.48</v>
      </c>
      <c r="M72" s="21">
        <v>90.52</v>
      </c>
      <c r="N72" s="21">
        <v>59.91</v>
      </c>
      <c r="O72" s="21">
        <v>43.18</v>
      </c>
      <c r="P72" s="21">
        <v>64.17</v>
      </c>
      <c r="Q72" s="21">
        <v>84.22</v>
      </c>
      <c r="R72" s="21">
        <v>100.65</v>
      </c>
      <c r="S72" s="20">
        <v>64.73</v>
      </c>
      <c r="T72" s="20">
        <v>128.19999999999999</v>
      </c>
      <c r="U72" s="20">
        <v>62.75</v>
      </c>
      <c r="V72" s="20">
        <v>68.55</v>
      </c>
      <c r="W72" s="20">
        <v>184.64</v>
      </c>
      <c r="X72" s="20">
        <v>84.29</v>
      </c>
      <c r="Y72" s="20">
        <v>158.87</v>
      </c>
      <c r="Z72" s="20">
        <v>123.4</v>
      </c>
      <c r="AA72" s="22">
        <f t="shared" si="3"/>
        <v>184.64</v>
      </c>
      <c r="AB72" s="23">
        <f t="shared" si="4"/>
        <v>1.5176515865971374</v>
      </c>
      <c r="AC72" s="23">
        <f t="shared" si="5"/>
        <v>4.2514316817873911E-2</v>
      </c>
    </row>
    <row r="73" spans="1:29" ht="15.75" x14ac:dyDescent="0.25">
      <c r="A73" s="15" t="s">
        <v>44</v>
      </c>
      <c r="B73" t="s">
        <v>637</v>
      </c>
      <c r="D73" t="s">
        <v>566</v>
      </c>
      <c r="E73" s="20">
        <v>171.61</v>
      </c>
      <c r="F73" s="20">
        <v>127.02</v>
      </c>
      <c r="G73" s="20">
        <v>172.54</v>
      </c>
      <c r="H73" s="20">
        <v>210.24</v>
      </c>
      <c r="I73" s="21">
        <v>90.63</v>
      </c>
      <c r="J73" s="21">
        <v>44.19</v>
      </c>
      <c r="K73" s="21">
        <v>35.049999999999997</v>
      </c>
      <c r="L73" s="21">
        <v>49.17</v>
      </c>
      <c r="M73" s="21">
        <v>82.19</v>
      </c>
      <c r="N73" s="21">
        <v>84.87</v>
      </c>
      <c r="O73" s="21">
        <v>142.94</v>
      </c>
      <c r="P73" s="21">
        <v>44.39</v>
      </c>
      <c r="Q73" s="21">
        <v>125.11</v>
      </c>
      <c r="R73" s="21">
        <v>105.59</v>
      </c>
      <c r="S73" s="20">
        <v>104.74</v>
      </c>
      <c r="T73" s="20">
        <v>138.84</v>
      </c>
      <c r="U73" s="20">
        <v>55.48</v>
      </c>
      <c r="V73" s="20">
        <v>146.07</v>
      </c>
      <c r="W73" s="20">
        <v>164.31</v>
      </c>
      <c r="X73" s="20">
        <v>88.61</v>
      </c>
      <c r="Y73" s="20">
        <v>143.37</v>
      </c>
      <c r="Z73" s="20">
        <v>132.38</v>
      </c>
      <c r="AA73" s="22">
        <f t="shared" si="3"/>
        <v>210.24</v>
      </c>
      <c r="AB73" s="23">
        <f t="shared" si="4"/>
        <v>1.5137477771007177</v>
      </c>
      <c r="AC73" s="23">
        <f t="shared" si="5"/>
        <v>2.9897574174943084E-2</v>
      </c>
    </row>
    <row r="74" spans="1:29" ht="15.75" x14ac:dyDescent="0.25">
      <c r="A74" s="15" t="s">
        <v>63</v>
      </c>
      <c r="B74" t="s">
        <v>638</v>
      </c>
      <c r="D74" t="s">
        <v>566</v>
      </c>
      <c r="E74" s="20">
        <v>28.6</v>
      </c>
      <c r="F74" s="20">
        <v>22.62</v>
      </c>
      <c r="G74" s="20">
        <v>44.35</v>
      </c>
      <c r="H74" s="20">
        <v>48</v>
      </c>
      <c r="I74" s="21">
        <v>77.87</v>
      </c>
      <c r="J74" s="21">
        <v>72</v>
      </c>
      <c r="K74" s="21">
        <v>92.87</v>
      </c>
      <c r="L74" s="21">
        <v>54.49</v>
      </c>
      <c r="M74" s="21">
        <v>74.78</v>
      </c>
      <c r="N74" s="21">
        <v>109.23</v>
      </c>
      <c r="O74" s="21">
        <v>137.58000000000001</v>
      </c>
      <c r="P74" s="21">
        <v>57.11</v>
      </c>
      <c r="Q74" s="21">
        <v>103.8</v>
      </c>
      <c r="R74" s="21">
        <v>125.34</v>
      </c>
      <c r="S74" s="20">
        <v>109.18</v>
      </c>
      <c r="T74" s="20">
        <v>195.62</v>
      </c>
      <c r="U74" s="20">
        <v>77.3</v>
      </c>
      <c r="V74" s="20">
        <v>103.89</v>
      </c>
      <c r="W74" s="20">
        <v>245.62</v>
      </c>
      <c r="X74" s="20">
        <v>87.53</v>
      </c>
      <c r="Y74" s="20">
        <v>120.12</v>
      </c>
      <c r="Z74" s="20">
        <v>156.31</v>
      </c>
      <c r="AA74" s="22">
        <f t="shared" si="3"/>
        <v>245.62</v>
      </c>
      <c r="AB74" s="23">
        <f t="shared" si="4"/>
        <v>1.5131011965925285</v>
      </c>
      <c r="AC74" s="23">
        <f t="shared" si="5"/>
        <v>4.0588673263426675E-2</v>
      </c>
    </row>
    <row r="75" spans="1:29" ht="15.75" x14ac:dyDescent="0.25">
      <c r="A75" s="15" t="s">
        <v>398</v>
      </c>
      <c r="B75" t="s">
        <v>639</v>
      </c>
      <c r="D75" t="s">
        <v>566</v>
      </c>
      <c r="E75" s="20">
        <v>182.33</v>
      </c>
      <c r="F75" s="20">
        <v>144.41999999999999</v>
      </c>
      <c r="G75" s="20">
        <v>205.34</v>
      </c>
      <c r="H75" s="20">
        <v>242.69</v>
      </c>
      <c r="I75" s="21">
        <v>186.33</v>
      </c>
      <c r="J75" s="21">
        <v>231.2</v>
      </c>
      <c r="K75" s="21">
        <v>179.59</v>
      </c>
      <c r="L75" s="21">
        <v>168.11</v>
      </c>
      <c r="M75" s="21">
        <v>168.31</v>
      </c>
      <c r="N75" s="21">
        <v>125.06</v>
      </c>
      <c r="O75" s="21">
        <v>176.07</v>
      </c>
      <c r="P75" s="21">
        <v>153.66</v>
      </c>
      <c r="Q75" s="21">
        <v>239.51</v>
      </c>
      <c r="R75" s="21">
        <v>322.93</v>
      </c>
      <c r="S75" s="20">
        <v>195.86</v>
      </c>
      <c r="T75" s="20">
        <v>355.32</v>
      </c>
      <c r="U75" s="20">
        <v>200.99</v>
      </c>
      <c r="V75" s="20">
        <v>242.98</v>
      </c>
      <c r="W75" s="20">
        <v>509.87</v>
      </c>
      <c r="X75" s="20">
        <v>222.62</v>
      </c>
      <c r="Y75" s="20">
        <v>290.62</v>
      </c>
      <c r="Z75" s="20">
        <v>278.95999999999998</v>
      </c>
      <c r="AA75" s="22">
        <f t="shared" si="3"/>
        <v>509.87</v>
      </c>
      <c r="AB75" s="23">
        <f t="shared" si="4"/>
        <v>1.4719956735032833</v>
      </c>
      <c r="AC75" s="23">
        <f t="shared" si="5"/>
        <v>2.8854773733363381E-2</v>
      </c>
    </row>
    <row r="76" spans="1:29" ht="15.75" x14ac:dyDescent="0.25">
      <c r="A76" s="15" t="s">
        <v>163</v>
      </c>
      <c r="B76" t="s">
        <v>640</v>
      </c>
      <c r="D76" t="s">
        <v>566</v>
      </c>
      <c r="E76" s="20">
        <v>3687.76</v>
      </c>
      <c r="F76" s="20">
        <v>3697.42</v>
      </c>
      <c r="G76" s="20">
        <v>4978.4399999999996</v>
      </c>
      <c r="H76" s="20">
        <v>5607.5</v>
      </c>
      <c r="I76" s="21">
        <v>3680.89</v>
      </c>
      <c r="J76" s="21">
        <v>2790.31</v>
      </c>
      <c r="K76" s="21">
        <v>2044.15</v>
      </c>
      <c r="L76" s="21">
        <v>1823.93</v>
      </c>
      <c r="M76" s="21">
        <v>3327.95</v>
      </c>
      <c r="N76" s="21">
        <v>4149.04</v>
      </c>
      <c r="O76" s="21">
        <v>2473.33</v>
      </c>
      <c r="P76" s="21">
        <v>2127.6</v>
      </c>
      <c r="Q76" s="21">
        <v>4424.4799999999996</v>
      </c>
      <c r="R76" s="21">
        <v>4842.76</v>
      </c>
      <c r="S76" s="20">
        <v>4987.72</v>
      </c>
      <c r="T76" s="20">
        <v>7537.91</v>
      </c>
      <c r="U76" s="20">
        <v>3213.07</v>
      </c>
      <c r="V76" s="20">
        <v>3364.56</v>
      </c>
      <c r="W76" s="20">
        <v>5700.02</v>
      </c>
      <c r="X76" s="20">
        <v>2843.23</v>
      </c>
      <c r="Y76" s="20">
        <v>5638.09</v>
      </c>
      <c r="Z76" s="20">
        <v>3877.77</v>
      </c>
      <c r="AA76" s="22">
        <f t="shared" si="3"/>
        <v>7537.91</v>
      </c>
      <c r="AB76" s="23">
        <f t="shared" si="4"/>
        <v>1.4661127828044305</v>
      </c>
      <c r="AC76" s="23">
        <f t="shared" si="5"/>
        <v>3.3097996973802196E-2</v>
      </c>
    </row>
    <row r="77" spans="1:29" ht="15.75" x14ac:dyDescent="0.25">
      <c r="A77" s="15" t="s">
        <v>22</v>
      </c>
      <c r="B77" t="s">
        <v>641</v>
      </c>
      <c r="D77" t="s">
        <v>566</v>
      </c>
      <c r="E77" s="20">
        <v>300.31</v>
      </c>
      <c r="F77" s="20">
        <v>259.25</v>
      </c>
      <c r="G77" s="20">
        <v>276.89</v>
      </c>
      <c r="H77" s="20">
        <v>375.19</v>
      </c>
      <c r="I77" s="21">
        <v>200.25</v>
      </c>
      <c r="J77" s="21">
        <v>134.22</v>
      </c>
      <c r="K77" s="21">
        <v>124.67</v>
      </c>
      <c r="L77" s="21">
        <v>91.03</v>
      </c>
      <c r="M77" s="21">
        <v>189.61</v>
      </c>
      <c r="N77" s="21">
        <v>148.81</v>
      </c>
      <c r="O77" s="21">
        <v>119.2</v>
      </c>
      <c r="P77" s="21">
        <v>102.79</v>
      </c>
      <c r="Q77" s="21">
        <v>218.2</v>
      </c>
      <c r="R77" s="21">
        <v>201.91</v>
      </c>
      <c r="S77" s="20">
        <v>238.09</v>
      </c>
      <c r="T77" s="20">
        <v>337.57</v>
      </c>
      <c r="U77" s="20">
        <v>186.44</v>
      </c>
      <c r="V77" s="20">
        <v>227.02</v>
      </c>
      <c r="W77" s="20">
        <v>293.05</v>
      </c>
      <c r="X77" s="20">
        <v>108.07</v>
      </c>
      <c r="Y77" s="20">
        <v>174.37</v>
      </c>
      <c r="Z77" s="20">
        <v>189.21</v>
      </c>
      <c r="AA77" s="22">
        <f t="shared" si="3"/>
        <v>375.19</v>
      </c>
      <c r="AB77" s="23">
        <f t="shared" si="4"/>
        <v>1.4322135768836273</v>
      </c>
      <c r="AC77" s="23">
        <f t="shared" si="5"/>
        <v>3.0299117076731521E-2</v>
      </c>
    </row>
    <row r="78" spans="1:29" ht="15.75" x14ac:dyDescent="0.25">
      <c r="A78" s="15" t="s">
        <v>226</v>
      </c>
      <c r="B78" t="s">
        <v>642</v>
      </c>
      <c r="D78" t="s">
        <v>566</v>
      </c>
      <c r="E78" s="20">
        <v>173.39</v>
      </c>
      <c r="F78" s="20">
        <v>193.14</v>
      </c>
      <c r="G78" s="20">
        <v>261.98</v>
      </c>
      <c r="H78" s="20">
        <v>234.58</v>
      </c>
      <c r="I78" s="21">
        <v>198.51</v>
      </c>
      <c r="J78" s="21">
        <v>152.99</v>
      </c>
      <c r="K78" s="21">
        <v>127.56</v>
      </c>
      <c r="L78" s="21">
        <v>118.27</v>
      </c>
      <c r="M78" s="21">
        <v>222.02</v>
      </c>
      <c r="N78" s="21">
        <v>146.38</v>
      </c>
      <c r="O78" s="21">
        <v>144.47999999999999</v>
      </c>
      <c r="P78" s="21">
        <v>157.43</v>
      </c>
      <c r="Q78" s="21">
        <v>212.98</v>
      </c>
      <c r="R78" s="21">
        <v>266.13</v>
      </c>
      <c r="S78" s="20">
        <v>211.42</v>
      </c>
      <c r="T78" s="20">
        <v>326.93</v>
      </c>
      <c r="U78" s="20">
        <v>237.37</v>
      </c>
      <c r="V78" s="20">
        <v>224.74</v>
      </c>
      <c r="W78" s="20">
        <v>333.7</v>
      </c>
      <c r="X78" s="20">
        <v>152.37</v>
      </c>
      <c r="Y78" s="20">
        <v>228.62</v>
      </c>
      <c r="Z78" s="20">
        <v>249.04</v>
      </c>
      <c r="AA78" s="22">
        <f t="shared" si="3"/>
        <v>333.7</v>
      </c>
      <c r="AB78" s="23">
        <f t="shared" si="4"/>
        <v>1.4056032632030915</v>
      </c>
      <c r="AC78" s="23">
        <f t="shared" si="5"/>
        <v>1.2868076518317605E-2</v>
      </c>
    </row>
    <row r="79" spans="1:29" ht="15.75" x14ac:dyDescent="0.25">
      <c r="A79" s="15" t="s">
        <v>15</v>
      </c>
      <c r="B79" t="s">
        <v>643</v>
      </c>
      <c r="D79" t="s">
        <v>566</v>
      </c>
      <c r="E79" s="20">
        <v>466.56</v>
      </c>
      <c r="F79" s="20">
        <v>377.57</v>
      </c>
      <c r="G79" s="20">
        <v>509.43</v>
      </c>
      <c r="H79" s="20">
        <v>507.68</v>
      </c>
      <c r="I79" s="21">
        <v>268.11</v>
      </c>
      <c r="J79" s="21">
        <v>216.95</v>
      </c>
      <c r="K79" s="21">
        <v>121.77</v>
      </c>
      <c r="L79" s="21">
        <v>200.67</v>
      </c>
      <c r="M79" s="21">
        <v>241.46</v>
      </c>
      <c r="N79" s="21">
        <v>153.69</v>
      </c>
      <c r="O79" s="21">
        <v>185.84</v>
      </c>
      <c r="P79" s="21">
        <v>174.39</v>
      </c>
      <c r="Q79" s="21">
        <v>282.14</v>
      </c>
      <c r="R79" s="21">
        <v>359.98</v>
      </c>
      <c r="S79" s="20">
        <v>238.09</v>
      </c>
      <c r="T79" s="20">
        <v>405</v>
      </c>
      <c r="U79" s="20">
        <v>164.61</v>
      </c>
      <c r="V79" s="20">
        <v>285.17</v>
      </c>
      <c r="W79" s="20">
        <v>435.34</v>
      </c>
      <c r="X79" s="20">
        <v>191.28</v>
      </c>
      <c r="Y79" s="20">
        <v>406.87</v>
      </c>
      <c r="Z79" s="20">
        <v>317.85000000000002</v>
      </c>
      <c r="AA79" s="22">
        <f t="shared" si="3"/>
        <v>509.43</v>
      </c>
      <c r="AB79" s="23">
        <f t="shared" si="4"/>
        <v>1.3856065759637188</v>
      </c>
      <c r="AC79" s="23">
        <f t="shared" si="5"/>
        <v>5.4065620046192676E-2</v>
      </c>
    </row>
    <row r="80" spans="1:29" ht="15.75" x14ac:dyDescent="0.25">
      <c r="A80" s="15" t="s">
        <v>337</v>
      </c>
      <c r="B80" t="s">
        <v>644</v>
      </c>
      <c r="D80" t="s">
        <v>566</v>
      </c>
      <c r="E80" s="20">
        <v>94.74</v>
      </c>
      <c r="F80" s="20">
        <v>120.06</v>
      </c>
      <c r="G80" s="20">
        <v>112.92</v>
      </c>
      <c r="H80" s="20">
        <v>93.97</v>
      </c>
      <c r="I80" s="21">
        <v>117.31</v>
      </c>
      <c r="J80" s="21">
        <v>69.91</v>
      </c>
      <c r="K80" s="21">
        <v>95.76</v>
      </c>
      <c r="L80" s="21">
        <v>69.77</v>
      </c>
      <c r="M80" s="21">
        <v>65.52</v>
      </c>
      <c r="N80" s="21">
        <v>101.31</v>
      </c>
      <c r="O80" s="21">
        <v>111.35</v>
      </c>
      <c r="P80" s="21">
        <v>64.64</v>
      </c>
      <c r="Q80" s="21">
        <v>134.68</v>
      </c>
      <c r="R80" s="21">
        <v>142.63</v>
      </c>
      <c r="S80" s="20">
        <v>135.85</v>
      </c>
      <c r="T80" s="20">
        <v>121.1</v>
      </c>
      <c r="U80" s="20">
        <v>91.85</v>
      </c>
      <c r="V80" s="20">
        <v>136.94999999999999</v>
      </c>
      <c r="W80" s="20">
        <v>171.09</v>
      </c>
      <c r="X80" s="20">
        <v>81.05</v>
      </c>
      <c r="Y80" s="20">
        <v>158.87</v>
      </c>
      <c r="Z80" s="20">
        <v>159.30000000000001</v>
      </c>
      <c r="AA80" s="22">
        <f t="shared" si="3"/>
        <v>171.09</v>
      </c>
      <c r="AB80" s="23">
        <f t="shared" si="4"/>
        <v>1.3568734067922046</v>
      </c>
      <c r="AC80" s="23">
        <f t="shared" si="5"/>
        <v>2.9535945146872838E-2</v>
      </c>
    </row>
    <row r="81" spans="1:29" ht="15.75" x14ac:dyDescent="0.25">
      <c r="A81" s="15" t="s">
        <v>152</v>
      </c>
      <c r="B81" t="s">
        <v>645</v>
      </c>
      <c r="D81" t="s">
        <v>566</v>
      </c>
      <c r="E81" s="20">
        <v>51.84</v>
      </c>
      <c r="F81" s="20">
        <v>36.54</v>
      </c>
      <c r="G81" s="20">
        <v>35.4</v>
      </c>
      <c r="H81" s="20">
        <v>69.63</v>
      </c>
      <c r="I81" s="21">
        <v>43.07</v>
      </c>
      <c r="J81" s="21">
        <v>33.76</v>
      </c>
      <c r="K81" s="21">
        <v>43.72</v>
      </c>
      <c r="L81" s="21">
        <v>23.26</v>
      </c>
      <c r="M81" s="21">
        <v>24.77</v>
      </c>
      <c r="N81" s="21">
        <v>29.46</v>
      </c>
      <c r="O81" s="21">
        <v>33.22</v>
      </c>
      <c r="P81" s="21">
        <v>23.67</v>
      </c>
      <c r="Q81" s="21">
        <v>49.42</v>
      </c>
      <c r="R81" s="21">
        <v>16.670000000000002</v>
      </c>
      <c r="S81" s="20">
        <v>53.62</v>
      </c>
      <c r="T81" s="20">
        <v>46.58</v>
      </c>
      <c r="U81" s="20">
        <v>48.2</v>
      </c>
      <c r="V81" s="20">
        <v>42.33</v>
      </c>
      <c r="W81" s="20">
        <v>42.35</v>
      </c>
      <c r="X81" s="20">
        <v>39.979999999999997</v>
      </c>
      <c r="Y81" s="20">
        <v>34.869999999999997</v>
      </c>
      <c r="Z81" s="20">
        <v>39.64</v>
      </c>
      <c r="AA81" s="22">
        <f t="shared" si="3"/>
        <v>69.63</v>
      </c>
      <c r="AB81" s="23">
        <f t="shared" si="4"/>
        <v>1.3533814092579897</v>
      </c>
      <c r="AC81" s="23">
        <f t="shared" si="5"/>
        <v>1.5441278539965205E-2</v>
      </c>
    </row>
    <row r="82" spans="1:29" ht="15.75" x14ac:dyDescent="0.25">
      <c r="A82" s="15" t="s">
        <v>183</v>
      </c>
      <c r="B82" t="s">
        <v>646</v>
      </c>
      <c r="D82" t="s">
        <v>566</v>
      </c>
      <c r="E82" s="20">
        <v>33.96</v>
      </c>
      <c r="F82" s="20">
        <v>33.06</v>
      </c>
      <c r="G82" s="20">
        <v>38.380000000000003</v>
      </c>
      <c r="H82" s="20">
        <v>39.880000000000003</v>
      </c>
      <c r="I82" s="21">
        <v>49.45</v>
      </c>
      <c r="J82" s="21">
        <v>58.79</v>
      </c>
      <c r="K82" s="21">
        <v>43.72</v>
      </c>
      <c r="L82" s="21">
        <v>44.52</v>
      </c>
      <c r="M82" s="21">
        <v>41.44</v>
      </c>
      <c r="N82" s="21">
        <v>35.549999999999997</v>
      </c>
      <c r="O82" s="21">
        <v>61.37</v>
      </c>
      <c r="P82" s="21">
        <v>33.090000000000003</v>
      </c>
      <c r="Q82" s="21">
        <v>69.430000000000007</v>
      </c>
      <c r="R82" s="21">
        <v>83.36</v>
      </c>
      <c r="S82" s="20">
        <v>66.95</v>
      </c>
      <c r="T82" s="20">
        <v>96.26</v>
      </c>
      <c r="U82" s="20">
        <v>59.11</v>
      </c>
      <c r="V82" s="20">
        <v>51.45</v>
      </c>
      <c r="W82" s="20">
        <v>76.23</v>
      </c>
      <c r="X82" s="20">
        <v>69.16</v>
      </c>
      <c r="Y82" s="20">
        <v>50.37</v>
      </c>
      <c r="Z82" s="20">
        <v>90.49</v>
      </c>
      <c r="AA82" s="22">
        <f t="shared" si="3"/>
        <v>96.26</v>
      </c>
      <c r="AB82" s="23">
        <f t="shared" si="4"/>
        <v>1.3443405284990013</v>
      </c>
      <c r="AC82" s="23">
        <f t="shared" si="5"/>
        <v>3.4808893082366343E-2</v>
      </c>
    </row>
    <row r="83" spans="1:29" ht="15.75" x14ac:dyDescent="0.25">
      <c r="A83" s="15" t="s">
        <v>87</v>
      </c>
      <c r="B83" t="s">
        <v>647</v>
      </c>
      <c r="D83" t="s">
        <v>566</v>
      </c>
      <c r="E83" s="20">
        <v>187.7</v>
      </c>
      <c r="F83" s="20">
        <v>113.1</v>
      </c>
      <c r="G83" s="20">
        <v>184.47</v>
      </c>
      <c r="H83" s="20">
        <v>199.42</v>
      </c>
      <c r="I83" s="21">
        <v>120.21</v>
      </c>
      <c r="J83" s="21">
        <v>92.51</v>
      </c>
      <c r="K83" s="21">
        <v>118.88</v>
      </c>
      <c r="L83" s="21">
        <v>71.760000000000005</v>
      </c>
      <c r="M83" s="21">
        <v>134.97</v>
      </c>
      <c r="N83" s="21">
        <v>111.06</v>
      </c>
      <c r="O83" s="21">
        <v>111.16</v>
      </c>
      <c r="P83" s="21">
        <v>72.650000000000006</v>
      </c>
      <c r="Q83" s="21">
        <v>145.99</v>
      </c>
      <c r="R83" s="21">
        <v>154.97999999999999</v>
      </c>
      <c r="S83" s="20">
        <v>124.74</v>
      </c>
      <c r="T83" s="20">
        <v>209.82</v>
      </c>
      <c r="U83" s="20">
        <v>150.06</v>
      </c>
      <c r="V83" s="20">
        <v>136.94999999999999</v>
      </c>
      <c r="W83" s="20">
        <v>218.51</v>
      </c>
      <c r="X83" s="20">
        <v>71.319999999999993</v>
      </c>
      <c r="Y83" s="20">
        <v>174.37</v>
      </c>
      <c r="Z83" s="20">
        <v>129.38</v>
      </c>
      <c r="AA83" s="22">
        <f t="shared" si="3"/>
        <v>218.51</v>
      </c>
      <c r="AB83" s="23">
        <f t="shared" si="4"/>
        <v>1.3392502887574174</v>
      </c>
      <c r="AC83" s="23">
        <f t="shared" si="5"/>
        <v>5.0039876260206215E-2</v>
      </c>
    </row>
    <row r="84" spans="1:29" ht="15.75" x14ac:dyDescent="0.25">
      <c r="A84" s="15" t="s">
        <v>167</v>
      </c>
      <c r="B84" t="s">
        <v>648</v>
      </c>
      <c r="D84" t="s">
        <v>566</v>
      </c>
      <c r="E84" s="20">
        <v>17.88</v>
      </c>
      <c r="F84" s="20">
        <v>15.66</v>
      </c>
      <c r="G84" s="20">
        <v>17.52</v>
      </c>
      <c r="H84" s="20">
        <v>2.7</v>
      </c>
      <c r="I84" s="21">
        <v>22.77</v>
      </c>
      <c r="J84" s="21">
        <v>26.46</v>
      </c>
      <c r="K84" s="21">
        <v>23.49</v>
      </c>
      <c r="L84" s="21">
        <v>17.940000000000001</v>
      </c>
      <c r="M84" s="21">
        <v>9.9499999999999993</v>
      </c>
      <c r="N84" s="21">
        <v>25.2</v>
      </c>
      <c r="O84" s="21">
        <v>12.35</v>
      </c>
      <c r="P84" s="21">
        <v>24.61</v>
      </c>
      <c r="Q84" s="21">
        <v>28.55</v>
      </c>
      <c r="R84" s="21">
        <v>21.61</v>
      </c>
      <c r="S84" s="20">
        <v>11.39</v>
      </c>
      <c r="T84" s="20">
        <v>3.55</v>
      </c>
      <c r="U84" s="20">
        <v>3.64</v>
      </c>
      <c r="V84" s="20">
        <v>10.4</v>
      </c>
      <c r="W84" s="20">
        <v>15.25</v>
      </c>
      <c r="X84" s="20">
        <v>18.37</v>
      </c>
      <c r="Y84" s="20">
        <v>7.75</v>
      </c>
      <c r="Z84" s="20">
        <v>9.7200000000000006</v>
      </c>
      <c r="AA84" s="22">
        <f t="shared" si="3"/>
        <v>28.55</v>
      </c>
      <c r="AB84" s="23">
        <f t="shared" si="4"/>
        <v>0.47004884234255395</v>
      </c>
      <c r="AC84" s="23">
        <f t="shared" si="5"/>
        <v>7.1518614629610666E-4</v>
      </c>
    </row>
    <row r="85" spans="1:29" ht="15.75" x14ac:dyDescent="0.25">
      <c r="A85" s="15" t="s">
        <v>209</v>
      </c>
      <c r="B85" t="s">
        <v>649</v>
      </c>
      <c r="D85" t="s">
        <v>566</v>
      </c>
      <c r="E85" s="20">
        <v>1.79</v>
      </c>
      <c r="F85" s="20">
        <v>15.66</v>
      </c>
      <c r="G85" s="20">
        <v>5.59</v>
      </c>
      <c r="H85" s="20">
        <v>12.84</v>
      </c>
      <c r="I85" s="21">
        <v>16.97</v>
      </c>
      <c r="J85" s="21">
        <v>8.39</v>
      </c>
      <c r="K85" s="21">
        <v>20.6</v>
      </c>
      <c r="L85" s="21">
        <v>9.9700000000000006</v>
      </c>
      <c r="M85" s="21">
        <v>9.9499999999999993</v>
      </c>
      <c r="N85" s="21">
        <v>11.8</v>
      </c>
      <c r="O85" s="21">
        <v>13.12</v>
      </c>
      <c r="P85" s="21">
        <v>14.25</v>
      </c>
      <c r="Q85" s="21">
        <v>12.45</v>
      </c>
      <c r="R85" s="21">
        <v>19.14</v>
      </c>
      <c r="S85" s="20">
        <v>9.17</v>
      </c>
      <c r="T85" s="20">
        <v>14.64</v>
      </c>
      <c r="U85" s="20">
        <v>1</v>
      </c>
      <c r="V85" s="20">
        <v>10.4</v>
      </c>
      <c r="W85" s="20">
        <v>6.78</v>
      </c>
      <c r="X85" s="20">
        <v>1.08</v>
      </c>
      <c r="Y85" s="20">
        <v>3.87</v>
      </c>
      <c r="Z85" s="20">
        <v>1</v>
      </c>
      <c r="AA85" s="22">
        <f t="shared" si="3"/>
        <v>20.6</v>
      </c>
      <c r="AB85" s="23">
        <f t="shared" si="4"/>
        <v>0.43856118266978927</v>
      </c>
      <c r="AC85" s="23">
        <f t="shared" si="5"/>
        <v>2.7027050828777491E-3</v>
      </c>
    </row>
    <row r="86" spans="1:29" ht="15.75" x14ac:dyDescent="0.25">
      <c r="A86" s="15" t="s">
        <v>55</v>
      </c>
      <c r="B86" t="s">
        <v>650</v>
      </c>
      <c r="D86" t="s">
        <v>566</v>
      </c>
      <c r="E86" s="20">
        <v>1.79</v>
      </c>
      <c r="F86" s="20">
        <v>3.48</v>
      </c>
      <c r="G86" s="20">
        <v>2.98</v>
      </c>
      <c r="H86" s="20">
        <v>2.7</v>
      </c>
      <c r="I86" s="21">
        <v>13.49</v>
      </c>
      <c r="J86" s="21">
        <v>11.51</v>
      </c>
      <c r="K86" s="21">
        <v>26.38</v>
      </c>
      <c r="L86" s="21">
        <v>11.3</v>
      </c>
      <c r="M86" s="21">
        <v>18.29</v>
      </c>
      <c r="N86" s="21">
        <v>22.76</v>
      </c>
      <c r="O86" s="21">
        <v>10.63</v>
      </c>
      <c r="P86" s="21">
        <v>17.54</v>
      </c>
      <c r="Q86" s="21">
        <v>11.58</v>
      </c>
      <c r="R86" s="21">
        <v>6.79</v>
      </c>
      <c r="S86" s="20">
        <v>9.17</v>
      </c>
      <c r="T86" s="20">
        <v>3.55</v>
      </c>
      <c r="U86" s="20">
        <v>3.64</v>
      </c>
      <c r="V86" s="20">
        <v>10.4</v>
      </c>
      <c r="W86" s="20">
        <v>6.78</v>
      </c>
      <c r="X86" s="20">
        <v>4.32</v>
      </c>
      <c r="Y86" s="20">
        <v>7.75</v>
      </c>
      <c r="Z86" s="20">
        <v>2.99</v>
      </c>
      <c r="AA86" s="22">
        <f t="shared" si="3"/>
        <v>26.38</v>
      </c>
      <c r="AB86" s="23">
        <f t="shared" si="4"/>
        <v>0.40427230984228385</v>
      </c>
      <c r="AC86" s="23">
        <f t="shared" si="5"/>
        <v>1.4969035872420685E-3</v>
      </c>
    </row>
    <row r="87" spans="1:29" ht="15.75" x14ac:dyDescent="0.25">
      <c r="A87" s="15" t="s">
        <v>112</v>
      </c>
      <c r="B87" t="s">
        <v>651</v>
      </c>
      <c r="D87" t="s">
        <v>566</v>
      </c>
      <c r="E87" s="20">
        <v>5.36</v>
      </c>
      <c r="F87" s="20">
        <v>1.74</v>
      </c>
      <c r="G87" s="20">
        <v>2.98</v>
      </c>
      <c r="H87" s="20">
        <v>2.0299999999999998</v>
      </c>
      <c r="I87" s="21">
        <v>52.93</v>
      </c>
      <c r="J87" s="21">
        <v>43.49</v>
      </c>
      <c r="K87" s="21">
        <v>32.159999999999997</v>
      </c>
      <c r="L87" s="21">
        <v>68.44</v>
      </c>
      <c r="M87" s="21">
        <v>103.48</v>
      </c>
      <c r="N87" s="21">
        <v>205.45</v>
      </c>
      <c r="O87" s="21">
        <v>57.54</v>
      </c>
      <c r="P87" s="21">
        <v>205</v>
      </c>
      <c r="Q87" s="21">
        <v>154.69</v>
      </c>
      <c r="R87" s="21">
        <v>48.78</v>
      </c>
      <c r="S87" s="20">
        <v>58.06</v>
      </c>
      <c r="T87" s="20">
        <v>89.16</v>
      </c>
      <c r="U87" s="20">
        <v>37.29</v>
      </c>
      <c r="V87" s="20">
        <v>54.87</v>
      </c>
      <c r="W87" s="20">
        <v>6.78</v>
      </c>
      <c r="X87" s="20">
        <v>19.45</v>
      </c>
      <c r="Y87" s="20">
        <v>11.62</v>
      </c>
      <c r="Z87" s="20">
        <v>1</v>
      </c>
      <c r="AA87" s="22">
        <f t="shared" si="3"/>
        <v>205.45</v>
      </c>
      <c r="AB87" s="23">
        <f t="shared" si="4"/>
        <v>0.35782079509444836</v>
      </c>
      <c r="AC87" s="23">
        <f t="shared" si="5"/>
        <v>2.7509762837584453E-2</v>
      </c>
    </row>
    <row r="88" spans="1:29" ht="15.75" x14ac:dyDescent="0.25">
      <c r="A88" s="15" t="s">
        <v>140</v>
      </c>
      <c r="B88" t="s">
        <v>652</v>
      </c>
      <c r="D88" t="s">
        <v>566</v>
      </c>
      <c r="E88" s="20">
        <v>3.58</v>
      </c>
      <c r="F88" s="20">
        <v>8.6999999999999993</v>
      </c>
      <c r="G88" s="20">
        <v>2.98</v>
      </c>
      <c r="H88" s="20">
        <v>2.7</v>
      </c>
      <c r="I88" s="21">
        <v>37.270000000000003</v>
      </c>
      <c r="J88" s="21">
        <v>207.91</v>
      </c>
      <c r="K88" s="21">
        <v>115.99</v>
      </c>
      <c r="L88" s="21">
        <v>75.08</v>
      </c>
      <c r="M88" s="21">
        <v>27.55</v>
      </c>
      <c r="N88" s="21">
        <v>69.040000000000006</v>
      </c>
      <c r="O88" s="21">
        <v>35.71</v>
      </c>
      <c r="P88" s="21">
        <v>27.91</v>
      </c>
      <c r="Q88" s="21">
        <v>42.03</v>
      </c>
      <c r="R88" s="21">
        <v>159.91999999999999</v>
      </c>
      <c r="S88" s="20">
        <v>53.62</v>
      </c>
      <c r="T88" s="20">
        <v>21.74</v>
      </c>
      <c r="U88" s="20">
        <v>19.100000000000001</v>
      </c>
      <c r="V88" s="20">
        <v>21.8</v>
      </c>
      <c r="W88" s="20">
        <v>22.02</v>
      </c>
      <c r="X88" s="20">
        <v>35.659999999999997</v>
      </c>
      <c r="Y88" s="20">
        <v>27.12</v>
      </c>
      <c r="Z88" s="20">
        <v>12.71</v>
      </c>
      <c r="AA88" s="22">
        <f t="shared" si="3"/>
        <v>207.91</v>
      </c>
      <c r="AB88" s="23">
        <f t="shared" si="4"/>
        <v>0.33468080309615367</v>
      </c>
      <c r="AC88" s="23">
        <f t="shared" si="5"/>
        <v>3.1276095291159302E-2</v>
      </c>
    </row>
    <row r="89" spans="1:29" ht="15.75" x14ac:dyDescent="0.25">
      <c r="A89" s="15" t="s">
        <v>136</v>
      </c>
      <c r="B89" t="s">
        <v>653</v>
      </c>
      <c r="D89" t="s">
        <v>566</v>
      </c>
      <c r="E89" s="20">
        <v>1.79</v>
      </c>
      <c r="F89" s="20">
        <v>3.48</v>
      </c>
      <c r="G89" s="20">
        <v>2.98</v>
      </c>
      <c r="H89" s="20">
        <v>2.7</v>
      </c>
      <c r="I89" s="21">
        <v>5.37</v>
      </c>
      <c r="J89" s="21">
        <v>51.49</v>
      </c>
      <c r="K89" s="21">
        <v>17.71</v>
      </c>
      <c r="L89" s="21">
        <v>27.24</v>
      </c>
      <c r="M89" s="21">
        <v>21.07</v>
      </c>
      <c r="N89" s="21">
        <v>17.28</v>
      </c>
      <c r="O89" s="21">
        <v>4.6900000000000004</v>
      </c>
      <c r="P89" s="21">
        <v>24.61</v>
      </c>
      <c r="Q89" s="21">
        <v>8.1</v>
      </c>
      <c r="R89" s="21">
        <v>16.670000000000002</v>
      </c>
      <c r="S89" s="20">
        <v>2.2200000000000002</v>
      </c>
      <c r="T89" s="20">
        <v>3.55</v>
      </c>
      <c r="U89" s="20">
        <v>11.82</v>
      </c>
      <c r="V89" s="20">
        <v>1.1399999999999999</v>
      </c>
      <c r="W89" s="20">
        <v>6.78</v>
      </c>
      <c r="X89" s="20">
        <v>4.32</v>
      </c>
      <c r="Y89" s="20">
        <v>7.75</v>
      </c>
      <c r="Z89" s="20">
        <v>2.99</v>
      </c>
      <c r="AA89" s="22">
        <f t="shared" si="3"/>
        <v>51.49</v>
      </c>
      <c r="AB89" s="23">
        <f t="shared" si="4"/>
        <v>0.26109509344591469</v>
      </c>
      <c r="AC89" s="23">
        <f t="shared" si="5"/>
        <v>1.08360529020681E-2</v>
      </c>
    </row>
    <row r="90" spans="1:29" ht="15.75" x14ac:dyDescent="0.25">
      <c r="A90" s="15" t="s">
        <v>132</v>
      </c>
      <c r="B90" t="s">
        <v>654</v>
      </c>
      <c r="D90" t="s">
        <v>566</v>
      </c>
      <c r="E90" s="20">
        <v>1.79</v>
      </c>
      <c r="F90" s="20">
        <v>1.74</v>
      </c>
      <c r="G90" s="20">
        <v>2.98</v>
      </c>
      <c r="H90" s="20">
        <v>2.7</v>
      </c>
      <c r="I90" s="21">
        <v>12.33</v>
      </c>
      <c r="J90" s="21">
        <v>50.45</v>
      </c>
      <c r="K90" s="21">
        <v>52.4</v>
      </c>
      <c r="L90" s="21">
        <v>17.28</v>
      </c>
      <c r="M90" s="21">
        <v>12.73</v>
      </c>
      <c r="N90" s="21">
        <v>36.159999999999997</v>
      </c>
      <c r="O90" s="21">
        <v>9.67</v>
      </c>
      <c r="P90" s="21">
        <v>44.39</v>
      </c>
      <c r="Q90" s="21">
        <v>9.41</v>
      </c>
      <c r="R90" s="21">
        <v>6.79</v>
      </c>
      <c r="S90" s="20">
        <v>2.5</v>
      </c>
      <c r="T90" s="20">
        <v>3.55</v>
      </c>
      <c r="U90" s="20">
        <v>8.19</v>
      </c>
      <c r="V90" s="20">
        <v>9.26</v>
      </c>
      <c r="W90" s="20">
        <v>6.78</v>
      </c>
      <c r="X90" s="20">
        <v>3.24</v>
      </c>
      <c r="Y90" s="20">
        <v>7.75</v>
      </c>
      <c r="Z90" s="20">
        <v>6.73</v>
      </c>
      <c r="AA90" s="22">
        <f t="shared" si="3"/>
        <v>52.4</v>
      </c>
      <c r="AB90" s="23">
        <f t="shared" si="4"/>
        <v>0.23846428997257665</v>
      </c>
      <c r="AC90" s="23">
        <f t="shared" si="5"/>
        <v>1.0645986277581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0E2B9-1AAC-4A2B-B5E6-65F966894BD6}">
  <dimension ref="A1:E566"/>
  <sheetViews>
    <sheetView topLeftCell="A217" workbookViewId="0">
      <selection sqref="A1:E1048576"/>
    </sheetView>
  </sheetViews>
  <sheetFormatPr defaultRowHeight="15.75" x14ac:dyDescent="0.25"/>
  <cols>
    <col min="1" max="1" width="15.5703125" style="1" bestFit="1" customWidth="1"/>
    <col min="2" max="2" width="17.5703125" style="2" customWidth="1"/>
    <col min="3" max="3" width="15.85546875" style="2" bestFit="1" customWidth="1"/>
    <col min="4" max="4" width="32.28515625" style="2" customWidth="1"/>
    <col min="5" max="5" width="13.5703125" style="2" bestFit="1" customWidth="1"/>
  </cols>
  <sheetData>
    <row r="1" spans="1:5" ht="22.5" customHeight="1" x14ac:dyDescent="0.25">
      <c r="A1" s="5" t="s">
        <v>0</v>
      </c>
      <c r="B1" s="6" t="s">
        <v>1</v>
      </c>
      <c r="C1" s="6" t="s">
        <v>554</v>
      </c>
      <c r="D1" s="7" t="s">
        <v>553</v>
      </c>
      <c r="E1" s="6" t="s">
        <v>554</v>
      </c>
    </row>
    <row r="2" spans="1:5" ht="15" x14ac:dyDescent="0.25">
      <c r="A2" s="8" t="s">
        <v>2</v>
      </c>
      <c r="B2" s="9">
        <v>5.7284783512776667E-2</v>
      </c>
      <c r="C2" s="9">
        <v>1.5978957107423431E-8</v>
      </c>
      <c r="D2" s="9">
        <v>2.2169678147939016</v>
      </c>
      <c r="E2" s="9">
        <v>6.7208079991552552E-2</v>
      </c>
    </row>
    <row r="3" spans="1:5" ht="15" x14ac:dyDescent="0.25">
      <c r="A3" s="8" t="s">
        <v>3</v>
      </c>
      <c r="B3" s="9">
        <v>7.6040999138673566</v>
      </c>
      <c r="C3" s="9">
        <v>5.1866275559434505E-8</v>
      </c>
      <c r="D3" s="9">
        <v>0.98559075524786033</v>
      </c>
      <c r="E3" s="9">
        <v>0.89460356982408573</v>
      </c>
    </row>
    <row r="4" spans="1:5" ht="15" x14ac:dyDescent="0.25">
      <c r="A4" s="8" t="s">
        <v>4</v>
      </c>
      <c r="B4" s="9">
        <v>0.24071172824921394</v>
      </c>
      <c r="C4" s="9">
        <v>3.0962606651771111E-7</v>
      </c>
      <c r="D4" s="9">
        <v>1.7450091360746591</v>
      </c>
      <c r="E4" s="9">
        <v>4.0788895886108421E-2</v>
      </c>
    </row>
    <row r="5" spans="1:5" ht="15" x14ac:dyDescent="0.25">
      <c r="A5" s="8" t="s">
        <v>5</v>
      </c>
      <c r="B5" s="9">
        <v>0.45246664727151814</v>
      </c>
      <c r="C5" s="9">
        <v>7.3191728158518885E-7</v>
      </c>
      <c r="D5" s="9">
        <v>2.7820847264577289</v>
      </c>
      <c r="E5" s="9">
        <v>4.9326306090216963E-3</v>
      </c>
    </row>
    <row r="6" spans="1:5" ht="15" x14ac:dyDescent="0.25">
      <c r="A6" s="8" t="s">
        <v>6</v>
      </c>
      <c r="B6" s="9">
        <v>0.27322775263951732</v>
      </c>
      <c r="C6" s="9">
        <v>1.204245296780237E-6</v>
      </c>
      <c r="D6" s="9">
        <v>1.3146333609347689</v>
      </c>
      <c r="E6" s="9">
        <v>0.28045913149531826</v>
      </c>
    </row>
    <row r="7" spans="1:5" ht="15" x14ac:dyDescent="0.25">
      <c r="A7" s="8" t="s">
        <v>7</v>
      </c>
      <c r="B7" s="9">
        <v>6.3587256090838942E-2</v>
      </c>
      <c r="C7" s="9">
        <v>2.0207022065508608E-6</v>
      </c>
      <c r="D7" s="9">
        <v>2.5268723994452151</v>
      </c>
      <c r="E7" s="9">
        <v>1.5421099414718729E-2</v>
      </c>
    </row>
    <row r="8" spans="1:5" ht="15" x14ac:dyDescent="0.25">
      <c r="A8" s="8" t="s">
        <v>8</v>
      </c>
      <c r="B8" s="9">
        <v>0.24281526760519345</v>
      </c>
      <c r="C8" s="9">
        <v>7.9287547432028373E-6</v>
      </c>
      <c r="D8" s="9">
        <v>1.5298452207728659</v>
      </c>
      <c r="E8" s="9">
        <v>0.21979208905902348</v>
      </c>
    </row>
    <row r="9" spans="1:5" ht="15" x14ac:dyDescent="0.25">
      <c r="A9" s="8" t="s">
        <v>9</v>
      </c>
      <c r="B9" s="9">
        <v>4.6768479977034598</v>
      </c>
      <c r="C9" s="9">
        <v>9.4707838733075258E-6</v>
      </c>
      <c r="D9" s="9">
        <v>1.2196319620913585</v>
      </c>
      <c r="E9" s="9">
        <v>0.24652495330042298</v>
      </c>
    </row>
    <row r="10" spans="1:5" ht="15" x14ac:dyDescent="0.25">
      <c r="A10" s="8" t="s">
        <v>10</v>
      </c>
      <c r="B10" s="9">
        <v>0.29358864427052328</v>
      </c>
      <c r="C10" s="9">
        <v>1.5181723989998953E-5</v>
      </c>
      <c r="D10" s="9">
        <v>1.4229786141619787</v>
      </c>
      <c r="E10" s="9">
        <v>0.19181347347805444</v>
      </c>
    </row>
    <row r="11" spans="1:5" ht="15" x14ac:dyDescent="0.25">
      <c r="A11" s="8" t="s">
        <v>11</v>
      </c>
      <c r="B11" s="9">
        <v>0.35247132950419729</v>
      </c>
      <c r="C11" s="9">
        <v>1.5589784833702784E-5</v>
      </c>
      <c r="D11" s="9">
        <v>1.7756054957871445</v>
      </c>
      <c r="E11" s="9">
        <v>9.7863766336661936E-3</v>
      </c>
    </row>
    <row r="12" spans="1:5" ht="15" x14ac:dyDescent="0.25">
      <c r="A12" s="8" t="s">
        <v>12</v>
      </c>
      <c r="B12" s="9">
        <v>5.5020556227327706</v>
      </c>
      <c r="C12" s="9">
        <v>2.1824384081647685E-5</v>
      </c>
      <c r="D12" s="9">
        <v>0.79013010417124507</v>
      </c>
      <c r="E12" s="9">
        <v>0.30636755506028046</v>
      </c>
    </row>
    <row r="13" spans="1:5" ht="15" x14ac:dyDescent="0.25">
      <c r="A13" s="8" t="s">
        <v>13</v>
      </c>
      <c r="B13" s="9">
        <v>0.44379284726858942</v>
      </c>
      <c r="C13" s="9">
        <v>2.9669609897522693E-5</v>
      </c>
      <c r="D13" s="9">
        <v>1.6673200315310353</v>
      </c>
      <c r="E13" s="9">
        <v>8.3637597439137935E-3</v>
      </c>
    </row>
    <row r="14" spans="1:5" ht="15" x14ac:dyDescent="0.25">
      <c r="A14" s="8" t="s">
        <v>14</v>
      </c>
      <c r="B14" s="9">
        <v>0.26360363898160871</v>
      </c>
      <c r="C14" s="9">
        <v>4.2978663179670766E-5</v>
      </c>
      <c r="D14" s="9">
        <v>1.3315622206773265</v>
      </c>
      <c r="E14" s="9">
        <v>0.43021594262413443</v>
      </c>
    </row>
    <row r="15" spans="1:5" ht="15" x14ac:dyDescent="0.25">
      <c r="A15" s="8" t="s">
        <v>15</v>
      </c>
      <c r="B15" s="9">
        <v>0.47387762996711869</v>
      </c>
      <c r="C15" s="9">
        <v>5.3920460793644288E-5</v>
      </c>
      <c r="D15" s="9">
        <v>1.3856065759637188</v>
      </c>
      <c r="E15" s="9">
        <v>5.4065620046192676E-2</v>
      </c>
    </row>
    <row r="16" spans="1:5" ht="15" x14ac:dyDescent="0.25">
      <c r="A16" s="8" t="s">
        <v>16</v>
      </c>
      <c r="B16" s="9">
        <v>0.44341547374165663</v>
      </c>
      <c r="C16" s="9">
        <v>5.4367818524733598E-5</v>
      </c>
      <c r="D16" s="9">
        <v>1.6527417491905401</v>
      </c>
      <c r="E16" s="9">
        <v>7.9969288509994213E-2</v>
      </c>
    </row>
    <row r="17" spans="1:5" ht="15" x14ac:dyDescent="0.25">
      <c r="A17" s="8" t="s">
        <v>17</v>
      </c>
      <c r="B17" s="9">
        <v>0.40793271359008415</v>
      </c>
      <c r="C17" s="9">
        <v>7.3061011547630023E-5</v>
      </c>
      <c r="D17" s="9">
        <v>1.572467228057991</v>
      </c>
      <c r="E17" s="9">
        <v>2.4162500288003822E-2</v>
      </c>
    </row>
    <row r="18" spans="1:5" ht="15" x14ac:dyDescent="0.25">
      <c r="A18" s="8" t="s">
        <v>18</v>
      </c>
      <c r="B18" s="9">
        <v>0.25497382198952878</v>
      </c>
      <c r="C18" s="9">
        <v>8.0267296876909323E-5</v>
      </c>
      <c r="D18" s="9">
        <v>0.92428131416837789</v>
      </c>
      <c r="E18" s="9">
        <v>0.76058806023440084</v>
      </c>
    </row>
    <row r="19" spans="1:5" ht="15" x14ac:dyDescent="0.25">
      <c r="A19" s="8" t="s">
        <v>19</v>
      </c>
      <c r="B19" s="9">
        <v>0.14570577724836212</v>
      </c>
      <c r="C19" s="9">
        <v>1.1295038292299177E-4</v>
      </c>
      <c r="D19" s="9">
        <v>1.8308534990189667</v>
      </c>
      <c r="E19" s="9">
        <v>2.8053047146485176E-2</v>
      </c>
    </row>
    <row r="20" spans="1:5" ht="15" x14ac:dyDescent="0.25">
      <c r="A20" s="8" t="s">
        <v>20</v>
      </c>
      <c r="B20" s="9">
        <v>0.31953767302078739</v>
      </c>
      <c r="C20" s="9">
        <v>1.1475664167013472E-4</v>
      </c>
      <c r="D20" s="9">
        <v>1.3733256803832539</v>
      </c>
      <c r="E20" s="9">
        <v>0.26442999113642718</v>
      </c>
    </row>
    <row r="21" spans="1:5" ht="15" x14ac:dyDescent="0.25">
      <c r="A21" s="8" t="s">
        <v>21</v>
      </c>
      <c r="B21" s="9">
        <v>0.50905385278670534</v>
      </c>
      <c r="C21" s="9">
        <v>1.5932365651201281E-4</v>
      </c>
      <c r="D21" s="9">
        <v>1.5695770454778768</v>
      </c>
      <c r="E21" s="9">
        <v>7.4928191860364909E-2</v>
      </c>
    </row>
    <row r="22" spans="1:5" ht="15" x14ac:dyDescent="0.25">
      <c r="A22" s="8" t="s">
        <v>22</v>
      </c>
      <c r="B22" s="9">
        <v>0.5053283153411906</v>
      </c>
      <c r="C22" s="9">
        <v>1.683961285323473E-4</v>
      </c>
      <c r="D22" s="9">
        <v>1.4322135768836273</v>
      </c>
      <c r="E22" s="9">
        <v>3.0299117076731521E-2</v>
      </c>
    </row>
    <row r="23" spans="1:5" ht="15" x14ac:dyDescent="0.25">
      <c r="A23" s="8" t="s">
        <v>23</v>
      </c>
      <c r="B23" s="9">
        <v>0.2957361500323345</v>
      </c>
      <c r="C23" s="9">
        <v>2.1174315598017319E-4</v>
      </c>
      <c r="D23" s="9">
        <v>1.5273485334421837</v>
      </c>
      <c r="E23" s="9">
        <v>0.21460355982052132</v>
      </c>
    </row>
    <row r="24" spans="1:5" ht="15" x14ac:dyDescent="0.25">
      <c r="A24" s="8" t="s">
        <v>24</v>
      </c>
      <c r="B24" s="9">
        <v>12.887512100677636</v>
      </c>
      <c r="C24" s="9">
        <v>2.3336198976615452E-4</v>
      </c>
      <c r="D24" s="9">
        <v>0.84118292169941722</v>
      </c>
      <c r="E24" s="9">
        <v>0.37480029274803706</v>
      </c>
    </row>
    <row r="25" spans="1:5" ht="15" x14ac:dyDescent="0.25">
      <c r="A25" s="8" t="s">
        <v>25</v>
      </c>
      <c r="B25" s="9">
        <v>0.42046729392697968</v>
      </c>
      <c r="C25" s="9">
        <v>2.3671558363372371E-4</v>
      </c>
      <c r="D25" s="9">
        <v>1.5473034513082307</v>
      </c>
      <c r="E25" s="9">
        <v>5.3982166413893994E-2</v>
      </c>
    </row>
    <row r="26" spans="1:5" ht="15" x14ac:dyDescent="0.25">
      <c r="A26" s="8" t="s">
        <v>26</v>
      </c>
      <c r="B26" s="9">
        <v>0.50609792022624167</v>
      </c>
      <c r="C26" s="9">
        <v>3.0307187044919582E-4</v>
      </c>
      <c r="D26" s="9">
        <v>1.6629569266589057</v>
      </c>
      <c r="E26" s="9">
        <v>1.0553253343360781E-2</v>
      </c>
    </row>
    <row r="27" spans="1:5" ht="15" x14ac:dyDescent="0.25">
      <c r="A27" s="8" t="s">
        <v>27</v>
      </c>
      <c r="B27" s="9">
        <v>0.48454173393909794</v>
      </c>
      <c r="C27" s="9">
        <v>3.0551380343472325E-4</v>
      </c>
      <c r="D27" s="9">
        <v>1.741832496435435</v>
      </c>
      <c r="E27" s="9">
        <v>1.1120283116315275E-2</v>
      </c>
    </row>
    <row r="28" spans="1:5" ht="15" x14ac:dyDescent="0.25">
      <c r="A28" s="8" t="s">
        <v>28</v>
      </c>
      <c r="B28" s="9">
        <v>0.44570700846273925</v>
      </c>
      <c r="C28" s="9">
        <v>3.2638516288394928E-4</v>
      </c>
      <c r="D28" s="9">
        <v>1.289817870112633</v>
      </c>
      <c r="E28" s="9">
        <v>0.15315382935172014</v>
      </c>
    </row>
    <row r="29" spans="1:5" ht="15" x14ac:dyDescent="0.25">
      <c r="A29" s="8" t="s">
        <v>29</v>
      </c>
      <c r="B29" s="9">
        <v>0.56856027963631794</v>
      </c>
      <c r="C29" s="9">
        <v>3.8924512303274863E-4</v>
      </c>
      <c r="D29" s="9">
        <v>1.7261645254022533</v>
      </c>
      <c r="E29" s="9">
        <v>2.691618908057981E-3</v>
      </c>
    </row>
    <row r="30" spans="1:5" ht="15" x14ac:dyDescent="0.25">
      <c r="A30" s="8" t="s">
        <v>30</v>
      </c>
      <c r="B30" s="9">
        <v>0.46530706836616453</v>
      </c>
      <c r="C30" s="9">
        <v>4.0938820528812082E-4</v>
      </c>
      <c r="D30" s="9">
        <v>2.0572268154198627</v>
      </c>
      <c r="E30" s="9">
        <v>4.1880272058185772E-2</v>
      </c>
    </row>
    <row r="31" spans="1:5" ht="15" x14ac:dyDescent="0.25">
      <c r="A31" s="8" t="s">
        <v>31</v>
      </c>
      <c r="B31" s="9">
        <v>0.53841878966919177</v>
      </c>
      <c r="C31" s="9">
        <v>4.3430245896913767E-4</v>
      </c>
      <c r="D31" s="9">
        <v>1.534903302911778</v>
      </c>
      <c r="E31" s="9">
        <v>7.5838962852982972E-2</v>
      </c>
    </row>
    <row r="32" spans="1:5" ht="15" x14ac:dyDescent="0.25">
      <c r="A32" s="8" t="s">
        <v>32</v>
      </c>
      <c r="B32" s="9">
        <v>0.52155141085307666</v>
      </c>
      <c r="C32" s="9">
        <v>4.4191383643689777E-4</v>
      </c>
      <c r="D32" s="9">
        <v>1.3864495087649107</v>
      </c>
      <c r="E32" s="9">
        <v>8.124292939901534E-2</v>
      </c>
    </row>
    <row r="33" spans="1:5" ht="15" x14ac:dyDescent="0.25">
      <c r="A33" s="8" t="s">
        <v>33</v>
      </c>
      <c r="B33" s="9">
        <v>16.358796460176993</v>
      </c>
      <c r="C33" s="9">
        <v>4.5483152491059074E-4</v>
      </c>
      <c r="D33" s="9">
        <v>1.0696418370349852</v>
      </c>
      <c r="E33" s="9">
        <v>0.67886945931150777</v>
      </c>
    </row>
    <row r="34" spans="1:5" ht="15" x14ac:dyDescent="0.25">
      <c r="A34" s="8" t="s">
        <v>34</v>
      </c>
      <c r="B34" s="9">
        <v>0.43617562735560356</v>
      </c>
      <c r="C34" s="9">
        <v>4.661564507230469E-4</v>
      </c>
      <c r="D34" s="9">
        <v>1.7538884211459214</v>
      </c>
      <c r="E34" s="9">
        <v>7.8457498652872749E-3</v>
      </c>
    </row>
    <row r="35" spans="1:5" ht="15" x14ac:dyDescent="0.25">
      <c r="A35" s="8" t="s">
        <v>35</v>
      </c>
      <c r="B35" s="9">
        <v>0.25389145312748684</v>
      </c>
      <c r="C35" s="9">
        <v>4.7015357161983448E-4</v>
      </c>
      <c r="D35" s="9">
        <v>1.039054663991976</v>
      </c>
      <c r="E35" s="9">
        <v>0.90161855625214782</v>
      </c>
    </row>
    <row r="36" spans="1:5" ht="15" x14ac:dyDescent="0.25">
      <c r="A36" s="8" t="s">
        <v>36</v>
      </c>
      <c r="B36" s="9">
        <v>0.56095123840184657</v>
      </c>
      <c r="C36" s="9">
        <v>5.5287099032088423E-4</v>
      </c>
      <c r="D36" s="9">
        <v>1.5940112400918267</v>
      </c>
      <c r="E36" s="9">
        <v>3.4441252090565914E-2</v>
      </c>
    </row>
    <row r="37" spans="1:5" ht="15" x14ac:dyDescent="0.25">
      <c r="A37" s="8" t="s">
        <v>37</v>
      </c>
      <c r="B37" s="9">
        <v>0.32180535334303939</v>
      </c>
      <c r="C37" s="9">
        <v>5.8771766884889974E-4</v>
      </c>
      <c r="D37" s="9">
        <v>1.5907113524048171</v>
      </c>
      <c r="E37" s="9">
        <v>3.2141833752276312E-2</v>
      </c>
    </row>
    <row r="38" spans="1:5" ht="15" x14ac:dyDescent="0.25">
      <c r="A38" s="8" t="s">
        <v>38</v>
      </c>
      <c r="B38" s="9">
        <v>0.5082739167907232</v>
      </c>
      <c r="C38" s="9">
        <v>6.4506754229150861E-4</v>
      </c>
      <c r="D38" s="9">
        <v>1.6144348013750365</v>
      </c>
      <c r="E38" s="9">
        <v>3.3051474152635998E-2</v>
      </c>
    </row>
    <row r="39" spans="1:5" ht="15" x14ac:dyDescent="0.25">
      <c r="A39" s="8" t="s">
        <v>39</v>
      </c>
      <c r="B39" s="9">
        <v>4.1411331861662983</v>
      </c>
      <c r="C39" s="9">
        <v>8.8861431875736092E-4</v>
      </c>
      <c r="D39" s="9">
        <v>1.5148015210206478</v>
      </c>
      <c r="E39" s="9">
        <v>0.12175613535544431</v>
      </c>
    </row>
    <row r="40" spans="1:5" ht="15" x14ac:dyDescent="0.25">
      <c r="A40" s="8" t="s">
        <v>40</v>
      </c>
      <c r="B40" s="9">
        <v>2.2684159943087563</v>
      </c>
      <c r="C40" s="9">
        <v>9.4885102793057323E-4</v>
      </c>
      <c r="D40" s="9">
        <v>1.2150215639291648</v>
      </c>
      <c r="E40" s="9">
        <v>8.3260693784430809E-2</v>
      </c>
    </row>
    <row r="41" spans="1:5" ht="15" x14ac:dyDescent="0.25">
      <c r="A41" s="8" t="s">
        <v>41</v>
      </c>
      <c r="B41" s="9">
        <v>0.59853325588149864</v>
      </c>
      <c r="C41" s="9">
        <v>1.0911850766293987E-3</v>
      </c>
      <c r="D41" s="9">
        <v>0.86703869950260837</v>
      </c>
      <c r="E41" s="9">
        <v>0.51153737021761003</v>
      </c>
    </row>
    <row r="42" spans="1:5" ht="15" x14ac:dyDescent="0.25">
      <c r="A42" s="8" t="s">
        <v>42</v>
      </c>
      <c r="B42" s="9">
        <v>0.48688286544046472</v>
      </c>
      <c r="C42" s="9">
        <v>1.1789558507308228E-3</v>
      </c>
      <c r="D42" s="9">
        <v>1.0084252907843723</v>
      </c>
      <c r="E42" s="9">
        <v>0.96934864200165416</v>
      </c>
    </row>
    <row r="43" spans="1:5" ht="15" x14ac:dyDescent="0.25">
      <c r="A43" s="8" t="s">
        <v>43</v>
      </c>
      <c r="B43" s="9">
        <v>2.4282802602974209</v>
      </c>
      <c r="C43" s="9">
        <v>1.2140395806532014E-3</v>
      </c>
      <c r="D43" s="9">
        <v>1.207528336254106</v>
      </c>
      <c r="E43" s="9">
        <v>0.15620056541922425</v>
      </c>
    </row>
    <row r="44" spans="1:5" ht="15" x14ac:dyDescent="0.25">
      <c r="A44" s="8" t="s">
        <v>44</v>
      </c>
      <c r="B44" s="9">
        <v>0.47203886059787792</v>
      </c>
      <c r="C44" s="9">
        <v>1.2510719723523732E-3</v>
      </c>
      <c r="D44" s="9">
        <v>1.5137477771007177</v>
      </c>
      <c r="E44" s="9">
        <v>2.9897574174943084E-2</v>
      </c>
    </row>
    <row r="45" spans="1:5" ht="15" x14ac:dyDescent="0.25">
      <c r="A45" s="8" t="s">
        <v>45</v>
      </c>
      <c r="B45" s="9">
        <v>2.3303282246485693</v>
      </c>
      <c r="C45" s="9">
        <v>1.3459469919290801E-3</v>
      </c>
      <c r="D45" s="9">
        <v>1.2076005502142109</v>
      </c>
      <c r="E45" s="9">
        <v>0.13016011149755496</v>
      </c>
    </row>
    <row r="46" spans="1:5" ht="15" x14ac:dyDescent="0.25">
      <c r="A46" s="8" t="s">
        <v>46</v>
      </c>
      <c r="B46" s="9">
        <v>7.8444325367056056</v>
      </c>
      <c r="C46" s="9">
        <v>1.364466229860367E-3</v>
      </c>
      <c r="D46" s="9">
        <v>0.80963681273942423</v>
      </c>
      <c r="E46" s="9">
        <v>0.31602460337164551</v>
      </c>
    </row>
    <row r="47" spans="1:5" ht="15" x14ac:dyDescent="0.25">
      <c r="A47" s="8" t="s">
        <v>47</v>
      </c>
      <c r="B47" s="9">
        <v>4.1000921658986185</v>
      </c>
      <c r="C47" s="9">
        <v>1.4522668327288781E-3</v>
      </c>
      <c r="D47" s="9">
        <v>0.8751067751652204</v>
      </c>
      <c r="E47" s="9">
        <v>0.43833400731406469</v>
      </c>
    </row>
    <row r="48" spans="1:5" ht="15" x14ac:dyDescent="0.25">
      <c r="A48" s="8" t="s">
        <v>48</v>
      </c>
      <c r="B48" s="9">
        <v>2.2037956204379561</v>
      </c>
      <c r="C48" s="9">
        <v>1.5146238201618266E-3</v>
      </c>
      <c r="D48" s="9">
        <v>1.1252460443636914</v>
      </c>
      <c r="E48" s="9">
        <v>0.42462898047001463</v>
      </c>
    </row>
    <row r="49" spans="1:5" ht="15" x14ac:dyDescent="0.25">
      <c r="A49" s="8" t="s">
        <v>49</v>
      </c>
      <c r="B49" s="9">
        <v>0.24457142857142861</v>
      </c>
      <c r="C49" s="9">
        <v>1.5859712391100877E-3</v>
      </c>
      <c r="D49" s="9">
        <v>3.3280648708081362</v>
      </c>
      <c r="E49" s="9">
        <v>0.15493766134752768</v>
      </c>
    </row>
    <row r="50" spans="1:5" ht="15" x14ac:dyDescent="0.25">
      <c r="A50" s="8" t="s">
        <v>50</v>
      </c>
      <c r="B50" s="9">
        <v>0.55018021273033291</v>
      </c>
      <c r="C50" s="9">
        <v>1.7020349388507891E-3</v>
      </c>
      <c r="D50" s="9">
        <v>0.99265129867633717</v>
      </c>
      <c r="E50" s="9">
        <v>0.96719166604603857</v>
      </c>
    </row>
    <row r="51" spans="1:5" ht="15" x14ac:dyDescent="0.25">
      <c r="A51" s="8" t="s">
        <v>51</v>
      </c>
      <c r="B51" s="9">
        <v>0.44348142458665163</v>
      </c>
      <c r="C51" s="9">
        <v>1.7118102207081785E-3</v>
      </c>
      <c r="D51" s="9">
        <v>1.045221687449865</v>
      </c>
      <c r="E51" s="9">
        <v>0.86078181814400867</v>
      </c>
    </row>
    <row r="52" spans="1:5" ht="15" x14ac:dyDescent="0.25">
      <c r="A52" s="8" t="s">
        <v>52</v>
      </c>
      <c r="B52" s="9">
        <v>0.5315741120819405</v>
      </c>
      <c r="C52" s="9">
        <v>1.8150517635757801E-3</v>
      </c>
      <c r="D52" s="9">
        <v>1.6273331666347979</v>
      </c>
      <c r="E52" s="9">
        <v>1.7248000266381149E-2</v>
      </c>
    </row>
    <row r="53" spans="1:5" ht="15" x14ac:dyDescent="0.25">
      <c r="A53" s="8" t="s">
        <v>53</v>
      </c>
      <c r="B53" s="9">
        <v>0.59882089075770717</v>
      </c>
      <c r="C53" s="9">
        <v>1.9189672032293621E-3</v>
      </c>
      <c r="D53" s="9">
        <v>1.5777523708241741</v>
      </c>
      <c r="E53" s="9">
        <v>8.9590891268072053E-3</v>
      </c>
    </row>
    <row r="54" spans="1:5" ht="15" x14ac:dyDescent="0.25">
      <c r="A54" s="8" t="s">
        <v>54</v>
      </c>
      <c r="B54" s="9">
        <v>0.38872196271514542</v>
      </c>
      <c r="C54" s="9">
        <v>1.920808328504927E-3</v>
      </c>
      <c r="D54" s="9">
        <v>1.2502165158273071</v>
      </c>
      <c r="E54" s="9">
        <v>0.54900778830082397</v>
      </c>
    </row>
    <row r="55" spans="1:5" ht="15" x14ac:dyDescent="0.25">
      <c r="A55" s="8" t="s">
        <v>55</v>
      </c>
      <c r="B55" s="9">
        <v>5.4893150684931511</v>
      </c>
      <c r="C55" s="9">
        <v>1.9897124184876745E-3</v>
      </c>
      <c r="D55" s="9">
        <v>0.40427230984228385</v>
      </c>
      <c r="E55" s="9">
        <v>1.4969035872420685E-3</v>
      </c>
    </row>
    <row r="56" spans="1:5" ht="15" x14ac:dyDescent="0.25">
      <c r="A56" s="8" t="s">
        <v>56</v>
      </c>
      <c r="B56" s="9">
        <v>0.46612287721535911</v>
      </c>
      <c r="C56" s="9">
        <v>2.1266259753201866E-3</v>
      </c>
      <c r="D56" s="9">
        <v>1.1672588048371437</v>
      </c>
      <c r="E56" s="9">
        <v>0.58575533475007213</v>
      </c>
    </row>
    <row r="57" spans="1:5" ht="15" x14ac:dyDescent="0.25">
      <c r="A57" s="8" t="s">
        <v>57</v>
      </c>
      <c r="B57" s="9">
        <v>0.54258996409785409</v>
      </c>
      <c r="C57" s="9">
        <v>2.4258595675466016E-3</v>
      </c>
      <c r="D57" s="9">
        <v>1.5443198022138103</v>
      </c>
      <c r="E57" s="9">
        <v>4.7169941958169932E-2</v>
      </c>
    </row>
    <row r="58" spans="1:5" ht="15" x14ac:dyDescent="0.25">
      <c r="A58" s="8" t="s">
        <v>58</v>
      </c>
      <c r="B58" s="9">
        <v>3.5964812882063515</v>
      </c>
      <c r="C58" s="9">
        <v>2.4944379434456328E-3</v>
      </c>
      <c r="D58" s="9">
        <v>1.4452606792252589</v>
      </c>
      <c r="E58" s="9">
        <v>0.11299218394085829</v>
      </c>
    </row>
    <row r="59" spans="1:5" ht="15" x14ac:dyDescent="0.25">
      <c r="A59" s="8" t="s">
        <v>59</v>
      </c>
      <c r="B59" s="9">
        <v>0.2824096385542168</v>
      </c>
      <c r="C59" s="9">
        <v>2.5317404668078192E-3</v>
      </c>
      <c r="D59" s="9">
        <v>3.8047497155858934</v>
      </c>
      <c r="E59" s="9">
        <v>8.8681284263628174E-2</v>
      </c>
    </row>
    <row r="60" spans="1:5" ht="15" x14ac:dyDescent="0.25">
      <c r="A60" s="8" t="s">
        <v>60</v>
      </c>
      <c r="B60" s="9">
        <v>0.21840212040893603</v>
      </c>
      <c r="C60" s="9">
        <v>2.5498371753988774E-3</v>
      </c>
      <c r="D60" s="9">
        <v>5.1569001386962547</v>
      </c>
      <c r="E60" s="9">
        <v>3.7456370142083174E-2</v>
      </c>
    </row>
    <row r="61" spans="1:5" ht="15" x14ac:dyDescent="0.25">
      <c r="A61" s="8" t="s">
        <v>61</v>
      </c>
      <c r="B61" s="9">
        <v>6.3521160822249101</v>
      </c>
      <c r="C61" s="9">
        <v>2.7574305167436404E-3</v>
      </c>
      <c r="D61" s="9">
        <v>0.79370669306327568</v>
      </c>
      <c r="E61" s="9">
        <v>0.37071099649242267</v>
      </c>
    </row>
    <row r="62" spans="1:5" ht="15" x14ac:dyDescent="0.25">
      <c r="A62" s="8" t="s">
        <v>62</v>
      </c>
      <c r="B62" s="9">
        <v>0.44527372122269843</v>
      </c>
      <c r="C62" s="9">
        <v>2.8216176564564875E-3</v>
      </c>
      <c r="D62" s="9">
        <v>1.7573144583035529</v>
      </c>
      <c r="E62" s="9">
        <v>1.4231618863605456E-2</v>
      </c>
    </row>
    <row r="63" spans="1:5" ht="15" x14ac:dyDescent="0.25">
      <c r="A63" s="8" t="s">
        <v>63</v>
      </c>
      <c r="B63" s="9">
        <v>2.521613150379606</v>
      </c>
      <c r="C63" s="9">
        <v>3.1771445432576197E-3</v>
      </c>
      <c r="D63" s="9">
        <v>1.5131011965925285</v>
      </c>
      <c r="E63" s="9">
        <v>4.0588673263426675E-2</v>
      </c>
    </row>
    <row r="64" spans="1:5" ht="15" x14ac:dyDescent="0.25">
      <c r="A64" s="8" t="s">
        <v>64</v>
      </c>
      <c r="B64" s="9">
        <v>0.19924363057324843</v>
      </c>
      <c r="C64" s="9">
        <v>3.6022991422439326E-3</v>
      </c>
      <c r="D64" s="9">
        <v>5.227522477522478</v>
      </c>
      <c r="E64" s="9">
        <v>2.3388825100136355E-3</v>
      </c>
    </row>
    <row r="65" spans="1:5" ht="15" x14ac:dyDescent="0.25">
      <c r="A65" s="8" t="s">
        <v>65</v>
      </c>
      <c r="B65" s="9">
        <v>0.48510156797241233</v>
      </c>
      <c r="C65" s="9">
        <v>3.7612811456729078E-3</v>
      </c>
      <c r="D65" s="9">
        <v>1.4911973786515607</v>
      </c>
      <c r="E65" s="9">
        <v>5.5109088815210372E-2</v>
      </c>
    </row>
    <row r="66" spans="1:5" ht="15" x14ac:dyDescent="0.25">
      <c r="A66" s="8" t="s">
        <v>66</v>
      </c>
      <c r="B66" s="9">
        <v>61.079086757990872</v>
      </c>
      <c r="C66" s="9">
        <v>3.9059545731853803E-3</v>
      </c>
      <c r="D66" s="9">
        <v>0.85690982273151362</v>
      </c>
      <c r="E66" s="9">
        <v>0.56540357874521741</v>
      </c>
    </row>
    <row r="67" spans="1:5" ht="15" x14ac:dyDescent="0.25">
      <c r="A67" s="8" t="s">
        <v>67</v>
      </c>
      <c r="B67" s="9">
        <v>0.29394352129301737</v>
      </c>
      <c r="C67" s="9">
        <v>4.1476514600362752E-3</v>
      </c>
      <c r="D67" s="9">
        <v>5.5350302730754972</v>
      </c>
      <c r="E67" s="9">
        <v>2.6305752331067214E-3</v>
      </c>
    </row>
    <row r="68" spans="1:5" ht="15" x14ac:dyDescent="0.25">
      <c r="A68" s="8" t="s">
        <v>68</v>
      </c>
      <c r="B68" s="9">
        <v>0.38712806641171538</v>
      </c>
      <c r="C68" s="9">
        <v>4.2656075036479595E-3</v>
      </c>
      <c r="D68" s="9">
        <v>1.034358134155744</v>
      </c>
      <c r="E68" s="9">
        <v>0.89165433269569494</v>
      </c>
    </row>
    <row r="69" spans="1:5" ht="15" x14ac:dyDescent="0.25">
      <c r="A69" s="8" t="s">
        <v>69</v>
      </c>
      <c r="B69" s="9">
        <v>2.9572195182827903</v>
      </c>
      <c r="C69" s="9">
        <v>4.3103628463291039E-3</v>
      </c>
      <c r="D69" s="9">
        <v>0.88981566664697298</v>
      </c>
      <c r="E69" s="9">
        <v>0.54750057775636218</v>
      </c>
    </row>
    <row r="70" spans="1:5" ht="15" x14ac:dyDescent="0.25">
      <c r="A70" s="8" t="s">
        <v>70</v>
      </c>
      <c r="B70" s="9">
        <v>2.2935526158979855</v>
      </c>
      <c r="C70" s="9">
        <v>4.5294471989203444E-3</v>
      </c>
      <c r="D70" s="9">
        <v>1.5482302080518777</v>
      </c>
      <c r="E70" s="9">
        <v>3.9998236289611661E-2</v>
      </c>
    </row>
    <row r="71" spans="1:5" ht="15" x14ac:dyDescent="0.25">
      <c r="A71" s="8" t="s">
        <v>71</v>
      </c>
      <c r="B71" s="9">
        <v>0.60735927529023326</v>
      </c>
      <c r="C71" s="9">
        <v>4.5306977929221821E-3</v>
      </c>
      <c r="D71" s="9">
        <v>1.3719089337738188</v>
      </c>
      <c r="E71" s="9">
        <v>0.10433911121753345</v>
      </c>
    </row>
    <row r="72" spans="1:5" ht="15" x14ac:dyDescent="0.25">
      <c r="A72" s="8" t="s">
        <v>72</v>
      </c>
      <c r="B72" s="9">
        <v>0.16882352941176471</v>
      </c>
      <c r="C72" s="9">
        <v>4.6623712273358466E-3</v>
      </c>
      <c r="D72" s="9">
        <v>2.9079558652729385</v>
      </c>
      <c r="E72" s="9">
        <v>1.4431829967803071E-2</v>
      </c>
    </row>
    <row r="73" spans="1:5" ht="15" x14ac:dyDescent="0.25">
      <c r="A73" s="8" t="s">
        <v>73</v>
      </c>
      <c r="B73" s="9">
        <v>3.2959206671174219</v>
      </c>
      <c r="C73" s="9">
        <v>4.7417659036831936E-3</v>
      </c>
      <c r="D73" s="9">
        <v>0.92655908096280104</v>
      </c>
      <c r="E73" s="9">
        <v>0.72105535757689276</v>
      </c>
    </row>
    <row r="74" spans="1:5" ht="15" x14ac:dyDescent="0.25">
      <c r="A74" s="8" t="s">
        <v>74</v>
      </c>
      <c r="B74" s="9">
        <v>0.33753983428935624</v>
      </c>
      <c r="C74" s="9">
        <v>5.49442324873367E-3</v>
      </c>
      <c r="D74" s="9">
        <v>6.7371601208459211</v>
      </c>
      <c r="E74" s="9">
        <v>0.11504744580443281</v>
      </c>
    </row>
    <row r="75" spans="1:5" ht="15" x14ac:dyDescent="0.25">
      <c r="A75" s="8" t="s">
        <v>75</v>
      </c>
      <c r="B75" s="9">
        <v>3.2324388230832724</v>
      </c>
      <c r="C75" s="9">
        <v>5.7655854236373016E-3</v>
      </c>
      <c r="D75" s="9">
        <v>0.9873896131081773</v>
      </c>
      <c r="E75" s="9">
        <v>0.93928019873531943</v>
      </c>
    </row>
    <row r="76" spans="1:5" ht="15" x14ac:dyDescent="0.25">
      <c r="A76" s="8" t="s">
        <v>76</v>
      </c>
      <c r="B76" s="9">
        <v>0.25552966481448292</v>
      </c>
      <c r="C76" s="9">
        <v>6.0089250904295588E-3</v>
      </c>
      <c r="D76" s="9">
        <v>2.5056116722783388</v>
      </c>
      <c r="E76" s="9">
        <v>1.4230814528790643E-2</v>
      </c>
    </row>
    <row r="77" spans="1:5" ht="15" x14ac:dyDescent="0.25">
      <c r="A77" s="8" t="s">
        <v>77</v>
      </c>
      <c r="B77" s="9">
        <v>28.38926528536927</v>
      </c>
      <c r="C77" s="9">
        <v>6.283262714368667E-3</v>
      </c>
      <c r="D77" s="9">
        <v>0.57309626850919226</v>
      </c>
      <c r="E77" s="9">
        <v>6.153866716247601E-2</v>
      </c>
    </row>
    <row r="78" spans="1:5" ht="15" x14ac:dyDescent="0.25">
      <c r="A78" s="8" t="s">
        <v>78</v>
      </c>
      <c r="B78" s="9">
        <v>0.46949919571045573</v>
      </c>
      <c r="C78" s="9">
        <v>6.4195061054146494E-3</v>
      </c>
      <c r="D78" s="9">
        <v>1.7559980630778789</v>
      </c>
      <c r="E78" s="9">
        <v>1.765921909683156E-2</v>
      </c>
    </row>
    <row r="79" spans="1:5" ht="15" x14ac:dyDescent="0.25">
      <c r="A79" s="8" t="s">
        <v>79</v>
      </c>
      <c r="B79" s="9">
        <v>0.172109500805153</v>
      </c>
      <c r="C79" s="9">
        <v>6.7867087206320773E-3</v>
      </c>
      <c r="D79" s="9">
        <v>2.6132110778443112</v>
      </c>
      <c r="E79" s="9">
        <v>2.2040842306756625E-2</v>
      </c>
    </row>
    <row r="80" spans="1:5" ht="15" x14ac:dyDescent="0.25">
      <c r="A80" s="8" t="s">
        <v>80</v>
      </c>
      <c r="B80" s="9">
        <v>1.8102447505684103</v>
      </c>
      <c r="C80" s="9">
        <v>6.897295217383327E-3</v>
      </c>
      <c r="D80" s="9">
        <v>1.2368491045570067</v>
      </c>
      <c r="E80" s="9">
        <v>0.18608992020112444</v>
      </c>
    </row>
    <row r="81" spans="1:5" ht="15" x14ac:dyDescent="0.25">
      <c r="A81" s="8" t="s">
        <v>81</v>
      </c>
      <c r="B81" s="9">
        <v>4.4132295719844352</v>
      </c>
      <c r="C81" s="9">
        <v>8.0304796582394058E-3</v>
      </c>
      <c r="D81" s="9">
        <v>0.57496473285134908</v>
      </c>
      <c r="E81" s="9">
        <v>9.2414490248483444E-2</v>
      </c>
    </row>
    <row r="82" spans="1:5" ht="15" x14ac:dyDescent="0.25">
      <c r="A82" s="8" t="s">
        <v>82</v>
      </c>
      <c r="B82" s="9">
        <v>0.50502390748359838</v>
      </c>
      <c r="C82" s="9">
        <v>8.0851979346023978E-3</v>
      </c>
      <c r="D82" s="9">
        <v>2.2114944249704958</v>
      </c>
      <c r="E82" s="9">
        <v>5.8340150960487901E-4</v>
      </c>
    </row>
    <row r="83" spans="1:5" ht="15" x14ac:dyDescent="0.25">
      <c r="A83" s="8" t="s">
        <v>83</v>
      </c>
      <c r="B83" s="9">
        <v>2.3798328311789292</v>
      </c>
      <c r="C83" s="9">
        <v>8.5190391570387613E-3</v>
      </c>
      <c r="D83" s="9">
        <v>1.0886993028697913</v>
      </c>
      <c r="E83" s="9">
        <v>0.59165184294290951</v>
      </c>
    </row>
    <row r="84" spans="1:5" ht="15" x14ac:dyDescent="0.25">
      <c r="A84" s="8" t="s">
        <v>84</v>
      </c>
      <c r="B84" s="9">
        <v>3.267685076380729</v>
      </c>
      <c r="C84" s="9">
        <v>8.6359750865325526E-3</v>
      </c>
      <c r="D84" s="9">
        <v>0.73261291714614485</v>
      </c>
      <c r="E84" s="9">
        <v>0.14215708399723392</v>
      </c>
    </row>
    <row r="85" spans="1:5" ht="15" x14ac:dyDescent="0.25">
      <c r="A85" s="8" t="s">
        <v>85</v>
      </c>
      <c r="B85" s="9">
        <v>0.37510933953385373</v>
      </c>
      <c r="C85" s="9">
        <v>8.8724666439482132E-3</v>
      </c>
      <c r="D85" s="9">
        <v>5.1306157388275579</v>
      </c>
      <c r="E85" s="9">
        <v>4.1625144651508761E-3</v>
      </c>
    </row>
    <row r="86" spans="1:5" ht="15" x14ac:dyDescent="0.25">
      <c r="A86" s="8" t="s">
        <v>86</v>
      </c>
      <c r="B86" s="9">
        <v>0.52277303233679073</v>
      </c>
      <c r="C86" s="9">
        <v>8.9073841969522331E-3</v>
      </c>
      <c r="D86" s="9">
        <v>1.8861603886441223</v>
      </c>
      <c r="E86" s="9">
        <v>1.6917158860487288E-3</v>
      </c>
    </row>
    <row r="87" spans="1:5" ht="15" x14ac:dyDescent="0.25">
      <c r="A87" s="8" t="s">
        <v>87</v>
      </c>
      <c r="B87" s="9">
        <v>0.66258890884926036</v>
      </c>
      <c r="C87" s="9">
        <v>8.9546888971814374E-3</v>
      </c>
      <c r="D87" s="9">
        <v>1.3392502887574174</v>
      </c>
      <c r="E87" s="9">
        <v>5.0039876260206215E-2</v>
      </c>
    </row>
    <row r="88" spans="1:5" ht="15" x14ac:dyDescent="0.25">
      <c r="A88" s="8" t="s">
        <v>88</v>
      </c>
      <c r="B88" s="9">
        <v>0.56812658638008318</v>
      </c>
      <c r="C88" s="9">
        <v>9.2614029971983848E-3</v>
      </c>
      <c r="D88" s="9">
        <v>1.6549429657794676</v>
      </c>
      <c r="E88" s="9">
        <v>4.9807275531066307E-3</v>
      </c>
    </row>
    <row r="89" spans="1:5" ht="15" x14ac:dyDescent="0.25">
      <c r="A89" s="8" t="s">
        <v>89</v>
      </c>
      <c r="B89" s="9">
        <v>2.147595818815331</v>
      </c>
      <c r="C89" s="9">
        <v>9.3396949137842071E-3</v>
      </c>
      <c r="D89" s="9">
        <v>0.91829450321240846</v>
      </c>
      <c r="E89" s="9">
        <v>0.71756934541995765</v>
      </c>
    </row>
    <row r="90" spans="1:5" ht="15" x14ac:dyDescent="0.25">
      <c r="A90" s="8" t="s">
        <v>90</v>
      </c>
      <c r="B90" s="9">
        <v>0.35200847906730265</v>
      </c>
      <c r="C90" s="9">
        <v>9.8127138336865406E-3</v>
      </c>
      <c r="D90" s="9">
        <v>1.6701794532096832</v>
      </c>
      <c r="E90" s="9">
        <v>2.8939987554851544E-2</v>
      </c>
    </row>
    <row r="91" spans="1:5" ht="15" x14ac:dyDescent="0.25">
      <c r="A91" s="8" t="s">
        <v>91</v>
      </c>
      <c r="B91" s="9">
        <v>0.12289336316181955</v>
      </c>
      <c r="C91" s="9">
        <v>1.004336375496123E-2</v>
      </c>
      <c r="D91" s="9">
        <v>4.2758899676375401</v>
      </c>
      <c r="E91" s="9">
        <v>4.1630436905795128E-3</v>
      </c>
    </row>
    <row r="92" spans="1:5" ht="15" x14ac:dyDescent="0.25">
      <c r="A92" s="8" t="s">
        <v>92</v>
      </c>
      <c r="B92" s="9">
        <v>0.21206537890044577</v>
      </c>
      <c r="C92" s="9">
        <v>1.1182835224000277E-2</v>
      </c>
      <c r="D92" s="9">
        <v>4.9733744394618835</v>
      </c>
      <c r="E92" s="9">
        <v>4.013330192527087E-3</v>
      </c>
    </row>
    <row r="93" spans="1:5" ht="15" x14ac:dyDescent="0.25">
      <c r="A93" s="8" t="s">
        <v>93</v>
      </c>
      <c r="B93" s="9">
        <v>0.17962085308056877</v>
      </c>
      <c r="C93" s="9">
        <v>1.1851275316733575E-2</v>
      </c>
      <c r="D93" s="9">
        <v>2.8693931398416885</v>
      </c>
      <c r="E93" s="9">
        <v>9.8530153428481537E-2</v>
      </c>
    </row>
    <row r="94" spans="1:5" ht="15" x14ac:dyDescent="0.25">
      <c r="A94" s="8" t="s">
        <v>94</v>
      </c>
      <c r="B94" s="9">
        <v>2.8877608573040043</v>
      </c>
      <c r="C94" s="9">
        <v>1.1949249142592743E-2</v>
      </c>
      <c r="D94" s="9">
        <v>0.82744140625000018</v>
      </c>
      <c r="E94" s="9">
        <v>0.3623346460075374</v>
      </c>
    </row>
    <row r="95" spans="1:5" ht="15" x14ac:dyDescent="0.25">
      <c r="A95" s="8" t="s">
        <v>95</v>
      </c>
      <c r="B95" s="9">
        <v>3.3725033587102553</v>
      </c>
      <c r="C95" s="9">
        <v>1.2136261519335102E-2</v>
      </c>
      <c r="D95" s="9">
        <v>0.73624316141711366</v>
      </c>
      <c r="E95" s="9">
        <v>0.17252636288240386</v>
      </c>
    </row>
    <row r="96" spans="1:5" ht="15" x14ac:dyDescent="0.25">
      <c r="A96" s="8" t="s">
        <v>96</v>
      </c>
      <c r="B96" s="9">
        <v>0.50118721461187221</v>
      </c>
      <c r="C96" s="9">
        <v>1.2156943490224021E-2</v>
      </c>
      <c r="D96" s="9">
        <v>5.28881195335277</v>
      </c>
      <c r="E96" s="9">
        <v>4.4295207624591423E-2</v>
      </c>
    </row>
    <row r="97" spans="1:5" ht="15" x14ac:dyDescent="0.25">
      <c r="A97" s="8" t="s">
        <v>97</v>
      </c>
      <c r="B97" s="9">
        <v>0.47312844759653261</v>
      </c>
      <c r="C97" s="9">
        <v>1.2823885549030372E-2</v>
      </c>
      <c r="D97" s="9">
        <v>4.3895736175882751</v>
      </c>
      <c r="E97" s="9">
        <v>7.9363151073490165E-2</v>
      </c>
    </row>
    <row r="98" spans="1:5" ht="15" x14ac:dyDescent="0.25">
      <c r="A98" s="8" t="s">
        <v>98</v>
      </c>
      <c r="B98" s="9">
        <v>0.31916079331257169</v>
      </c>
      <c r="C98" s="9">
        <v>1.2936313427609073E-2</v>
      </c>
      <c r="D98" s="9">
        <v>2.8158381265406733</v>
      </c>
      <c r="E98" s="9">
        <v>0.10352995538029018</v>
      </c>
    </row>
    <row r="99" spans="1:5" ht="15" x14ac:dyDescent="0.25">
      <c r="A99" s="8" t="s">
        <v>99</v>
      </c>
      <c r="B99" s="9">
        <v>0.527380681320606</v>
      </c>
      <c r="C99" s="9">
        <v>1.2956752902083257E-2</v>
      </c>
      <c r="D99" s="9">
        <v>1.3785087078390477</v>
      </c>
      <c r="E99" s="9">
        <v>0.17129375502744543</v>
      </c>
    </row>
    <row r="100" spans="1:5" ht="15" x14ac:dyDescent="0.25">
      <c r="A100" s="8" t="s">
        <v>100</v>
      </c>
      <c r="B100" s="9">
        <v>3.4577974870657795</v>
      </c>
      <c r="C100" s="9">
        <v>1.3585008871523549E-2</v>
      </c>
      <c r="D100" s="9">
        <v>1.2019066347469223</v>
      </c>
      <c r="E100" s="9">
        <v>0.50865200392815568</v>
      </c>
    </row>
    <row r="101" spans="1:5" ht="15" x14ac:dyDescent="0.25">
      <c r="A101" s="8" t="s">
        <v>101</v>
      </c>
      <c r="B101" s="9">
        <v>1.9125320664203227</v>
      </c>
      <c r="C101" s="9">
        <v>1.3700984164838411E-2</v>
      </c>
      <c r="D101" s="9">
        <v>1.1434723574704388</v>
      </c>
      <c r="E101" s="9">
        <v>0.40538738984184752</v>
      </c>
    </row>
    <row r="102" spans="1:5" ht="15" x14ac:dyDescent="0.25">
      <c r="A102" s="8" t="s">
        <v>102</v>
      </c>
      <c r="B102" s="9">
        <v>1.8491478398731669</v>
      </c>
      <c r="C102" s="9">
        <v>1.3736827516362835E-2</v>
      </c>
      <c r="D102" s="9">
        <v>0.93791529129335083</v>
      </c>
      <c r="E102" s="9">
        <v>0.73081721603391525</v>
      </c>
    </row>
    <row r="103" spans="1:5" ht="15" x14ac:dyDescent="0.25">
      <c r="A103" s="8" t="s">
        <v>103</v>
      </c>
      <c r="B103" s="9">
        <v>0.65332859746475758</v>
      </c>
      <c r="C103" s="9">
        <v>1.3822905243995674E-2</v>
      </c>
      <c r="D103" s="9">
        <v>1.800772267874013</v>
      </c>
      <c r="E103" s="9">
        <v>3.0122598230708838E-3</v>
      </c>
    </row>
    <row r="104" spans="1:5" ht="15" x14ac:dyDescent="0.25">
      <c r="A104" s="8" t="s">
        <v>104</v>
      </c>
      <c r="B104" s="9">
        <v>0.58704290238986467</v>
      </c>
      <c r="C104" s="9">
        <v>1.4174315564821531E-2</v>
      </c>
      <c r="D104" s="9">
        <v>1.3445163821855992</v>
      </c>
      <c r="E104" s="9">
        <v>0.12381956231128236</v>
      </c>
    </row>
    <row r="105" spans="1:5" ht="15" x14ac:dyDescent="0.25">
      <c r="A105" s="8" t="s">
        <v>105</v>
      </c>
      <c r="B105" s="9">
        <v>0.61628844114528114</v>
      </c>
      <c r="C105" s="9">
        <v>1.4349539882393269E-2</v>
      </c>
      <c r="D105" s="9">
        <v>2.2023768554844332</v>
      </c>
      <c r="E105" s="9">
        <v>4.063448766157644E-4</v>
      </c>
    </row>
    <row r="106" spans="1:5" ht="15" x14ac:dyDescent="0.25">
      <c r="A106" s="8" t="s">
        <v>106</v>
      </c>
      <c r="B106" s="9">
        <v>1.9748395967002748</v>
      </c>
      <c r="C106" s="9">
        <v>1.4764380162224247E-2</v>
      </c>
      <c r="D106" s="9">
        <v>0.72689192638834099</v>
      </c>
      <c r="E106" s="9">
        <v>0.21049721538007385</v>
      </c>
    </row>
    <row r="107" spans="1:5" ht="15" x14ac:dyDescent="0.25">
      <c r="A107" s="8" t="s">
        <v>107</v>
      </c>
      <c r="B107" s="9">
        <v>0.49078014184397162</v>
      </c>
      <c r="C107" s="9">
        <v>1.5955983213843717E-2</v>
      </c>
      <c r="D107" s="9">
        <v>3.7789017341040454</v>
      </c>
      <c r="E107" s="9">
        <v>7.3944014189533488E-2</v>
      </c>
    </row>
    <row r="108" spans="1:5" ht="15" x14ac:dyDescent="0.25">
      <c r="A108" s="8" t="s">
        <v>108</v>
      </c>
      <c r="B108" s="9">
        <v>2.4748238609675903</v>
      </c>
      <c r="C108" s="9">
        <v>1.6313138129023207E-2</v>
      </c>
      <c r="D108" s="9">
        <v>0.68629125623944287</v>
      </c>
      <c r="E108" s="9">
        <v>0.10616428826145202</v>
      </c>
    </row>
    <row r="109" spans="1:5" ht="15" x14ac:dyDescent="0.25">
      <c r="A109" s="8" t="s">
        <v>109</v>
      </c>
      <c r="B109" s="9">
        <v>0.45368386023294505</v>
      </c>
      <c r="C109" s="9">
        <v>1.6546581968884186E-2</v>
      </c>
      <c r="D109" s="9">
        <v>1.4692075228119592</v>
      </c>
      <c r="E109" s="9">
        <v>0.15765910331645941</v>
      </c>
    </row>
    <row r="110" spans="1:5" ht="15" x14ac:dyDescent="0.25">
      <c r="A110" s="8" t="s">
        <v>110</v>
      </c>
      <c r="B110" s="9">
        <v>0.619197492432212</v>
      </c>
      <c r="C110" s="9">
        <v>1.7024222693080369E-2</v>
      </c>
      <c r="D110" s="9">
        <v>1.5176515865971374</v>
      </c>
      <c r="E110" s="9">
        <v>4.2514316817873911E-2</v>
      </c>
    </row>
    <row r="111" spans="1:5" ht="15" x14ac:dyDescent="0.25">
      <c r="A111" s="8" t="s">
        <v>111</v>
      </c>
      <c r="B111" s="9">
        <v>0.54960574092774417</v>
      </c>
      <c r="C111" s="9">
        <v>1.7511575689220498E-2</v>
      </c>
      <c r="D111" s="9">
        <v>1.6398801030480485</v>
      </c>
      <c r="E111" s="9">
        <v>3.0632106412100762E-2</v>
      </c>
    </row>
    <row r="112" spans="1:5" ht="15" x14ac:dyDescent="0.25">
      <c r="A112" s="8" t="s">
        <v>112</v>
      </c>
      <c r="B112" s="9">
        <v>32.104376548307187</v>
      </c>
      <c r="C112" s="9">
        <v>1.7946899835726792E-2</v>
      </c>
      <c r="D112" s="9">
        <v>0.35782079509444836</v>
      </c>
      <c r="E112" s="9">
        <v>2.7509762837584453E-2</v>
      </c>
    </row>
    <row r="113" spans="1:5" ht="15" x14ac:dyDescent="0.25">
      <c r="A113" s="8" t="s">
        <v>113</v>
      </c>
      <c r="B113" s="9">
        <v>2.707789695797433</v>
      </c>
      <c r="C113" s="9">
        <v>1.808329838109618E-2</v>
      </c>
      <c r="D113" s="9">
        <v>0.77137124006441882</v>
      </c>
      <c r="E113" s="9">
        <v>0.31197827924494076</v>
      </c>
    </row>
    <row r="114" spans="1:5" ht="15" x14ac:dyDescent="0.25">
      <c r="A114" s="8" t="s">
        <v>114</v>
      </c>
      <c r="B114" s="9">
        <v>1.7752160713323353</v>
      </c>
      <c r="C114" s="9">
        <v>1.8388600293538115E-2</v>
      </c>
      <c r="D114" s="9">
        <v>0.98572034034508316</v>
      </c>
      <c r="E114" s="9">
        <v>0.92804618475709866</v>
      </c>
    </row>
    <row r="115" spans="1:5" ht="15" x14ac:dyDescent="0.25">
      <c r="A115" s="8" t="s">
        <v>115</v>
      </c>
      <c r="B115" s="9">
        <v>0.71827364554637274</v>
      </c>
      <c r="C115" s="9">
        <v>1.8590271352385813E-2</v>
      </c>
      <c r="D115" s="9">
        <v>1.094872271681272</v>
      </c>
      <c r="E115" s="9">
        <v>0.70587928123389876</v>
      </c>
    </row>
    <row r="116" spans="1:5" ht="15" x14ac:dyDescent="0.25">
      <c r="A116" s="8" t="s">
        <v>116</v>
      </c>
      <c r="B116" s="9">
        <v>1.6244493407776615</v>
      </c>
      <c r="C116" s="9">
        <v>2.0230643728325819E-2</v>
      </c>
      <c r="D116" s="9">
        <v>1.2159876636419822</v>
      </c>
      <c r="E116" s="9">
        <v>0.16112146809446595</v>
      </c>
    </row>
    <row r="117" spans="1:5" ht="15" x14ac:dyDescent="0.25">
      <c r="A117" s="8" t="s">
        <v>117</v>
      </c>
      <c r="B117" s="9">
        <v>10.003786191536749</v>
      </c>
      <c r="C117" s="9">
        <v>2.1368207424811814E-2</v>
      </c>
      <c r="D117" s="9">
        <v>0.83927020949751752</v>
      </c>
      <c r="E117" s="9">
        <v>0.53657331138421194</v>
      </c>
    </row>
    <row r="118" spans="1:5" ht="15" x14ac:dyDescent="0.25">
      <c r="A118" s="8" t="s">
        <v>118</v>
      </c>
      <c r="B118" s="9">
        <v>0.61272741974609846</v>
      </c>
      <c r="C118" s="9">
        <v>2.1642273633407705E-2</v>
      </c>
      <c r="D118" s="9">
        <v>1.9533889358108107</v>
      </c>
      <c r="E118" s="9">
        <v>7.9812155574928295E-2</v>
      </c>
    </row>
    <row r="119" spans="1:5" ht="15" x14ac:dyDescent="0.25">
      <c r="A119" s="8" t="s">
        <v>119</v>
      </c>
      <c r="B119" s="9">
        <v>0.6677375979346325</v>
      </c>
      <c r="C119" s="9">
        <v>2.1969547593522452E-2</v>
      </c>
      <c r="D119" s="9">
        <v>1.4224823060648046</v>
      </c>
      <c r="E119" s="9">
        <v>7.1816738727380786E-2</v>
      </c>
    </row>
    <row r="120" spans="1:5" ht="15" x14ac:dyDescent="0.25">
      <c r="A120" s="8" t="s">
        <v>120</v>
      </c>
      <c r="B120" s="9">
        <v>0.6776548479832738</v>
      </c>
      <c r="C120" s="9">
        <v>2.3100724703015489E-2</v>
      </c>
      <c r="D120" s="9">
        <v>1.7673998560189232</v>
      </c>
      <c r="E120" s="9">
        <v>3.3010335430425008E-3</v>
      </c>
    </row>
    <row r="121" spans="1:5" ht="15" x14ac:dyDescent="0.25">
      <c r="A121" s="8" t="s">
        <v>121</v>
      </c>
      <c r="B121" s="9">
        <v>0.50013117621337988</v>
      </c>
      <c r="C121" s="9">
        <v>2.4559614517523032E-2</v>
      </c>
      <c r="D121" s="9">
        <v>1.6963192865885646</v>
      </c>
      <c r="E121" s="9">
        <v>3.0223841465761139E-2</v>
      </c>
    </row>
    <row r="122" spans="1:5" ht="15" x14ac:dyDescent="0.25">
      <c r="A122" s="8" t="s">
        <v>122</v>
      </c>
      <c r="B122" s="9">
        <v>0.61982414068744995</v>
      </c>
      <c r="C122" s="9">
        <v>2.4783503451963094E-2</v>
      </c>
      <c r="D122" s="9">
        <v>1.3215485212848277</v>
      </c>
      <c r="E122" s="9">
        <v>0.17721477952542081</v>
      </c>
    </row>
    <row r="123" spans="1:5" ht="15" x14ac:dyDescent="0.25">
      <c r="A123" s="8" t="s">
        <v>123</v>
      </c>
      <c r="B123" s="9">
        <v>1.7097489641725565</v>
      </c>
      <c r="C123" s="9">
        <v>2.5255163546543977E-2</v>
      </c>
      <c r="D123" s="9">
        <v>1.1273182135678752</v>
      </c>
      <c r="E123" s="9">
        <v>0.55541719757134456</v>
      </c>
    </row>
    <row r="124" spans="1:5" ht="15" x14ac:dyDescent="0.25">
      <c r="A124" s="8" t="s">
        <v>124</v>
      </c>
      <c r="B124" s="9">
        <v>2.9451027811366384</v>
      </c>
      <c r="C124" s="9">
        <v>2.5684069009897909E-2</v>
      </c>
      <c r="D124" s="9">
        <v>0.96269912957792758</v>
      </c>
      <c r="E124" s="9">
        <v>0.89572044449457922</v>
      </c>
    </row>
    <row r="125" spans="1:5" ht="15" x14ac:dyDescent="0.25">
      <c r="A125" s="8" t="s">
        <v>125</v>
      </c>
      <c r="B125" s="9">
        <v>0.49835765495500078</v>
      </c>
      <c r="C125" s="9">
        <v>2.634595263340125E-2</v>
      </c>
      <c r="D125" s="9">
        <v>1.563431008447945</v>
      </c>
      <c r="E125" s="9">
        <v>0.26897873694703622</v>
      </c>
    </row>
    <row r="126" spans="1:5" ht="15" x14ac:dyDescent="0.25">
      <c r="A126" s="8" t="s">
        <v>126</v>
      </c>
      <c r="B126" s="9">
        <v>0.21325381047051029</v>
      </c>
      <c r="C126" s="9">
        <v>2.709834675246232E-2</v>
      </c>
      <c r="D126" s="9">
        <v>3.974518334369173</v>
      </c>
      <c r="E126" s="9">
        <v>7.7926505319061675E-3</v>
      </c>
    </row>
    <row r="127" spans="1:5" ht="15" x14ac:dyDescent="0.25">
      <c r="A127" s="8" t="s">
        <v>127</v>
      </c>
      <c r="B127" s="9">
        <v>0.50306874678553049</v>
      </c>
      <c r="C127" s="9">
        <v>2.849456973081689E-2</v>
      </c>
      <c r="D127" s="9">
        <v>1.0705766085059982</v>
      </c>
      <c r="E127" s="9">
        <v>0.82062499201938865</v>
      </c>
    </row>
    <row r="128" spans="1:5" ht="15" x14ac:dyDescent="0.25">
      <c r="A128" s="8" t="s">
        <v>128</v>
      </c>
      <c r="B128" s="9">
        <v>2.2196645840184148</v>
      </c>
      <c r="C128" s="9">
        <v>2.8660803217415553E-2</v>
      </c>
      <c r="D128" s="9">
        <v>1.0697222222222222</v>
      </c>
      <c r="E128" s="9">
        <v>0.7077686309448592</v>
      </c>
    </row>
    <row r="129" spans="1:5" ht="15" x14ac:dyDescent="0.25">
      <c r="A129" s="8" t="s">
        <v>129</v>
      </c>
      <c r="B129" s="9">
        <v>0.56979810465595382</v>
      </c>
      <c r="C129" s="9">
        <v>2.996467735178374E-2</v>
      </c>
      <c r="D129" s="9">
        <v>1.3377684575891244</v>
      </c>
      <c r="E129" s="9">
        <v>0.31708054579066941</v>
      </c>
    </row>
    <row r="130" spans="1:5" ht="15" x14ac:dyDescent="0.25">
      <c r="A130" s="8" t="s">
        <v>130</v>
      </c>
      <c r="B130" s="9">
        <v>0.54861111111111105</v>
      </c>
      <c r="C130" s="9">
        <v>3.0821489236883482E-2</v>
      </c>
      <c r="D130" s="9">
        <v>1.6813104988830976</v>
      </c>
      <c r="E130" s="9">
        <v>7.1004888688095485E-2</v>
      </c>
    </row>
    <row r="131" spans="1:5" ht="15" x14ac:dyDescent="0.25">
      <c r="A131" s="8" t="s">
        <v>131</v>
      </c>
      <c r="B131" s="9">
        <v>0.68889774765796286</v>
      </c>
      <c r="C131" s="9">
        <v>3.1469628946199424E-2</v>
      </c>
      <c r="D131" s="9">
        <v>1.5405647821306638</v>
      </c>
      <c r="E131" s="9">
        <v>1.4290623324498548E-2</v>
      </c>
    </row>
    <row r="132" spans="1:5" ht="15" x14ac:dyDescent="0.25">
      <c r="A132" s="8" t="s">
        <v>132</v>
      </c>
      <c r="B132" s="9">
        <v>10.927687296416934</v>
      </c>
      <c r="C132" s="9">
        <v>3.2814985332476038E-2</v>
      </c>
      <c r="D132" s="9">
        <v>0.23846428997257665</v>
      </c>
      <c r="E132" s="9">
        <v>1.06459862775813E-2</v>
      </c>
    </row>
    <row r="133" spans="1:5" ht="15" x14ac:dyDescent="0.25">
      <c r="A133" s="8" t="s">
        <v>133</v>
      </c>
      <c r="B133" s="9">
        <v>0.47199148029818955</v>
      </c>
      <c r="C133" s="9">
        <v>3.3102129558964646E-2</v>
      </c>
      <c r="D133" s="9">
        <v>4.1504963898916962</v>
      </c>
      <c r="E133" s="9">
        <v>1.9061458633143182E-3</v>
      </c>
    </row>
    <row r="134" spans="1:5" ht="15" x14ac:dyDescent="0.25">
      <c r="A134" s="8" t="s">
        <v>134</v>
      </c>
      <c r="B134" s="9">
        <v>2.1318016928657801</v>
      </c>
      <c r="C134" s="9">
        <v>3.4010185224413611E-2</v>
      </c>
      <c r="D134" s="9">
        <v>2.4041406693136693</v>
      </c>
      <c r="E134" s="9">
        <v>1.5759184501329879E-2</v>
      </c>
    </row>
    <row r="135" spans="1:5" ht="15" x14ac:dyDescent="0.25">
      <c r="A135" s="8" t="s">
        <v>135</v>
      </c>
      <c r="B135" s="9">
        <v>1.5764870073768857</v>
      </c>
      <c r="C135" s="9">
        <v>3.4395188091620253E-2</v>
      </c>
      <c r="D135" s="9">
        <v>1.1507120153110693</v>
      </c>
      <c r="E135" s="9">
        <v>0.40146542683854769</v>
      </c>
    </row>
    <row r="136" spans="1:5" ht="15" x14ac:dyDescent="0.25">
      <c r="A136" s="8" t="s">
        <v>136</v>
      </c>
      <c r="B136" s="9">
        <v>7.0951598173515968</v>
      </c>
      <c r="C136" s="9">
        <v>3.4461066927527199E-2</v>
      </c>
      <c r="D136" s="9">
        <v>0.26109509344591469</v>
      </c>
      <c r="E136" s="9">
        <v>1.08360529020681E-2</v>
      </c>
    </row>
    <row r="137" spans="1:5" ht="15" x14ac:dyDescent="0.25">
      <c r="A137" s="8" t="s">
        <v>137</v>
      </c>
      <c r="B137" s="9">
        <v>2.1098344693281401</v>
      </c>
      <c r="C137" s="9">
        <v>3.4758333937363377E-2</v>
      </c>
      <c r="D137" s="9">
        <v>0.77095255676573748</v>
      </c>
      <c r="E137" s="9">
        <v>0.28200133464271498</v>
      </c>
    </row>
    <row r="138" spans="1:5" ht="15" x14ac:dyDescent="0.25">
      <c r="A138" s="8" t="s">
        <v>138</v>
      </c>
      <c r="B138" s="9">
        <v>0.76563117256239899</v>
      </c>
      <c r="C138" s="9">
        <v>3.4798376501245884E-2</v>
      </c>
      <c r="D138" s="9">
        <v>1.593707490970496</v>
      </c>
      <c r="E138" s="9">
        <v>2.8264872787428973E-2</v>
      </c>
    </row>
    <row r="139" spans="1:5" ht="15" x14ac:dyDescent="0.25">
      <c r="A139" s="8" t="s">
        <v>139</v>
      </c>
      <c r="B139" s="9">
        <v>1.4417718120805376</v>
      </c>
      <c r="C139" s="9">
        <v>3.5043414397454654E-2</v>
      </c>
      <c r="D139" s="9">
        <v>1.1474183517670276</v>
      </c>
      <c r="E139" s="9">
        <v>0.34462422661174386</v>
      </c>
    </row>
    <row r="140" spans="1:5" ht="15" x14ac:dyDescent="0.25">
      <c r="A140" s="8" t="s">
        <v>140</v>
      </c>
      <c r="B140" s="9">
        <v>17.781959910913137</v>
      </c>
      <c r="C140" s="9">
        <v>3.5948443743115781E-2</v>
      </c>
      <c r="D140" s="9">
        <v>0.33468080309615367</v>
      </c>
      <c r="E140" s="9">
        <v>3.1276095291159302E-2</v>
      </c>
    </row>
    <row r="141" spans="1:5" ht="15" x14ac:dyDescent="0.25">
      <c r="A141" s="8" t="s">
        <v>141</v>
      </c>
      <c r="B141" s="9">
        <v>0.55125179856115114</v>
      </c>
      <c r="C141" s="9">
        <v>3.6486245535700262E-2</v>
      </c>
      <c r="D141" s="9">
        <v>1.339267070369597</v>
      </c>
      <c r="E141" s="9">
        <v>0.33642185091838706</v>
      </c>
    </row>
    <row r="142" spans="1:5" ht="15" x14ac:dyDescent="0.25">
      <c r="A142" s="8" t="s">
        <v>142</v>
      </c>
      <c r="B142" s="9">
        <v>0.61998726925525138</v>
      </c>
      <c r="C142" s="9">
        <v>3.7144070890558593E-2</v>
      </c>
      <c r="D142" s="9">
        <v>0.9919147843942504</v>
      </c>
      <c r="E142" s="9">
        <v>0.96599034030832298</v>
      </c>
    </row>
    <row r="143" spans="1:5" ht="15" x14ac:dyDescent="0.25">
      <c r="A143" s="8" t="s">
        <v>143</v>
      </c>
      <c r="B143" s="9">
        <v>1.6178163093125419</v>
      </c>
      <c r="C143" s="9">
        <v>3.7150206292902804E-2</v>
      </c>
      <c r="D143" s="9">
        <v>1.0370406335642304</v>
      </c>
      <c r="E143" s="9">
        <v>0.82794673601182434</v>
      </c>
    </row>
    <row r="144" spans="1:5" ht="15" x14ac:dyDescent="0.25">
      <c r="A144" s="8" t="s">
        <v>144</v>
      </c>
      <c r="B144" s="9">
        <v>0.39000144487790778</v>
      </c>
      <c r="C144" s="9">
        <v>3.7169940923896264E-2</v>
      </c>
      <c r="D144" s="9">
        <v>3.8563278008298756</v>
      </c>
      <c r="E144" s="9">
        <v>2.7482608320751532E-2</v>
      </c>
    </row>
    <row r="145" spans="1:5" ht="15" x14ac:dyDescent="0.25">
      <c r="A145" s="8" t="s">
        <v>145</v>
      </c>
      <c r="B145" s="9">
        <v>0.69104895104895092</v>
      </c>
      <c r="C145" s="9">
        <v>3.905151393725962E-2</v>
      </c>
      <c r="D145" s="9">
        <v>1.3615211737306183</v>
      </c>
      <c r="E145" s="9">
        <v>9.1410894352810357E-2</v>
      </c>
    </row>
    <row r="146" spans="1:5" ht="15" x14ac:dyDescent="0.25">
      <c r="A146" s="8" t="s">
        <v>146</v>
      </c>
      <c r="B146" s="9">
        <v>1.7090550121152295</v>
      </c>
      <c r="C146" s="9">
        <v>3.9862965164560844E-2</v>
      </c>
      <c r="D146" s="9">
        <v>0.85234194496954407</v>
      </c>
      <c r="E146" s="9">
        <v>0.20761742359184573</v>
      </c>
    </row>
    <row r="147" spans="1:5" ht="15" x14ac:dyDescent="0.25">
      <c r="A147" s="8" t="s">
        <v>147</v>
      </c>
      <c r="B147" s="9">
        <v>2.6517656834233483</v>
      </c>
      <c r="C147" s="9">
        <v>4.0644576462722203E-2</v>
      </c>
      <c r="D147" s="9">
        <v>1.8008554239518708</v>
      </c>
      <c r="E147" s="9">
        <v>1.5759418674973564E-2</v>
      </c>
    </row>
    <row r="148" spans="1:5" ht="15" x14ac:dyDescent="0.25">
      <c r="A148" s="8" t="s">
        <v>148</v>
      </c>
      <c r="B148" s="9">
        <v>0.4565830981238585</v>
      </c>
      <c r="C148" s="9">
        <v>4.0749116964946895E-2</v>
      </c>
      <c r="D148" s="9">
        <v>1.1552727272727272</v>
      </c>
      <c r="E148" s="9">
        <v>0.57859664061805605</v>
      </c>
    </row>
    <row r="149" spans="1:5" ht="15" x14ac:dyDescent="0.25">
      <c r="A149" s="8" t="s">
        <v>149</v>
      </c>
      <c r="B149" s="9">
        <v>0.49761035903472645</v>
      </c>
      <c r="C149" s="9">
        <v>4.1111102453539911E-2</v>
      </c>
      <c r="D149" s="9">
        <v>0.84027252081756243</v>
      </c>
      <c r="E149" s="9">
        <v>0.50838258542768244</v>
      </c>
    </row>
    <row r="150" spans="1:5" ht="15" x14ac:dyDescent="0.25">
      <c r="A150" s="8" t="s">
        <v>150</v>
      </c>
      <c r="B150" s="9">
        <v>0.69967349574826887</v>
      </c>
      <c r="C150" s="9">
        <v>4.2280509228679423E-2</v>
      </c>
      <c r="D150" s="9">
        <v>1.3099596935478908</v>
      </c>
      <c r="E150" s="9">
        <v>0.16440765350461795</v>
      </c>
    </row>
    <row r="151" spans="1:5" ht="15" x14ac:dyDescent="0.25">
      <c r="A151" s="8" t="s">
        <v>151</v>
      </c>
      <c r="B151" s="9">
        <v>0.68938720708558043</v>
      </c>
      <c r="C151" s="9">
        <v>4.3116391803752221E-2</v>
      </c>
      <c r="D151" s="9">
        <v>1.3422843345284261</v>
      </c>
      <c r="E151" s="9">
        <v>0.11495645267926807</v>
      </c>
    </row>
    <row r="152" spans="1:5" ht="15" x14ac:dyDescent="0.25">
      <c r="A152" s="8" t="s">
        <v>152</v>
      </c>
      <c r="B152" s="9">
        <v>0.66391603329714088</v>
      </c>
      <c r="C152" s="9">
        <v>4.355262931866194E-2</v>
      </c>
      <c r="D152" s="9">
        <v>1.3533814092579897</v>
      </c>
      <c r="E152" s="9">
        <v>1.5441278539965205E-2</v>
      </c>
    </row>
    <row r="153" spans="1:5" ht="15" x14ac:dyDescent="0.25">
      <c r="A153" s="8" t="s">
        <v>153</v>
      </c>
      <c r="B153" s="9">
        <v>0.3522540609600292</v>
      </c>
      <c r="C153" s="9">
        <v>4.6359907610061528E-2</v>
      </c>
      <c r="D153" s="9">
        <v>1.0533678756476683</v>
      </c>
      <c r="E153" s="9">
        <v>0.86402895856393325</v>
      </c>
    </row>
    <row r="154" spans="1:5" ht="15" x14ac:dyDescent="0.25">
      <c r="A154" s="8" t="s">
        <v>154</v>
      </c>
      <c r="B154" s="9">
        <v>1.3983825524366063</v>
      </c>
      <c r="C154" s="9">
        <v>4.731870301571816E-2</v>
      </c>
      <c r="D154" s="9">
        <v>1.2364745871484322</v>
      </c>
      <c r="E154" s="9">
        <v>0.15245969816204646</v>
      </c>
    </row>
    <row r="155" spans="1:5" ht="15" x14ac:dyDescent="0.25">
      <c r="A155" s="8" t="s">
        <v>155</v>
      </c>
      <c r="B155" s="9">
        <v>0.42562120375483159</v>
      </c>
      <c r="C155" s="9">
        <v>4.7908660342542139E-2</v>
      </c>
      <c r="D155" s="9">
        <v>1.5993124026984951</v>
      </c>
      <c r="E155" s="9">
        <v>0.3021355350385827</v>
      </c>
    </row>
    <row r="156" spans="1:5" ht="15" x14ac:dyDescent="0.25">
      <c r="A156" s="8" t="s">
        <v>156</v>
      </c>
      <c r="B156" s="9">
        <v>0.60452488687782813</v>
      </c>
      <c r="C156" s="9">
        <v>4.7966140413976302E-2</v>
      </c>
      <c r="D156" s="9">
        <v>5.2928517964071853</v>
      </c>
      <c r="E156" s="9">
        <v>7.3673957556707137E-2</v>
      </c>
    </row>
    <row r="157" spans="1:5" ht="15" x14ac:dyDescent="0.25">
      <c r="A157" s="8" t="s">
        <v>157</v>
      </c>
      <c r="B157" s="9">
        <v>0.68367630057803463</v>
      </c>
      <c r="C157" s="9">
        <v>4.8395670228495231E-2</v>
      </c>
      <c r="D157" s="9">
        <v>1.7888949011915634</v>
      </c>
      <c r="E157" s="9">
        <v>3.3337354764801613E-3</v>
      </c>
    </row>
    <row r="158" spans="1:5" ht="15" x14ac:dyDescent="0.25">
      <c r="A158" s="8" t="s">
        <v>158</v>
      </c>
      <c r="B158" s="9">
        <v>1.921045357456967</v>
      </c>
      <c r="C158" s="9">
        <v>5.0466298040008135E-2</v>
      </c>
      <c r="D158" s="9">
        <v>0.85698775638342395</v>
      </c>
      <c r="E158" s="9">
        <v>0.46985787516931421</v>
      </c>
    </row>
    <row r="159" spans="1:5" ht="15" x14ac:dyDescent="0.25">
      <c r="A159" s="8" t="s">
        <v>159</v>
      </c>
      <c r="B159" s="9">
        <v>0.66740211983560449</v>
      </c>
      <c r="C159" s="9">
        <v>5.1870050882398613E-2</v>
      </c>
      <c r="D159" s="9">
        <v>1.0198434562779544</v>
      </c>
      <c r="E159" s="9">
        <v>0.91381908390384314</v>
      </c>
    </row>
    <row r="160" spans="1:5" ht="15" x14ac:dyDescent="0.25">
      <c r="A160" s="8" t="s">
        <v>160</v>
      </c>
      <c r="B160" s="9">
        <v>2.8919217260411445</v>
      </c>
      <c r="C160" s="9">
        <v>5.1940927254319098E-2</v>
      </c>
      <c r="D160" s="9">
        <v>0.72654243875355684</v>
      </c>
      <c r="E160" s="9">
        <v>0.31702934089137685</v>
      </c>
    </row>
    <row r="161" spans="1:5" ht="15" x14ac:dyDescent="0.25">
      <c r="A161" s="8" t="s">
        <v>161</v>
      </c>
      <c r="B161" s="9">
        <v>1.6794813466787986</v>
      </c>
      <c r="C161" s="9">
        <v>5.2012581389870541E-2</v>
      </c>
      <c r="D161" s="9">
        <v>0.99699760711544561</v>
      </c>
      <c r="E161" s="9">
        <v>0.98337060907324791</v>
      </c>
    </row>
    <row r="162" spans="1:5" ht="15" x14ac:dyDescent="0.25">
      <c r="A162" s="8" t="s">
        <v>162</v>
      </c>
      <c r="B162" s="9">
        <v>1.5535599507832445</v>
      </c>
      <c r="C162" s="9">
        <v>5.252218581661322E-2</v>
      </c>
      <c r="D162" s="9">
        <v>1.1994952480022694</v>
      </c>
      <c r="E162" s="9">
        <v>0.1598049068327175</v>
      </c>
    </row>
    <row r="163" spans="1:5" ht="15" x14ac:dyDescent="0.25">
      <c r="A163" s="8" t="s">
        <v>163</v>
      </c>
      <c r="B163" s="9">
        <v>0.70523016929384474</v>
      </c>
      <c r="C163" s="9">
        <v>5.390624193673918E-2</v>
      </c>
      <c r="D163" s="9">
        <v>1.4661127828044305</v>
      </c>
      <c r="E163" s="9">
        <v>3.3097996973802196E-2</v>
      </c>
    </row>
    <row r="164" spans="1:5" ht="15" x14ac:dyDescent="0.25">
      <c r="A164" s="8" t="s">
        <v>164</v>
      </c>
      <c r="B164" s="9">
        <v>0.73183183981705513</v>
      </c>
      <c r="C164" s="9">
        <v>5.4450979902389486E-2</v>
      </c>
      <c r="D164" s="9">
        <v>1.2006031538405639</v>
      </c>
      <c r="E164" s="9">
        <v>0.31903195966323528</v>
      </c>
    </row>
    <row r="165" spans="1:5" ht="15" x14ac:dyDescent="0.25">
      <c r="A165" s="8" t="s">
        <v>165</v>
      </c>
      <c r="B165" s="9">
        <v>2.0201490851592498</v>
      </c>
      <c r="C165" s="9">
        <v>5.8325939152350334E-2</v>
      </c>
      <c r="D165" s="9">
        <v>0.74886505948653737</v>
      </c>
      <c r="E165" s="9">
        <v>0.22369043937989921</v>
      </c>
    </row>
    <row r="166" spans="1:5" ht="15" x14ac:dyDescent="0.25">
      <c r="A166" s="8" t="s">
        <v>166</v>
      </c>
      <c r="B166" s="9">
        <v>4.0787610619469037</v>
      </c>
      <c r="C166" s="9">
        <v>5.973875364222464E-2</v>
      </c>
      <c r="D166" s="9">
        <v>1.1903341288782816</v>
      </c>
      <c r="E166" s="9">
        <v>0.58990241482711714</v>
      </c>
    </row>
    <row r="167" spans="1:5" ht="15" x14ac:dyDescent="0.25">
      <c r="A167" s="8" t="s">
        <v>167</v>
      </c>
      <c r="B167" s="9">
        <v>1.5843005952380951</v>
      </c>
      <c r="C167" s="9">
        <v>5.9744328976357834E-2</v>
      </c>
      <c r="D167" s="9">
        <v>0.47004884234255395</v>
      </c>
      <c r="E167" s="9">
        <v>7.1518614629610666E-4</v>
      </c>
    </row>
    <row r="168" spans="1:5" ht="15" x14ac:dyDescent="0.25">
      <c r="A168" s="8" t="s">
        <v>168</v>
      </c>
      <c r="B168" s="9">
        <v>2.1437567861020628</v>
      </c>
      <c r="C168" s="9">
        <v>6.271835056529243E-2</v>
      </c>
      <c r="D168" s="9">
        <v>2.0213735818476501</v>
      </c>
      <c r="E168" s="9">
        <v>0.14784674614504498</v>
      </c>
    </row>
    <row r="169" spans="1:5" ht="15" x14ac:dyDescent="0.25">
      <c r="A169" s="8" t="s">
        <v>169</v>
      </c>
      <c r="B169" s="9">
        <v>0.7035783158345833</v>
      </c>
      <c r="C169" s="9">
        <v>6.2963195258962795E-2</v>
      </c>
      <c r="D169" s="9">
        <v>1.2823323993990339</v>
      </c>
      <c r="E169" s="9">
        <v>0.14156000177645522</v>
      </c>
    </row>
    <row r="170" spans="1:5" ht="15" x14ac:dyDescent="0.25">
      <c r="A170" s="8" t="s">
        <v>170</v>
      </c>
      <c r="B170" s="9">
        <v>0.66570548712206046</v>
      </c>
      <c r="C170" s="9">
        <v>6.6605680348407872E-2</v>
      </c>
      <c r="D170" s="9">
        <v>1.1956978846881703</v>
      </c>
      <c r="E170" s="9">
        <v>0.35008408748661524</v>
      </c>
    </row>
    <row r="171" spans="1:5" ht="15" x14ac:dyDescent="0.25">
      <c r="A171" s="8" t="s">
        <v>171</v>
      </c>
      <c r="B171" s="9">
        <v>0.47355889724310785</v>
      </c>
      <c r="C171" s="9">
        <v>6.7120258815283329E-2</v>
      </c>
      <c r="D171" s="9">
        <v>1.9740672135485573</v>
      </c>
      <c r="E171" s="9">
        <v>3.8446436525358403E-2</v>
      </c>
    </row>
    <row r="172" spans="1:5" ht="15" x14ac:dyDescent="0.25">
      <c r="A172" s="8" t="s">
        <v>172</v>
      </c>
      <c r="B172" s="9">
        <v>1.5300230715217173</v>
      </c>
      <c r="C172" s="9">
        <v>6.7822961844775695E-2</v>
      </c>
      <c r="D172" s="9">
        <v>0.91035744256792195</v>
      </c>
      <c r="E172" s="9">
        <v>0.63263736879593879</v>
      </c>
    </row>
    <row r="173" spans="1:5" ht="15" x14ac:dyDescent="0.25">
      <c r="A173" s="8" t="s">
        <v>173</v>
      </c>
      <c r="B173" s="9">
        <v>1.7447548797884553</v>
      </c>
      <c r="C173" s="9">
        <v>6.7865353992918931E-2</v>
      </c>
      <c r="D173" s="9">
        <v>1.2707394408327688</v>
      </c>
      <c r="E173" s="9">
        <v>0.22200867120922144</v>
      </c>
    </row>
    <row r="174" spans="1:5" ht="15" x14ac:dyDescent="0.25">
      <c r="A174" s="8" t="s">
        <v>174</v>
      </c>
      <c r="B174" s="9">
        <v>0.63759081815310104</v>
      </c>
      <c r="C174" s="9">
        <v>6.8412153109933593E-2</v>
      </c>
      <c r="D174" s="9">
        <v>1.2131308627295547</v>
      </c>
      <c r="E174" s="9">
        <v>0.26449506260461642</v>
      </c>
    </row>
    <row r="175" spans="1:5" ht="15" x14ac:dyDescent="0.25">
      <c r="A175" s="8" t="s">
        <v>175</v>
      </c>
      <c r="B175" s="9">
        <v>2.5316263632053109</v>
      </c>
      <c r="C175" s="9">
        <v>7.0038806736332462E-2</v>
      </c>
      <c r="D175" s="9">
        <v>0.60477225052442296</v>
      </c>
      <c r="E175" s="9">
        <v>0.12870964741629631</v>
      </c>
    </row>
    <row r="176" spans="1:5" ht="15" x14ac:dyDescent="0.25">
      <c r="A176" s="8" t="s">
        <v>176</v>
      </c>
      <c r="B176" s="9">
        <v>1.517699680511182</v>
      </c>
      <c r="C176" s="9">
        <v>7.2870181795722674E-2</v>
      </c>
      <c r="D176" s="9">
        <v>1.3551139553160436</v>
      </c>
      <c r="E176" s="9">
        <v>7.4969538564203908E-2</v>
      </c>
    </row>
    <row r="177" spans="1:5" ht="15" x14ac:dyDescent="0.25">
      <c r="A177" s="8" t="s">
        <v>177</v>
      </c>
      <c r="B177" s="9">
        <v>0.19225016995241334</v>
      </c>
      <c r="C177" s="9">
        <v>7.3955925988336585E-2</v>
      </c>
      <c r="D177" s="9">
        <v>2.7678571428571428</v>
      </c>
      <c r="E177" s="9">
        <v>3.9752183103479609E-3</v>
      </c>
    </row>
    <row r="178" spans="1:5" ht="15" x14ac:dyDescent="0.25">
      <c r="A178" s="8" t="s">
        <v>178</v>
      </c>
      <c r="B178" s="9">
        <v>0.64569879221099324</v>
      </c>
      <c r="C178" s="9">
        <v>7.4750119996735226E-2</v>
      </c>
      <c r="D178" s="9">
        <v>1.2030462666055888</v>
      </c>
      <c r="E178" s="9">
        <v>0.2920052904633148</v>
      </c>
    </row>
    <row r="179" spans="1:5" ht="15" x14ac:dyDescent="0.25">
      <c r="A179" s="8" t="s">
        <v>179</v>
      </c>
      <c r="B179" s="9">
        <v>7.4692307692307693</v>
      </c>
      <c r="C179" s="9">
        <v>7.5590412229039242E-2</v>
      </c>
      <c r="D179" s="9">
        <v>0.66739420466248478</v>
      </c>
      <c r="E179" s="9">
        <v>0.35511453683318972</v>
      </c>
    </row>
    <row r="180" spans="1:5" ht="15" x14ac:dyDescent="0.25">
      <c r="A180" s="8" t="s">
        <v>180</v>
      </c>
      <c r="B180" s="9">
        <v>2.5911400774534812</v>
      </c>
      <c r="C180" s="9">
        <v>7.6665996962424307E-2</v>
      </c>
      <c r="D180" s="9">
        <v>0.87547936017264227</v>
      </c>
      <c r="E180" s="9">
        <v>0.61349287969294464</v>
      </c>
    </row>
    <row r="181" spans="1:5" ht="15" x14ac:dyDescent="0.25">
      <c r="A181" s="8" t="s">
        <v>181</v>
      </c>
      <c r="B181" s="9">
        <v>1.3366941375884036</v>
      </c>
      <c r="C181" s="9">
        <v>7.7829132244479335E-2</v>
      </c>
      <c r="D181" s="9">
        <v>1.0942303067404184</v>
      </c>
      <c r="E181" s="9">
        <v>0.49490368426177511</v>
      </c>
    </row>
    <row r="182" spans="1:5" ht="15" x14ac:dyDescent="0.25">
      <c r="A182" s="8" t="s">
        <v>182</v>
      </c>
      <c r="B182" s="9">
        <v>0.708091180540383</v>
      </c>
      <c r="C182" s="9">
        <v>7.9088068389469038E-2</v>
      </c>
      <c r="D182" s="9">
        <v>1.54677664870202</v>
      </c>
      <c r="E182" s="9">
        <v>1.9138543370388811E-2</v>
      </c>
    </row>
    <row r="183" spans="1:5" ht="15" x14ac:dyDescent="0.25">
      <c r="A183" s="8" t="s">
        <v>183</v>
      </c>
      <c r="B183" s="9">
        <v>1.4337004405286344</v>
      </c>
      <c r="C183" s="9">
        <v>7.9921878456489806E-2</v>
      </c>
      <c r="D183" s="9">
        <v>1.3443405284990013</v>
      </c>
      <c r="E183" s="9">
        <v>3.4808893082366343E-2</v>
      </c>
    </row>
    <row r="184" spans="1:5" ht="15" x14ac:dyDescent="0.25">
      <c r="A184" s="8" t="s">
        <v>184</v>
      </c>
      <c r="B184" s="9">
        <v>0.69197108066971091</v>
      </c>
      <c r="C184" s="9">
        <v>8.1196081369353787E-2</v>
      </c>
      <c r="D184" s="9">
        <v>1.1271652460819355</v>
      </c>
      <c r="E184" s="9">
        <v>0.53647414459591203</v>
      </c>
    </row>
    <row r="185" spans="1:5" ht="15" x14ac:dyDescent="0.25">
      <c r="A185" s="8" t="s">
        <v>185</v>
      </c>
      <c r="B185" s="9">
        <v>7.4396347031963463</v>
      </c>
      <c r="C185" s="9">
        <v>8.2113502242187261E-2</v>
      </c>
      <c r="D185" s="9">
        <v>0.67919571835411985</v>
      </c>
      <c r="E185" s="9">
        <v>0.38482074735051197</v>
      </c>
    </row>
    <row r="186" spans="1:5" ht="15" x14ac:dyDescent="0.25">
      <c r="A186" s="8" t="s">
        <v>186</v>
      </c>
      <c r="B186" s="9">
        <v>2.63675122067405</v>
      </c>
      <c r="C186" s="9">
        <v>8.2356067369399558E-2</v>
      </c>
      <c r="D186" s="9">
        <v>1.1789095244977599</v>
      </c>
      <c r="E186" s="9">
        <v>0.550688174289796</v>
      </c>
    </row>
    <row r="187" spans="1:5" ht="15" x14ac:dyDescent="0.25">
      <c r="A187" s="8" t="s">
        <v>187</v>
      </c>
      <c r="B187" s="9">
        <v>1.7775342465753425</v>
      </c>
      <c r="C187" s="9">
        <v>8.5132294708728282E-2</v>
      </c>
      <c r="D187" s="9">
        <v>1.4740032881216605</v>
      </c>
      <c r="E187" s="9">
        <v>0.30769443620634546</v>
      </c>
    </row>
    <row r="188" spans="1:5" ht="15" x14ac:dyDescent="0.25">
      <c r="A188" s="8" t="s">
        <v>188</v>
      </c>
      <c r="B188" s="9">
        <v>1.9708698260347934</v>
      </c>
      <c r="C188" s="9">
        <v>8.7684658782460512E-2</v>
      </c>
      <c r="D188" s="9">
        <v>1.2580658907178337</v>
      </c>
      <c r="E188" s="9">
        <v>0.29562837022452571</v>
      </c>
    </row>
    <row r="189" spans="1:5" ht="15" x14ac:dyDescent="0.25">
      <c r="A189" s="8" t="s">
        <v>189</v>
      </c>
      <c r="B189" s="9">
        <v>1.8411395934621588</v>
      </c>
      <c r="C189" s="9">
        <v>8.8824275112773993E-2</v>
      </c>
      <c r="D189" s="9">
        <v>0.89365532528380565</v>
      </c>
      <c r="E189" s="9">
        <v>0.57941748919278757</v>
      </c>
    </row>
    <row r="190" spans="1:5" ht="15" x14ac:dyDescent="0.25">
      <c r="A190" s="8" t="s">
        <v>190</v>
      </c>
      <c r="B190" s="9">
        <v>2.7191201353637902</v>
      </c>
      <c r="C190" s="9">
        <v>8.887653918388469E-2</v>
      </c>
      <c r="D190" s="9">
        <v>0.95519601742377092</v>
      </c>
      <c r="E190" s="9">
        <v>0.88710087754424516</v>
      </c>
    </row>
    <row r="191" spans="1:5" ht="15" x14ac:dyDescent="0.25">
      <c r="A191" s="8" t="s">
        <v>191</v>
      </c>
      <c r="B191" s="9">
        <v>0.72835310013511489</v>
      </c>
      <c r="C191" s="9">
        <v>8.9004950246320949E-2</v>
      </c>
      <c r="D191" s="9">
        <v>1.1405815861289976</v>
      </c>
      <c r="E191" s="9">
        <v>0.5623530941456536</v>
      </c>
    </row>
    <row r="192" spans="1:5" ht="15" x14ac:dyDescent="0.25">
      <c r="A192" s="8" t="s">
        <v>192</v>
      </c>
      <c r="B192" s="9">
        <v>0.45350918511540267</v>
      </c>
      <c r="C192" s="9">
        <v>9.1375774032863163E-2</v>
      </c>
      <c r="D192" s="9">
        <v>3.0655380141254676</v>
      </c>
      <c r="E192" s="9">
        <v>8.9924283330129348E-2</v>
      </c>
    </row>
    <row r="193" spans="1:5" ht="15" x14ac:dyDescent="0.25">
      <c r="A193" s="8" t="s">
        <v>193</v>
      </c>
      <c r="B193" s="9">
        <v>1.658134678962937</v>
      </c>
      <c r="C193" s="9">
        <v>9.1968719589961181E-2</v>
      </c>
      <c r="D193" s="9">
        <v>1.4036051966041578</v>
      </c>
      <c r="E193" s="9">
        <v>5.891162653071072E-2</v>
      </c>
    </row>
    <row r="194" spans="1:5" ht="15" x14ac:dyDescent="0.25">
      <c r="A194" s="8" t="s">
        <v>194</v>
      </c>
      <c r="B194" s="9">
        <v>0.78477719201615659</v>
      </c>
      <c r="C194" s="9">
        <v>9.2140144300296989E-2</v>
      </c>
      <c r="D194" s="9">
        <v>1.6373953361941811</v>
      </c>
      <c r="E194" s="9">
        <v>1.2334260143075752E-2</v>
      </c>
    </row>
    <row r="195" spans="1:5" ht="15" x14ac:dyDescent="0.25">
      <c r="A195" s="8" t="s">
        <v>195</v>
      </c>
      <c r="B195" s="9">
        <v>0.48243610657966285</v>
      </c>
      <c r="C195" s="9">
        <v>9.2275278420203791E-2</v>
      </c>
      <c r="D195" s="9">
        <v>4.0887060414788099</v>
      </c>
      <c r="E195" s="9">
        <v>1.2225801327298882E-2</v>
      </c>
    </row>
    <row r="196" spans="1:5" ht="15" x14ac:dyDescent="0.25">
      <c r="A196" s="8" t="s">
        <v>196</v>
      </c>
      <c r="B196" s="9">
        <v>0.86043794233600923</v>
      </c>
      <c r="C196" s="9">
        <v>9.2547509548365936E-2</v>
      </c>
      <c r="D196" s="9">
        <v>1.5249823348863913</v>
      </c>
      <c r="E196" s="9">
        <v>5.1189514270414769E-3</v>
      </c>
    </row>
    <row r="197" spans="1:5" ht="15" x14ac:dyDescent="0.25">
      <c r="A197" s="8" t="s">
        <v>197</v>
      </c>
      <c r="B197" s="9">
        <v>0.72252781721530679</v>
      </c>
      <c r="C197" s="9">
        <v>9.4511107219308818E-2</v>
      </c>
      <c r="D197" s="9">
        <v>1.526147912553923</v>
      </c>
      <c r="E197" s="9">
        <v>1.4900583378074156E-2</v>
      </c>
    </row>
    <row r="198" spans="1:5" ht="15" x14ac:dyDescent="0.25">
      <c r="A198" s="8" t="s">
        <v>198</v>
      </c>
      <c r="B198" s="9">
        <v>1.6554421768707483</v>
      </c>
      <c r="C198" s="9">
        <v>9.527941508057107E-2</v>
      </c>
      <c r="D198" s="9">
        <v>0.91663242243681931</v>
      </c>
      <c r="E198" s="9">
        <v>0.72231042917524446</v>
      </c>
    </row>
    <row r="199" spans="1:5" ht="15" x14ac:dyDescent="0.25">
      <c r="A199" s="8" t="s">
        <v>199</v>
      </c>
      <c r="B199" s="9">
        <v>1.3776593166949358</v>
      </c>
      <c r="C199" s="9">
        <v>9.5729918176960693E-2</v>
      </c>
      <c r="D199" s="9">
        <v>1.1624102997045165</v>
      </c>
      <c r="E199" s="9">
        <v>0.27000081310111557</v>
      </c>
    </row>
    <row r="200" spans="1:5" ht="15" x14ac:dyDescent="0.25">
      <c r="A200" s="8" t="s">
        <v>200</v>
      </c>
      <c r="B200" s="9">
        <v>0.65953560751873541</v>
      </c>
      <c r="C200" s="9">
        <v>9.8635880503193912E-2</v>
      </c>
      <c r="D200" s="9">
        <v>1.1660209125003105</v>
      </c>
      <c r="E200" s="9">
        <v>0.52378109571707243</v>
      </c>
    </row>
    <row r="201" spans="1:5" ht="15" x14ac:dyDescent="0.25">
      <c r="A201" s="8" t="s">
        <v>201</v>
      </c>
      <c r="B201" s="9">
        <v>2.067379134860051</v>
      </c>
      <c r="C201" s="9">
        <v>9.9090149869743058E-2</v>
      </c>
      <c r="D201" s="9">
        <v>1.0589799133517133</v>
      </c>
      <c r="E201" s="9">
        <v>0.87507557774606626</v>
      </c>
    </row>
    <row r="202" spans="1:5" ht="15" x14ac:dyDescent="0.25">
      <c r="A202" s="8" t="s">
        <v>202</v>
      </c>
      <c r="B202" s="9">
        <v>0.51665356541268947</v>
      </c>
      <c r="C202" s="9">
        <v>0.10090032124478851</v>
      </c>
      <c r="D202" s="9">
        <v>1.3728047296122412</v>
      </c>
      <c r="E202" s="9">
        <v>0.41424070690643799</v>
      </c>
    </row>
    <row r="203" spans="1:5" ht="15" x14ac:dyDescent="0.25">
      <c r="A203" s="8" t="s">
        <v>203</v>
      </c>
      <c r="B203" s="9">
        <v>2.0416046120586118</v>
      </c>
      <c r="C203" s="9">
        <v>0.11419948931171744</v>
      </c>
      <c r="D203" s="9">
        <v>0.86655214608433739</v>
      </c>
      <c r="E203" s="9">
        <v>0.60746446295053058</v>
      </c>
    </row>
    <row r="204" spans="1:5" ht="15" x14ac:dyDescent="0.25">
      <c r="A204" s="8" t="s">
        <v>204</v>
      </c>
      <c r="B204" s="9">
        <v>1.783355192559914</v>
      </c>
      <c r="C204" s="9">
        <v>0.11695539814674662</v>
      </c>
      <c r="D204" s="9">
        <v>0.69681420070869837</v>
      </c>
      <c r="E204" s="9">
        <v>0.15770831318966469</v>
      </c>
    </row>
    <row r="205" spans="1:5" ht="15" x14ac:dyDescent="0.25">
      <c r="A205" s="8" t="s">
        <v>205</v>
      </c>
      <c r="B205" s="9">
        <v>0.70215108689482941</v>
      </c>
      <c r="C205" s="9">
        <v>0.11723444872576885</v>
      </c>
      <c r="D205" s="9">
        <v>1.6684315183652356</v>
      </c>
      <c r="E205" s="9">
        <v>7.6174260506454303E-2</v>
      </c>
    </row>
    <row r="206" spans="1:5" ht="15" x14ac:dyDescent="0.25">
      <c r="A206" s="8" t="s">
        <v>206</v>
      </c>
      <c r="B206" s="9">
        <v>0.68653983111201544</v>
      </c>
      <c r="C206" s="9">
        <v>0.11889123579834894</v>
      </c>
      <c r="D206" s="9">
        <v>1.2696354475400122</v>
      </c>
      <c r="E206" s="9">
        <v>0.20602607569689363</v>
      </c>
    </row>
    <row r="207" spans="1:5" ht="15" x14ac:dyDescent="0.25">
      <c r="A207" s="8" t="s">
        <v>207</v>
      </c>
      <c r="B207" s="9">
        <v>2.0215525114155257</v>
      </c>
      <c r="C207" s="9">
        <v>0.12081742796215743</v>
      </c>
      <c r="D207" s="9">
        <v>1.1492591254065774</v>
      </c>
      <c r="E207" s="9">
        <v>0.78184707219588367</v>
      </c>
    </row>
    <row r="208" spans="1:5" ht="15" x14ac:dyDescent="0.25">
      <c r="A208" s="8" t="s">
        <v>208</v>
      </c>
      <c r="B208" s="9">
        <v>0.71681638634046874</v>
      </c>
      <c r="C208" s="9">
        <v>0.12167853175895896</v>
      </c>
      <c r="D208" s="9">
        <v>1.3012392066588752</v>
      </c>
      <c r="E208" s="9">
        <v>0.15010458046998598</v>
      </c>
    </row>
    <row r="209" spans="1:5" ht="15" x14ac:dyDescent="0.25">
      <c r="A209" s="8" t="s">
        <v>209</v>
      </c>
      <c r="B209" s="9">
        <v>1.5232998885172797</v>
      </c>
      <c r="C209" s="9">
        <v>0.12182951014407202</v>
      </c>
      <c r="D209" s="9">
        <v>0.43856118266978927</v>
      </c>
      <c r="E209" s="9">
        <v>2.7027050828777491E-3</v>
      </c>
    </row>
    <row r="210" spans="1:5" ht="15" x14ac:dyDescent="0.25">
      <c r="A210" s="8" t="s">
        <v>210</v>
      </c>
      <c r="B210" s="9">
        <v>0.7167155425219941</v>
      </c>
      <c r="C210" s="9">
        <v>0.1278701097917774</v>
      </c>
      <c r="D210" s="9">
        <v>1.9692541501052139</v>
      </c>
      <c r="E210" s="9">
        <v>4.4325349989704416E-2</v>
      </c>
    </row>
    <row r="211" spans="1:5" ht="15" x14ac:dyDescent="0.25">
      <c r="A211" s="8" t="s">
        <v>211</v>
      </c>
      <c r="B211" s="9">
        <v>0.67602063908753507</v>
      </c>
      <c r="C211" s="9">
        <v>0.13001983789081303</v>
      </c>
      <c r="D211" s="9">
        <v>1.2123058382431708</v>
      </c>
      <c r="E211" s="9">
        <v>0.44682071504464482</v>
      </c>
    </row>
    <row r="212" spans="1:5" ht="15" x14ac:dyDescent="0.25">
      <c r="A212" s="8" t="s">
        <v>212</v>
      </c>
      <c r="B212" s="9">
        <v>2.0349167681688995</v>
      </c>
      <c r="C212" s="9">
        <v>0.13009831087773258</v>
      </c>
      <c r="D212" s="9">
        <v>0.8495610534716681</v>
      </c>
      <c r="E212" s="9">
        <v>0.70640000412009241</v>
      </c>
    </row>
    <row r="213" spans="1:5" ht="15" x14ac:dyDescent="0.25">
      <c r="A213" s="8" t="s">
        <v>213</v>
      </c>
      <c r="B213" s="9">
        <v>0.78225665052241278</v>
      </c>
      <c r="C213" s="9">
        <v>0.13037470875775836</v>
      </c>
      <c r="D213" s="9">
        <v>1.2123600501192351</v>
      </c>
      <c r="E213" s="9">
        <v>0.21488022566685644</v>
      </c>
    </row>
    <row r="214" spans="1:5" ht="15" x14ac:dyDescent="0.25">
      <c r="A214" s="8" t="s">
        <v>214</v>
      </c>
      <c r="B214" s="9">
        <v>1.5489009238611022</v>
      </c>
      <c r="C214" s="9">
        <v>0.1312325701345152</v>
      </c>
      <c r="D214" s="9">
        <v>0.95449403537638844</v>
      </c>
      <c r="E214" s="9">
        <v>0.80384849410403991</v>
      </c>
    </row>
    <row r="215" spans="1:5" ht="15" x14ac:dyDescent="0.25">
      <c r="A215" s="8" t="s">
        <v>215</v>
      </c>
      <c r="B215" s="9">
        <v>0.73184544566885212</v>
      </c>
      <c r="C215" s="9">
        <v>0.13364419320167309</v>
      </c>
      <c r="D215" s="9">
        <v>1.4909655777074673</v>
      </c>
      <c r="E215" s="9">
        <v>7.2532351225446531E-2</v>
      </c>
    </row>
    <row r="216" spans="1:5" ht="15" x14ac:dyDescent="0.25">
      <c r="A216" s="8" t="s">
        <v>216</v>
      </c>
      <c r="B216" s="9">
        <v>0.45617848970251712</v>
      </c>
      <c r="C216" s="9">
        <v>0.13659083777591299</v>
      </c>
      <c r="D216" s="9">
        <v>1.9983697015299728</v>
      </c>
      <c r="E216" s="9">
        <v>0.1732520198461002</v>
      </c>
    </row>
    <row r="217" spans="1:5" ht="15" x14ac:dyDescent="0.25">
      <c r="A217" s="8" t="s">
        <v>217</v>
      </c>
      <c r="B217" s="9">
        <v>1.6688524590163936</v>
      </c>
      <c r="C217" s="9">
        <v>0.13793654592238935</v>
      </c>
      <c r="D217" s="9">
        <v>1.7531925343811396</v>
      </c>
      <c r="E217" s="9">
        <v>8.8313968407481319E-2</v>
      </c>
    </row>
    <row r="218" spans="1:5" ht="15" x14ac:dyDescent="0.25">
      <c r="A218" s="8" t="s">
        <v>218</v>
      </c>
      <c r="B218" s="9">
        <v>2.1053747891058086</v>
      </c>
      <c r="C218" s="9">
        <v>0.13953095447110639</v>
      </c>
      <c r="D218" s="9">
        <v>0.67119241688799336</v>
      </c>
      <c r="E218" s="9">
        <v>0.22996218279809122</v>
      </c>
    </row>
    <row r="219" spans="1:5" ht="15" x14ac:dyDescent="0.25">
      <c r="A219" s="8" t="s">
        <v>219</v>
      </c>
      <c r="B219" s="9">
        <v>0.5707049842837898</v>
      </c>
      <c r="C219" s="9">
        <v>0.14116508121363353</v>
      </c>
      <c r="D219" s="9">
        <v>1.3042109901177064</v>
      </c>
      <c r="E219" s="9">
        <v>0.31742122311958387</v>
      </c>
    </row>
    <row r="220" spans="1:5" ht="15" x14ac:dyDescent="0.25">
      <c r="A220" s="8" t="s">
        <v>220</v>
      </c>
      <c r="B220" s="9">
        <v>0.77684655012245585</v>
      </c>
      <c r="C220" s="9">
        <v>0.14258959359588616</v>
      </c>
      <c r="D220" s="9">
        <v>1.4158397328300707</v>
      </c>
      <c r="E220" s="9">
        <v>5.6201657687780772E-2</v>
      </c>
    </row>
    <row r="221" spans="1:5" ht="15" x14ac:dyDescent="0.25">
      <c r="A221" s="8" t="s">
        <v>221</v>
      </c>
      <c r="B221" s="9">
        <v>0.45708866761498335</v>
      </c>
      <c r="C221" s="9">
        <v>0.14575860091701986</v>
      </c>
      <c r="D221" s="9">
        <v>4.3998962655601668</v>
      </c>
      <c r="E221" s="9">
        <v>6.7337419418790883E-3</v>
      </c>
    </row>
    <row r="222" spans="1:5" ht="15" x14ac:dyDescent="0.25">
      <c r="A222" s="8" t="s">
        <v>222</v>
      </c>
      <c r="B222" s="9">
        <v>1.4162117537794747</v>
      </c>
      <c r="C222" s="9">
        <v>0.15110907816746508</v>
      </c>
      <c r="D222" s="9">
        <v>1.158097611448724</v>
      </c>
      <c r="E222" s="9">
        <v>0.39160369256594396</v>
      </c>
    </row>
    <row r="223" spans="1:5" ht="15" x14ac:dyDescent="0.25">
      <c r="A223" s="8" t="s">
        <v>223</v>
      </c>
      <c r="B223" s="9">
        <v>0.57017846862406452</v>
      </c>
      <c r="C223" s="9">
        <v>0.15161732798432115</v>
      </c>
      <c r="D223" s="9">
        <v>0.87396145857373653</v>
      </c>
      <c r="E223" s="9">
        <v>0.68753675596017427</v>
      </c>
    </row>
    <row r="224" spans="1:5" ht="15" x14ac:dyDescent="0.25">
      <c r="A224" s="8" t="s">
        <v>224</v>
      </c>
      <c r="B224" s="9">
        <v>0.70533397405093701</v>
      </c>
      <c r="C224" s="9">
        <v>0.15479799846630346</v>
      </c>
      <c r="D224" s="9">
        <v>1.5307773538629244</v>
      </c>
      <c r="E224" s="9">
        <v>4.6638669303454457E-2</v>
      </c>
    </row>
    <row r="225" spans="1:5" ht="15" x14ac:dyDescent="0.25">
      <c r="A225" s="8" t="s">
        <v>225</v>
      </c>
      <c r="B225" s="9">
        <v>1.6763045877345104</v>
      </c>
      <c r="C225" s="9">
        <v>0.15562653806975965</v>
      </c>
      <c r="D225" s="9">
        <v>0.95974249492137531</v>
      </c>
      <c r="E225" s="9">
        <v>0.85108751721853304</v>
      </c>
    </row>
    <row r="226" spans="1:5" ht="15" x14ac:dyDescent="0.25">
      <c r="A226" s="8" t="s">
        <v>226</v>
      </c>
      <c r="B226" s="9">
        <v>0.80953318889107739</v>
      </c>
      <c r="C226" s="9">
        <v>0.15633366779288446</v>
      </c>
      <c r="D226" s="9">
        <v>1.4056032632030915</v>
      </c>
      <c r="E226" s="9">
        <v>1.2868076518317605E-2</v>
      </c>
    </row>
    <row r="227" spans="1:5" ht="15" x14ac:dyDescent="0.25">
      <c r="A227" s="8" t="s">
        <v>227</v>
      </c>
      <c r="B227" s="9">
        <v>0.70225364560318171</v>
      </c>
      <c r="C227" s="9">
        <v>0.16004261290524521</v>
      </c>
      <c r="D227" s="9">
        <v>1.1387018625723635</v>
      </c>
      <c r="E227" s="9">
        <v>0.57927404657753256</v>
      </c>
    </row>
    <row r="228" spans="1:5" ht="15" x14ac:dyDescent="0.25">
      <c r="A228" s="8" t="s">
        <v>228</v>
      </c>
      <c r="B228" s="9">
        <v>0.62990923401547372</v>
      </c>
      <c r="C228" s="9">
        <v>0.16303440225753513</v>
      </c>
      <c r="D228" s="9">
        <v>1.1927878684759026</v>
      </c>
      <c r="E228" s="9">
        <v>0.57132869504287043</v>
      </c>
    </row>
    <row r="229" spans="1:5" ht="15" x14ac:dyDescent="0.25">
      <c r="A229" s="8" t="s">
        <v>229</v>
      </c>
      <c r="B229" s="9">
        <v>0.55034183758545951</v>
      </c>
      <c r="C229" s="9">
        <v>0.16521745108427255</v>
      </c>
      <c r="D229" s="9">
        <v>1.3530178160223003</v>
      </c>
      <c r="E229" s="9">
        <v>0.59224956444911458</v>
      </c>
    </row>
    <row r="230" spans="1:5" ht="15" x14ac:dyDescent="0.25">
      <c r="A230" s="8" t="s">
        <v>230</v>
      </c>
      <c r="B230" s="9">
        <v>0.3360724467549891</v>
      </c>
      <c r="C230" s="9">
        <v>0.1670622617678939</v>
      </c>
      <c r="D230" s="9">
        <v>1.3423153692614769</v>
      </c>
      <c r="E230" s="9">
        <v>0.62342174770252368</v>
      </c>
    </row>
    <row r="231" spans="1:5" ht="15" x14ac:dyDescent="0.25">
      <c r="A231" s="8" t="s">
        <v>231</v>
      </c>
      <c r="B231" s="9">
        <v>5.48888176866389</v>
      </c>
      <c r="C231" s="9">
        <v>0.16806459347787686</v>
      </c>
      <c r="D231" s="9">
        <v>0.63155252527611072</v>
      </c>
      <c r="E231" s="9">
        <v>0.38011317291061564</v>
      </c>
    </row>
    <row r="232" spans="1:5" ht="15" x14ac:dyDescent="0.25">
      <c r="A232" s="8" t="s">
        <v>232</v>
      </c>
      <c r="B232" s="9">
        <v>1.7691492329149237</v>
      </c>
      <c r="C232" s="9">
        <v>0.1734422325909741</v>
      </c>
      <c r="D232" s="9">
        <v>0.80017028254288602</v>
      </c>
      <c r="E232" s="9">
        <v>0.46308095692103435</v>
      </c>
    </row>
    <row r="233" spans="1:5" ht="15" x14ac:dyDescent="0.25">
      <c r="A233" s="8" t="s">
        <v>233</v>
      </c>
      <c r="B233" s="9">
        <v>0.77349930636271613</v>
      </c>
      <c r="C233" s="9">
        <v>0.18358747961424288</v>
      </c>
      <c r="D233" s="9">
        <v>1.2762481822588461</v>
      </c>
      <c r="E233" s="9">
        <v>0.17464748301385985</v>
      </c>
    </row>
    <row r="234" spans="1:5" ht="15" x14ac:dyDescent="0.25">
      <c r="A234" s="8" t="s">
        <v>234</v>
      </c>
      <c r="B234" s="9">
        <v>2.1583699560527365</v>
      </c>
      <c r="C234" s="9">
        <v>0.18517715716116809</v>
      </c>
      <c r="D234" s="9">
        <v>1.204372130904783</v>
      </c>
      <c r="E234" s="9">
        <v>0.55182351513581318</v>
      </c>
    </row>
    <row r="235" spans="1:5" ht="15" x14ac:dyDescent="0.25">
      <c r="A235" s="8" t="s">
        <v>235</v>
      </c>
      <c r="B235" s="9">
        <v>0.6439191113642837</v>
      </c>
      <c r="C235" s="9">
        <v>0.18621030638976574</v>
      </c>
      <c r="D235" s="9">
        <v>1.2629378980891719</v>
      </c>
      <c r="E235" s="9">
        <v>0.47516554935753907</v>
      </c>
    </row>
    <row r="236" spans="1:5" ht="15" x14ac:dyDescent="0.25">
      <c r="A236" s="8" t="s">
        <v>236</v>
      </c>
      <c r="B236" s="9">
        <v>0.63190138214419134</v>
      </c>
      <c r="C236" s="9">
        <v>0.18715902770870532</v>
      </c>
      <c r="D236" s="9">
        <v>1.7894301253251359</v>
      </c>
      <c r="E236" s="9">
        <v>0.12417168482043968</v>
      </c>
    </row>
    <row r="237" spans="1:5" ht="15" x14ac:dyDescent="0.25">
      <c r="A237" s="8" t="s">
        <v>237</v>
      </c>
      <c r="B237" s="9">
        <v>1.6233948988566402</v>
      </c>
      <c r="C237" s="9">
        <v>0.18717131922852129</v>
      </c>
      <c r="D237" s="9">
        <v>1.1237674720988191</v>
      </c>
      <c r="E237" s="9">
        <v>0.73508148277482521</v>
      </c>
    </row>
    <row r="238" spans="1:5" ht="15" x14ac:dyDescent="0.25">
      <c r="A238" s="8" t="s">
        <v>238</v>
      </c>
      <c r="B238" s="9">
        <v>4.540077821011673</v>
      </c>
      <c r="C238" s="9">
        <v>0.187431450034272</v>
      </c>
      <c r="D238" s="9">
        <v>2.0542295166266715</v>
      </c>
      <c r="E238" s="9">
        <v>0.10141129826290302</v>
      </c>
    </row>
    <row r="239" spans="1:5" ht="15" x14ac:dyDescent="0.25">
      <c r="A239" s="8" t="s">
        <v>239</v>
      </c>
      <c r="B239" s="9">
        <v>0.79880615277049472</v>
      </c>
      <c r="C239" s="9">
        <v>0.18847573668863199</v>
      </c>
      <c r="D239" s="9">
        <v>1.2666029536298926</v>
      </c>
      <c r="E239" s="9">
        <v>0.18393814751351206</v>
      </c>
    </row>
    <row r="240" spans="1:5" ht="15" x14ac:dyDescent="0.25">
      <c r="A240" s="8" t="s">
        <v>240</v>
      </c>
      <c r="B240" s="9">
        <v>0.73845047266748887</v>
      </c>
      <c r="C240" s="9">
        <v>0.19372676193578678</v>
      </c>
      <c r="D240" s="9">
        <v>1.5214426849970777</v>
      </c>
      <c r="E240" s="9">
        <v>5.7502106874134339E-2</v>
      </c>
    </row>
    <row r="241" spans="1:5" ht="15" x14ac:dyDescent="0.25">
      <c r="A241" s="8" t="s">
        <v>241</v>
      </c>
      <c r="B241" s="9">
        <v>1.6163636363636364</v>
      </c>
      <c r="C241" s="9">
        <v>0.19710360346777381</v>
      </c>
      <c r="D241" s="9">
        <v>2.2581552305961754</v>
      </c>
      <c r="E241" s="9">
        <v>5.4325108688940305E-2</v>
      </c>
    </row>
    <row r="242" spans="1:5" ht="15" x14ac:dyDescent="0.25">
      <c r="A242" s="8" t="s">
        <v>242</v>
      </c>
      <c r="B242" s="9">
        <v>1.3114421224247812</v>
      </c>
      <c r="C242" s="9">
        <v>0.19894606790500738</v>
      </c>
      <c r="D242" s="9">
        <v>1.3732722669891393</v>
      </c>
      <c r="E242" s="9">
        <v>0.10157342994736952</v>
      </c>
    </row>
    <row r="243" spans="1:5" ht="15" x14ac:dyDescent="0.25">
      <c r="A243" s="8" t="s">
        <v>243</v>
      </c>
      <c r="B243" s="9">
        <v>1.2123665148233886</v>
      </c>
      <c r="C243" s="9">
        <v>0.20073473438039291</v>
      </c>
      <c r="D243" s="9">
        <v>1.2589314312464581</v>
      </c>
      <c r="E243" s="9">
        <v>0.16000059032744879</v>
      </c>
    </row>
    <row r="244" spans="1:5" ht="15" x14ac:dyDescent="0.25">
      <c r="A244" s="8" t="s">
        <v>244</v>
      </c>
      <c r="B244" s="9">
        <v>0.73365274925849877</v>
      </c>
      <c r="C244" s="9">
        <v>0.20275947860327634</v>
      </c>
      <c r="D244" s="9">
        <v>0.82220269934071388</v>
      </c>
      <c r="E244" s="9">
        <v>0.43740406503383511</v>
      </c>
    </row>
    <row r="245" spans="1:5" ht="15" x14ac:dyDescent="0.25">
      <c r="A245" s="8" t="s">
        <v>245</v>
      </c>
      <c r="B245" s="9">
        <v>0.74408959664012597</v>
      </c>
      <c r="C245" s="9">
        <v>0.20491452069706634</v>
      </c>
      <c r="D245" s="9">
        <v>1.0810246701629784</v>
      </c>
      <c r="E245" s="9">
        <v>0.67714452799158442</v>
      </c>
    </row>
    <row r="246" spans="1:5" ht="15" x14ac:dyDescent="0.25">
      <c r="A246" s="8" t="s">
        <v>246</v>
      </c>
      <c r="B246" s="9">
        <v>1.5801295896328293</v>
      </c>
      <c r="C246" s="9">
        <v>0.20665333281565054</v>
      </c>
      <c r="D246" s="9">
        <v>1.5861126298523782</v>
      </c>
      <c r="E246" s="9">
        <v>5.0227908246408881E-2</v>
      </c>
    </row>
    <row r="247" spans="1:5" ht="15" x14ac:dyDescent="0.25">
      <c r="A247" s="8" t="s">
        <v>247</v>
      </c>
      <c r="B247" s="9">
        <v>0.79612787838139976</v>
      </c>
      <c r="C247" s="9">
        <v>0.2081998770969426</v>
      </c>
      <c r="D247" s="9">
        <v>1.1398929538229974</v>
      </c>
      <c r="E247" s="9">
        <v>0.58294406896602069</v>
      </c>
    </row>
    <row r="248" spans="1:5" ht="15" x14ac:dyDescent="0.25">
      <c r="A248" s="8" t="s">
        <v>248</v>
      </c>
      <c r="B248" s="9">
        <v>0.61979582778517539</v>
      </c>
      <c r="C248" s="9">
        <v>0.20863909976000078</v>
      </c>
      <c r="D248" s="9">
        <v>1.3635061586937838</v>
      </c>
      <c r="E248" s="9">
        <v>0.18924149426204381</v>
      </c>
    </row>
    <row r="249" spans="1:5" ht="15" x14ac:dyDescent="0.25">
      <c r="A249" s="8" t="s">
        <v>249</v>
      </c>
      <c r="B249" s="9">
        <v>0.76066750403732286</v>
      </c>
      <c r="C249" s="9">
        <v>0.22100165125228655</v>
      </c>
      <c r="D249" s="9">
        <v>1.1695996099893062</v>
      </c>
      <c r="E249" s="9">
        <v>0.42605803853805668</v>
      </c>
    </row>
    <row r="250" spans="1:5" ht="15" x14ac:dyDescent="0.25">
      <c r="A250" s="8" t="s">
        <v>250</v>
      </c>
      <c r="B250" s="9">
        <v>0.70529572338489532</v>
      </c>
      <c r="C250" s="9">
        <v>0.22497834140169976</v>
      </c>
      <c r="D250" s="9">
        <v>1.0053927133863143</v>
      </c>
      <c r="E250" s="9">
        <v>0.97883269985777099</v>
      </c>
    </row>
    <row r="251" spans="1:5" ht="15" x14ac:dyDescent="0.25">
      <c r="A251" s="8" t="s">
        <v>251</v>
      </c>
      <c r="B251" s="9">
        <v>0.49815858699736942</v>
      </c>
      <c r="C251" s="9">
        <v>0.22601005470411159</v>
      </c>
      <c r="D251" s="9">
        <v>1.0172751961375981</v>
      </c>
      <c r="E251" s="9">
        <v>0.95782088301910129</v>
      </c>
    </row>
    <row r="252" spans="1:5" ht="15" x14ac:dyDescent="0.25">
      <c r="A252" s="8" t="s">
        <v>252</v>
      </c>
      <c r="B252" s="9">
        <v>0.78502525349886265</v>
      </c>
      <c r="C252" s="9">
        <v>0.22917129824340113</v>
      </c>
      <c r="D252" s="9">
        <v>1.0994685971357288</v>
      </c>
      <c r="E252" s="9">
        <v>0.60583089636679921</v>
      </c>
    </row>
    <row r="253" spans="1:5" ht="15" x14ac:dyDescent="0.25">
      <c r="A253" s="8" t="s">
        <v>253</v>
      </c>
      <c r="B253" s="9">
        <v>0.81345575515635382</v>
      </c>
      <c r="C253" s="9">
        <v>0.23257897861211413</v>
      </c>
      <c r="D253" s="9">
        <v>1.2879184442641405</v>
      </c>
      <c r="E253" s="9">
        <v>0.19361050099397595</v>
      </c>
    </row>
    <row r="254" spans="1:5" ht="15" x14ac:dyDescent="0.25">
      <c r="A254" s="8" t="s">
        <v>254</v>
      </c>
      <c r="B254" s="9">
        <v>1.2829963073676809</v>
      </c>
      <c r="C254" s="9">
        <v>0.23377682244436651</v>
      </c>
      <c r="D254" s="9">
        <v>0.97541253220766388</v>
      </c>
      <c r="E254" s="9">
        <v>0.91707487719736613</v>
      </c>
    </row>
    <row r="255" spans="1:5" ht="15" x14ac:dyDescent="0.25">
      <c r="A255" s="8" t="s">
        <v>255</v>
      </c>
      <c r="B255" s="9">
        <v>1.4737091675447838</v>
      </c>
      <c r="C255" s="9">
        <v>0.23742226676096789</v>
      </c>
      <c r="D255" s="9">
        <v>0.67891745021629557</v>
      </c>
      <c r="E255" s="9">
        <v>0.11507479001573141</v>
      </c>
    </row>
    <row r="256" spans="1:5" ht="15" x14ac:dyDescent="0.25">
      <c r="A256" s="8" t="s">
        <v>256</v>
      </c>
      <c r="B256" s="9">
        <v>1.6296110414052696</v>
      </c>
      <c r="C256" s="9">
        <v>0.23795311557499463</v>
      </c>
      <c r="D256" s="9">
        <v>1.1306590699106867</v>
      </c>
      <c r="E256" s="9">
        <v>0.69648367369840125</v>
      </c>
    </row>
    <row r="257" spans="1:5" ht="15" x14ac:dyDescent="0.25">
      <c r="A257" s="8" t="s">
        <v>257</v>
      </c>
      <c r="B257" s="9">
        <v>1.2397175639894087</v>
      </c>
      <c r="C257" s="9">
        <v>0.24108244537662313</v>
      </c>
      <c r="D257" s="9">
        <v>1.2496544965700931</v>
      </c>
      <c r="E257" s="9">
        <v>0.2819065344548134</v>
      </c>
    </row>
    <row r="258" spans="1:5" ht="15" x14ac:dyDescent="0.25">
      <c r="A258" s="8" t="s">
        <v>258</v>
      </c>
      <c r="B258" s="9">
        <v>1.7879323597232901</v>
      </c>
      <c r="C258" s="9">
        <v>0.24597717153400867</v>
      </c>
      <c r="D258" s="9">
        <v>0.67435836808391725</v>
      </c>
      <c r="E258" s="9">
        <v>0.23527967781430051</v>
      </c>
    </row>
    <row r="259" spans="1:5" ht="15" x14ac:dyDescent="0.25">
      <c r="A259" s="8" t="s">
        <v>259</v>
      </c>
      <c r="B259" s="9">
        <v>0.68302257114818443</v>
      </c>
      <c r="C259" s="9">
        <v>0.24732505729054433</v>
      </c>
      <c r="D259" s="9">
        <v>0.96250000000000002</v>
      </c>
      <c r="E259" s="9">
        <v>0.93511310113359336</v>
      </c>
    </row>
    <row r="260" spans="1:5" ht="15" x14ac:dyDescent="0.25">
      <c r="A260" s="8" t="s">
        <v>260</v>
      </c>
      <c r="B260" s="9">
        <v>0.81091321096759583</v>
      </c>
      <c r="C260" s="9">
        <v>0.24865585365869697</v>
      </c>
      <c r="D260" s="9">
        <v>1.5914781364571222</v>
      </c>
      <c r="E260" s="9">
        <v>5.6776070230778193E-2</v>
      </c>
    </row>
    <row r="261" spans="1:5" ht="15" x14ac:dyDescent="0.25">
      <c r="A261" s="8" t="s">
        <v>261</v>
      </c>
      <c r="B261" s="9">
        <v>0.76808355091383829</v>
      </c>
      <c r="C261" s="9">
        <v>0.25577840250474848</v>
      </c>
      <c r="D261" s="9">
        <v>1.6387468726204719</v>
      </c>
      <c r="E261" s="9">
        <v>5.5547203038686675E-2</v>
      </c>
    </row>
    <row r="262" spans="1:5" ht="15" x14ac:dyDescent="0.25">
      <c r="A262" s="8" t="s">
        <v>262</v>
      </c>
      <c r="B262" s="9">
        <v>1.3461976549413737</v>
      </c>
      <c r="C262" s="9">
        <v>0.25611028831691007</v>
      </c>
      <c r="D262" s="9">
        <v>1.6572516424447539</v>
      </c>
      <c r="E262" s="9">
        <v>0.19965308293974171</v>
      </c>
    </row>
    <row r="263" spans="1:5" ht="15" x14ac:dyDescent="0.25">
      <c r="A263" s="8" t="s">
        <v>263</v>
      </c>
      <c r="B263" s="9">
        <v>1.2836063110443277</v>
      </c>
      <c r="C263" s="9">
        <v>0.25871539499156032</v>
      </c>
      <c r="D263" s="9">
        <v>1.118011331710058</v>
      </c>
      <c r="E263" s="9">
        <v>0.67550766777580695</v>
      </c>
    </row>
    <row r="264" spans="1:5" ht="15" x14ac:dyDescent="0.25">
      <c r="A264" s="8" t="s">
        <v>264</v>
      </c>
      <c r="B264" s="9">
        <v>0.51881918819188189</v>
      </c>
      <c r="C264" s="9">
        <v>0.25992522435546833</v>
      </c>
      <c r="D264" s="9">
        <v>1.9812411095305833</v>
      </c>
      <c r="E264" s="9">
        <v>0.25912734479548533</v>
      </c>
    </row>
    <row r="265" spans="1:5" ht="15" x14ac:dyDescent="0.25">
      <c r="A265" s="8" t="s">
        <v>265</v>
      </c>
      <c r="B265" s="9">
        <v>1.3156074993912827</v>
      </c>
      <c r="C265" s="9">
        <v>0.2654995291606751</v>
      </c>
      <c r="D265" s="9">
        <v>0.87781314776428798</v>
      </c>
      <c r="E265" s="9">
        <v>0.71517880542657353</v>
      </c>
    </row>
    <row r="266" spans="1:5" ht="15" x14ac:dyDescent="0.25">
      <c r="A266" s="8" t="s">
        <v>266</v>
      </c>
      <c r="B266" s="9">
        <v>6.0851141552511407</v>
      </c>
      <c r="C266" s="9">
        <v>0.26597024087038756</v>
      </c>
      <c r="D266" s="9">
        <v>0.31561411934205796</v>
      </c>
      <c r="E266" s="9">
        <v>0.19252382972957913</v>
      </c>
    </row>
    <row r="267" spans="1:5" ht="15" x14ac:dyDescent="0.25">
      <c r="A267" s="8" t="s">
        <v>267</v>
      </c>
      <c r="B267" s="9">
        <v>0.64220183486238525</v>
      </c>
      <c r="C267" s="9">
        <v>0.2716623350906418</v>
      </c>
      <c r="D267" s="9">
        <v>3.0122448979591838</v>
      </c>
      <c r="E267" s="9">
        <v>5.8496062701838755E-3</v>
      </c>
    </row>
    <row r="268" spans="1:5" ht="15" x14ac:dyDescent="0.25">
      <c r="A268" s="8" t="s">
        <v>268</v>
      </c>
      <c r="B268" s="9">
        <v>1.7052417302798981</v>
      </c>
      <c r="C268" s="9">
        <v>0.27190171620285047</v>
      </c>
      <c r="D268" s="9">
        <v>0.655365882774263</v>
      </c>
      <c r="E268" s="9">
        <v>0.2128415373370979</v>
      </c>
    </row>
    <row r="269" spans="1:5" ht="15" x14ac:dyDescent="0.25">
      <c r="A269" s="8" t="s">
        <v>269</v>
      </c>
      <c r="B269" s="9">
        <v>0.78206754540947965</v>
      </c>
      <c r="C269" s="9">
        <v>0.27276409015206637</v>
      </c>
      <c r="D269" s="9">
        <v>1.0559976335823273</v>
      </c>
      <c r="E269" s="9">
        <v>0.82880414295709426</v>
      </c>
    </row>
    <row r="270" spans="1:5" ht="15" x14ac:dyDescent="0.25">
      <c r="A270" s="8" t="s">
        <v>270</v>
      </c>
      <c r="B270" s="9">
        <v>1.5222546161321673</v>
      </c>
      <c r="C270" s="9">
        <v>0.27754397542694448</v>
      </c>
      <c r="D270" s="9">
        <v>0.83101378958120531</v>
      </c>
      <c r="E270" s="9">
        <v>0.43730478536400852</v>
      </c>
    </row>
    <row r="271" spans="1:5" ht="15" x14ac:dyDescent="0.25">
      <c r="A271" s="8" t="s">
        <v>271</v>
      </c>
      <c r="B271" s="9">
        <v>1.3998705315399556</v>
      </c>
      <c r="C271" s="9">
        <v>0.27756166708723728</v>
      </c>
      <c r="D271" s="9">
        <v>1.0303970733311409</v>
      </c>
      <c r="E271" s="9">
        <v>0.88017111629052647</v>
      </c>
    </row>
    <row r="272" spans="1:5" ht="15" x14ac:dyDescent="0.25">
      <c r="A272" s="8" t="s">
        <v>272</v>
      </c>
      <c r="B272" s="9">
        <v>0.75415512276962815</v>
      </c>
      <c r="C272" s="9">
        <v>0.27788874646572842</v>
      </c>
      <c r="D272" s="9">
        <v>1.3943112454725182</v>
      </c>
      <c r="E272" s="9">
        <v>0.15248880693407948</v>
      </c>
    </row>
    <row r="273" spans="1:5" ht="15" x14ac:dyDescent="0.25">
      <c r="A273" s="8" t="s">
        <v>273</v>
      </c>
      <c r="B273" s="9">
        <v>0.71496522027161291</v>
      </c>
      <c r="C273" s="9">
        <v>0.27932279218311429</v>
      </c>
      <c r="D273" s="9">
        <v>1.6493087728401472</v>
      </c>
      <c r="E273" s="9">
        <v>9.9866437222113857E-2</v>
      </c>
    </row>
    <row r="274" spans="1:5" ht="15" x14ac:dyDescent="0.25">
      <c r="A274" s="8" t="s">
        <v>274</v>
      </c>
      <c r="B274" s="9">
        <v>1.2690573372206022</v>
      </c>
      <c r="C274" s="9">
        <v>0.28136478016290817</v>
      </c>
      <c r="D274" s="9">
        <v>1.1426378019083212</v>
      </c>
      <c r="E274" s="9">
        <v>0.49789722071585041</v>
      </c>
    </row>
    <row r="275" spans="1:5" ht="15" x14ac:dyDescent="0.25">
      <c r="A275" s="8" t="s">
        <v>275</v>
      </c>
      <c r="B275" s="9">
        <v>0.81549974570729711</v>
      </c>
      <c r="C275" s="9">
        <v>0.28752368734005879</v>
      </c>
      <c r="D275" s="9">
        <v>1.3028022617661732</v>
      </c>
      <c r="E275" s="9">
        <v>0.16936925787075077</v>
      </c>
    </row>
    <row r="276" spans="1:5" ht="15" x14ac:dyDescent="0.25">
      <c r="A276" s="8" t="s">
        <v>276</v>
      </c>
      <c r="B276" s="9">
        <v>0.80783807340930369</v>
      </c>
      <c r="C276" s="9">
        <v>0.29006896602704396</v>
      </c>
      <c r="D276" s="9">
        <v>1.2432865523249308</v>
      </c>
      <c r="E276" s="9">
        <v>0.19625609692127954</v>
      </c>
    </row>
    <row r="277" spans="1:5" ht="15" x14ac:dyDescent="0.25">
      <c r="A277" s="8" t="s">
        <v>277</v>
      </c>
      <c r="B277" s="9">
        <v>0.7001234263144902</v>
      </c>
      <c r="C277" s="9">
        <v>0.29584315197857014</v>
      </c>
      <c r="D277" s="9">
        <v>0.94783513151399756</v>
      </c>
      <c r="E277" s="9">
        <v>0.84400254906874761</v>
      </c>
    </row>
    <row r="278" spans="1:5" ht="15" x14ac:dyDescent="0.25">
      <c r="A278" s="8" t="s">
        <v>278</v>
      </c>
      <c r="B278" s="9">
        <v>0.84161804155741815</v>
      </c>
      <c r="C278" s="9">
        <v>0.30295756481616221</v>
      </c>
      <c r="D278" s="9">
        <v>1.5293494781274533</v>
      </c>
      <c r="E278" s="9">
        <v>3.2314913049472378E-2</v>
      </c>
    </row>
    <row r="279" spans="1:5" ht="15" x14ac:dyDescent="0.25">
      <c r="A279" s="8" t="s">
        <v>279</v>
      </c>
      <c r="B279" s="9">
        <v>0.77564192071988214</v>
      </c>
      <c r="C279" s="9">
        <v>0.30350531801259339</v>
      </c>
      <c r="D279" s="9">
        <v>0.99696963635636282</v>
      </c>
      <c r="E279" s="9">
        <v>0.98810098593663542</v>
      </c>
    </row>
    <row r="280" spans="1:5" ht="15" x14ac:dyDescent="0.25">
      <c r="A280" s="8" t="s">
        <v>280</v>
      </c>
      <c r="B280" s="9">
        <v>2.6829931972789121</v>
      </c>
      <c r="C280" s="9">
        <v>0.30518434825739416</v>
      </c>
      <c r="D280" s="9">
        <v>0.40856075972708833</v>
      </c>
      <c r="E280" s="9">
        <v>0.16768713205548685</v>
      </c>
    </row>
    <row r="281" spans="1:5" ht="15" x14ac:dyDescent="0.25">
      <c r="A281" s="8" t="s">
        <v>281</v>
      </c>
      <c r="B281" s="9">
        <v>0.71673063897042211</v>
      </c>
      <c r="C281" s="9">
        <v>0.30724955965867351</v>
      </c>
      <c r="D281" s="9">
        <v>1.0529548891129032</v>
      </c>
      <c r="E281" s="9">
        <v>0.85478010782337888</v>
      </c>
    </row>
    <row r="282" spans="1:5" ht="15" x14ac:dyDescent="0.25">
      <c r="A282" s="8" t="s">
        <v>282</v>
      </c>
      <c r="B282" s="9">
        <v>0.86212897773650088</v>
      </c>
      <c r="C282" s="9">
        <v>0.30825106927566348</v>
      </c>
      <c r="D282" s="9">
        <v>1.3990182985089807</v>
      </c>
      <c r="E282" s="9">
        <v>6.0339289083984511E-2</v>
      </c>
    </row>
    <row r="283" spans="1:5" ht="15" x14ac:dyDescent="0.25">
      <c r="A283" s="8" t="s">
        <v>283</v>
      </c>
      <c r="B283" s="9">
        <v>1.2505504862271346</v>
      </c>
      <c r="C283" s="9">
        <v>0.30829482372107314</v>
      </c>
      <c r="D283" s="9">
        <v>1.0372675701229119</v>
      </c>
      <c r="E283" s="9">
        <v>0.83866278921093784</v>
      </c>
    </row>
    <row r="284" spans="1:5" ht="15" x14ac:dyDescent="0.25">
      <c r="A284" s="8" t="s">
        <v>284</v>
      </c>
      <c r="B284" s="9">
        <v>3.6529680365296802</v>
      </c>
      <c r="C284" s="9">
        <v>0.31047511009566403</v>
      </c>
      <c r="D284" s="9">
        <v>0.36437500000000012</v>
      </c>
      <c r="E284" s="9">
        <v>0.20596361075458763</v>
      </c>
    </row>
    <row r="285" spans="1:5" ht="15" x14ac:dyDescent="0.25">
      <c r="A285" s="8" t="s">
        <v>285</v>
      </c>
      <c r="B285" s="9">
        <v>1.3334144363341445</v>
      </c>
      <c r="C285" s="9">
        <v>0.31585667907460069</v>
      </c>
      <c r="D285" s="9">
        <v>0.98032358129067554</v>
      </c>
      <c r="E285" s="9">
        <v>0.93490777565677774</v>
      </c>
    </row>
    <row r="286" spans="1:5" ht="15" x14ac:dyDescent="0.25">
      <c r="A286" s="8" t="s">
        <v>286</v>
      </c>
      <c r="B286" s="9">
        <v>1.5466185752930568</v>
      </c>
      <c r="C286" s="9">
        <v>0.31636848335472278</v>
      </c>
      <c r="D286" s="9">
        <v>1.1067708333333335</v>
      </c>
      <c r="E286" s="9">
        <v>0.74417284238753489</v>
      </c>
    </row>
    <row r="287" spans="1:5" ht="15" x14ac:dyDescent="0.25">
      <c r="A287" s="8" t="s">
        <v>287</v>
      </c>
      <c r="B287" s="9">
        <v>1.4239242005527044</v>
      </c>
      <c r="C287" s="9">
        <v>0.32844678827449525</v>
      </c>
      <c r="D287" s="9">
        <v>1.0009738549406677</v>
      </c>
      <c r="E287" s="9">
        <v>0.99644106722399806</v>
      </c>
    </row>
    <row r="288" spans="1:5" ht="15" x14ac:dyDescent="0.25">
      <c r="A288" s="8" t="s">
        <v>288</v>
      </c>
      <c r="B288" s="9">
        <v>0.81331337752120292</v>
      </c>
      <c r="C288" s="9">
        <v>0.33032268043628166</v>
      </c>
      <c r="D288" s="9">
        <v>1.1085430614462479</v>
      </c>
      <c r="E288" s="9">
        <v>0.57691515534169713</v>
      </c>
    </row>
    <row r="289" spans="1:5" ht="15" x14ac:dyDescent="0.25">
      <c r="A289" s="8" t="s">
        <v>289</v>
      </c>
      <c r="B289" s="9">
        <v>0.66518124376454946</v>
      </c>
      <c r="C289" s="9">
        <v>0.33421880297563433</v>
      </c>
      <c r="D289" s="9">
        <v>0.88591140885911412</v>
      </c>
      <c r="E289" s="9">
        <v>0.71310310860690951</v>
      </c>
    </row>
    <row r="290" spans="1:5" ht="15" x14ac:dyDescent="0.25">
      <c r="A290" s="8" t="s">
        <v>290</v>
      </c>
      <c r="B290" s="9">
        <v>1.3485818392613145</v>
      </c>
      <c r="C290" s="9">
        <v>0.33839537689842902</v>
      </c>
      <c r="D290" s="9">
        <v>0.7681703183336609</v>
      </c>
      <c r="E290" s="9">
        <v>0.24445596629894845</v>
      </c>
    </row>
    <row r="291" spans="1:5" ht="15" x14ac:dyDescent="0.25">
      <c r="A291" s="8" t="s">
        <v>291</v>
      </c>
      <c r="B291" s="9">
        <v>1.3826291817182346</v>
      </c>
      <c r="C291" s="9">
        <v>0.3435430529059782</v>
      </c>
      <c r="D291" s="9">
        <v>0.84974781897491836</v>
      </c>
      <c r="E291" s="9">
        <v>0.5854903009317709</v>
      </c>
    </row>
    <row r="292" spans="1:5" ht="15" x14ac:dyDescent="0.25">
      <c r="A292" s="8" t="s">
        <v>292</v>
      </c>
      <c r="B292" s="9">
        <v>1.3867534278410412</v>
      </c>
      <c r="C292" s="9">
        <v>0.34976354709189617</v>
      </c>
      <c r="D292" s="9">
        <v>1.3301045716583992</v>
      </c>
      <c r="E292" s="9">
        <v>0.28294962714644717</v>
      </c>
    </row>
    <row r="293" spans="1:5" ht="15" x14ac:dyDescent="0.25">
      <c r="A293" s="8" t="s">
        <v>293</v>
      </c>
      <c r="B293" s="9">
        <v>3.7157990867579906</v>
      </c>
      <c r="C293" s="9">
        <v>0.36656140704506568</v>
      </c>
      <c r="D293" s="9">
        <v>1.3510125835627211</v>
      </c>
      <c r="E293" s="9">
        <v>0.66362925591896538</v>
      </c>
    </row>
    <row r="294" spans="1:5" ht="15" x14ac:dyDescent="0.25">
      <c r="A294" s="8" t="s">
        <v>294</v>
      </c>
      <c r="B294" s="9">
        <v>0.83001151563468867</v>
      </c>
      <c r="C294" s="9">
        <v>0.37700676323726479</v>
      </c>
      <c r="D294" s="9">
        <v>1.2218249733191033</v>
      </c>
      <c r="E294" s="9">
        <v>0.36766319066804387</v>
      </c>
    </row>
    <row r="295" spans="1:5" ht="15" x14ac:dyDescent="0.25">
      <c r="A295" s="8" t="s">
        <v>295</v>
      </c>
      <c r="B295" s="9">
        <v>1.4984917043740571</v>
      </c>
      <c r="C295" s="9">
        <v>0.38078738295399928</v>
      </c>
      <c r="D295" s="9">
        <v>0.78220936084549586</v>
      </c>
      <c r="E295" s="9">
        <v>0.46011876985248468</v>
      </c>
    </row>
    <row r="296" spans="1:5" ht="15" x14ac:dyDescent="0.25">
      <c r="A296" s="8" t="s">
        <v>296</v>
      </c>
      <c r="B296" s="9">
        <v>0.78044140769066517</v>
      </c>
      <c r="C296" s="9">
        <v>0.38294720188535636</v>
      </c>
      <c r="D296" s="9">
        <v>2.0161294334178974</v>
      </c>
      <c r="E296" s="9">
        <v>2.7389782858348224E-2</v>
      </c>
    </row>
    <row r="297" spans="1:5" ht="15" x14ac:dyDescent="0.25">
      <c r="A297" s="8" t="s">
        <v>297</v>
      </c>
      <c r="B297" s="9">
        <v>0.85976310455754112</v>
      </c>
      <c r="C297" s="9">
        <v>0.38621555126904528</v>
      </c>
      <c r="D297" s="9">
        <v>1.5252167086242245</v>
      </c>
      <c r="E297" s="9">
        <v>1.4953072107969586E-2</v>
      </c>
    </row>
    <row r="298" spans="1:5" ht="15" x14ac:dyDescent="0.25">
      <c r="A298" s="8" t="s">
        <v>298</v>
      </c>
      <c r="B298" s="9">
        <v>0.85453120100344948</v>
      </c>
      <c r="C298" s="9">
        <v>0.38670465048566482</v>
      </c>
      <c r="D298" s="9">
        <v>1.2948607390554474</v>
      </c>
      <c r="E298" s="9">
        <v>0.15897055295388723</v>
      </c>
    </row>
    <row r="299" spans="1:5" ht="15" x14ac:dyDescent="0.25">
      <c r="A299" s="8" t="s">
        <v>299</v>
      </c>
      <c r="B299" s="9">
        <v>0.7333971731719463</v>
      </c>
      <c r="C299" s="9">
        <v>0.38768990800596503</v>
      </c>
      <c r="D299" s="9">
        <v>1.2961434808949797</v>
      </c>
      <c r="E299" s="9">
        <v>0.42135742422642841</v>
      </c>
    </row>
    <row r="300" spans="1:5" ht="15" x14ac:dyDescent="0.25">
      <c r="A300" s="8" t="s">
        <v>300</v>
      </c>
      <c r="B300" s="9">
        <v>1.2515771657178028</v>
      </c>
      <c r="C300" s="9">
        <v>0.39541798498346958</v>
      </c>
      <c r="D300" s="9">
        <v>0.9462134251290879</v>
      </c>
      <c r="E300" s="9">
        <v>0.81421755372412241</v>
      </c>
    </row>
    <row r="301" spans="1:5" ht="15" x14ac:dyDescent="0.25">
      <c r="A301" s="8" t="s">
        <v>301</v>
      </c>
      <c r="B301" s="9">
        <v>0.80616195398804091</v>
      </c>
      <c r="C301" s="9">
        <v>0.39635364599606127</v>
      </c>
      <c r="D301" s="9">
        <v>0.91949109926581518</v>
      </c>
      <c r="E301" s="9">
        <v>0.75224002527457179</v>
      </c>
    </row>
    <row r="302" spans="1:5" ht="15" x14ac:dyDescent="0.25">
      <c r="A302" s="8" t="s">
        <v>302</v>
      </c>
      <c r="B302" s="9">
        <v>0.87264566249460529</v>
      </c>
      <c r="C302" s="9">
        <v>0.39905259347276267</v>
      </c>
      <c r="D302" s="9">
        <v>1.0110686871884147</v>
      </c>
      <c r="E302" s="9">
        <v>0.95142171281779242</v>
      </c>
    </row>
    <row r="303" spans="1:5" ht="15" x14ac:dyDescent="0.25">
      <c r="A303" s="8" t="s">
        <v>303</v>
      </c>
      <c r="B303" s="9">
        <v>1.2851141552511416</v>
      </c>
      <c r="C303" s="9">
        <v>0.40652658163146538</v>
      </c>
      <c r="D303" s="9">
        <v>1.6067367822626493</v>
      </c>
      <c r="E303" s="9">
        <v>0.32762439560707812</v>
      </c>
    </row>
    <row r="304" spans="1:5" ht="15" x14ac:dyDescent="0.25">
      <c r="A304" s="8" t="s">
        <v>304</v>
      </c>
      <c r="B304" s="9">
        <v>0.76326018808777429</v>
      </c>
      <c r="C304" s="9">
        <v>0.41929273482549634</v>
      </c>
      <c r="D304" s="9">
        <v>2.1262526696237884</v>
      </c>
      <c r="E304" s="9">
        <v>0.10462033520397059</v>
      </c>
    </row>
    <row r="305" spans="1:5" ht="15" x14ac:dyDescent="0.25">
      <c r="A305" s="8" t="s">
        <v>305</v>
      </c>
      <c r="B305" s="9">
        <v>1.5218144329896903</v>
      </c>
      <c r="C305" s="9">
        <v>0.41950160339072906</v>
      </c>
      <c r="D305" s="9">
        <v>0.57432798612616531</v>
      </c>
      <c r="E305" s="9">
        <v>0.11096924781860398</v>
      </c>
    </row>
    <row r="306" spans="1:5" ht="15" x14ac:dyDescent="0.25">
      <c r="A306" s="8" t="s">
        <v>306</v>
      </c>
      <c r="B306" s="9">
        <v>0.80361016306408795</v>
      </c>
      <c r="C306" s="9">
        <v>0.43355307870030635</v>
      </c>
      <c r="D306" s="9">
        <v>0.99593227377401961</v>
      </c>
      <c r="E306" s="9">
        <v>0.98170309209772078</v>
      </c>
    </row>
    <row r="307" spans="1:5" ht="15" x14ac:dyDescent="0.25">
      <c r="A307" s="8" t="s">
        <v>307</v>
      </c>
      <c r="B307" s="9">
        <v>1.4781989677878626</v>
      </c>
      <c r="C307" s="9">
        <v>0.43465604384589329</v>
      </c>
      <c r="D307" s="9">
        <v>0.55538165181796295</v>
      </c>
      <c r="E307" s="9">
        <v>0.13532959182255119</v>
      </c>
    </row>
    <row r="308" spans="1:5" ht="15" x14ac:dyDescent="0.25">
      <c r="A308" s="8" t="s">
        <v>308</v>
      </c>
      <c r="B308" s="9">
        <v>0.75599751398384074</v>
      </c>
      <c r="C308" s="9">
        <v>0.43645150041458247</v>
      </c>
      <c r="D308" s="9">
        <v>1.3505014797763895</v>
      </c>
      <c r="E308" s="9">
        <v>0.38604142239518646</v>
      </c>
    </row>
    <row r="309" spans="1:5" ht="15" x14ac:dyDescent="0.25">
      <c r="A309" s="8" t="s">
        <v>309</v>
      </c>
      <c r="B309" s="9">
        <v>0.86379191071346217</v>
      </c>
      <c r="C309" s="9">
        <v>0.4468205825485434</v>
      </c>
      <c r="D309" s="9">
        <v>1.1913868956090892</v>
      </c>
      <c r="E309" s="9">
        <v>0.37721229314775773</v>
      </c>
    </row>
    <row r="310" spans="1:5" ht="15" x14ac:dyDescent="0.25">
      <c r="A310" s="8" t="s">
        <v>310</v>
      </c>
      <c r="B310" s="9">
        <v>2.5157990867579914</v>
      </c>
      <c r="C310" s="9">
        <v>0.44774280012539014</v>
      </c>
      <c r="D310" s="9">
        <v>0.53415855960505298</v>
      </c>
      <c r="E310" s="9">
        <v>0.40443931308066328</v>
      </c>
    </row>
    <row r="311" spans="1:5" ht="15" x14ac:dyDescent="0.25">
      <c r="A311" s="8" t="s">
        <v>311</v>
      </c>
      <c r="B311" s="9">
        <v>0.78269646719538566</v>
      </c>
      <c r="C311" s="9">
        <v>0.45793101766678046</v>
      </c>
      <c r="D311" s="9">
        <v>2.0903187177597644</v>
      </c>
      <c r="E311" s="9">
        <v>0.19501123220387778</v>
      </c>
    </row>
    <row r="312" spans="1:5" ht="15" x14ac:dyDescent="0.25">
      <c r="A312" s="8" t="s">
        <v>312</v>
      </c>
      <c r="B312" s="9">
        <v>1.1094404756196961</v>
      </c>
      <c r="C312" s="9">
        <v>0.46332113010066167</v>
      </c>
      <c r="D312" s="9">
        <v>0.77287420698715603</v>
      </c>
      <c r="E312" s="9">
        <v>0.14203438054641368</v>
      </c>
    </row>
    <row r="313" spans="1:5" ht="15" x14ac:dyDescent="0.25">
      <c r="A313" s="8" t="s">
        <v>313</v>
      </c>
      <c r="B313" s="9">
        <v>0.86104531259206873</v>
      </c>
      <c r="C313" s="9">
        <v>0.47400632774037443</v>
      </c>
      <c r="D313" s="9">
        <v>1.247707489324428</v>
      </c>
      <c r="E313" s="9">
        <v>0.31122325331582379</v>
      </c>
    </row>
    <row r="314" spans="1:5" ht="15" x14ac:dyDescent="0.25">
      <c r="A314" s="8" t="s">
        <v>314</v>
      </c>
      <c r="B314" s="9">
        <v>1.1888920535459981</v>
      </c>
      <c r="C314" s="9">
        <v>0.47466420409330801</v>
      </c>
      <c r="D314" s="9">
        <v>0.9579081021513105</v>
      </c>
      <c r="E314" s="9">
        <v>0.79166036907529613</v>
      </c>
    </row>
    <row r="315" spans="1:5" ht="15" x14ac:dyDescent="0.25">
      <c r="A315" s="8" t="s">
        <v>315</v>
      </c>
      <c r="B315" s="9">
        <v>0.88728054460766748</v>
      </c>
      <c r="C315" s="9">
        <v>0.4761962333800579</v>
      </c>
      <c r="D315" s="9">
        <v>1.0532089592419103</v>
      </c>
      <c r="E315" s="9">
        <v>0.71080452814398487</v>
      </c>
    </row>
    <row r="316" spans="1:5" ht="15" x14ac:dyDescent="0.25">
      <c r="A316" s="8" t="s">
        <v>316</v>
      </c>
      <c r="B316" s="9">
        <v>0.87123117414826745</v>
      </c>
      <c r="C316" s="9">
        <v>0.48781060878849625</v>
      </c>
      <c r="D316" s="9">
        <v>1.2149021960777733</v>
      </c>
      <c r="E316" s="9">
        <v>0.26083658134578169</v>
      </c>
    </row>
    <row r="317" spans="1:5" ht="15" x14ac:dyDescent="0.25">
      <c r="A317" s="8" t="s">
        <v>317</v>
      </c>
      <c r="B317" s="9">
        <v>0.86110316324908609</v>
      </c>
      <c r="C317" s="9">
        <v>0.48831235709669762</v>
      </c>
      <c r="D317" s="9">
        <v>1.1337499077013955</v>
      </c>
      <c r="E317" s="9">
        <v>0.56556191745095075</v>
      </c>
    </row>
    <row r="318" spans="1:5" ht="15" x14ac:dyDescent="0.25">
      <c r="A318" s="8" t="s">
        <v>318</v>
      </c>
      <c r="B318" s="9">
        <v>1.2241122448979593</v>
      </c>
      <c r="C318" s="9">
        <v>0.51006436554572188</v>
      </c>
      <c r="D318" s="9">
        <v>1.0884501888082159</v>
      </c>
      <c r="E318" s="9">
        <v>0.7277162914748998</v>
      </c>
    </row>
    <row r="319" spans="1:5" ht="15" x14ac:dyDescent="0.25">
      <c r="A319" s="8" t="s">
        <v>319</v>
      </c>
      <c r="B319" s="9">
        <v>0.88024790375501272</v>
      </c>
      <c r="C319" s="9">
        <v>0.51539064122497835</v>
      </c>
      <c r="D319" s="9">
        <v>1.2158524261550949</v>
      </c>
      <c r="E319" s="9">
        <v>0.21608861455106765</v>
      </c>
    </row>
    <row r="320" spans="1:5" ht="15" x14ac:dyDescent="0.25">
      <c r="A320" s="8" t="s">
        <v>320</v>
      </c>
      <c r="B320" s="9">
        <v>1.2567612228036351</v>
      </c>
      <c r="C320" s="9">
        <v>0.51569382146755649</v>
      </c>
      <c r="D320" s="9">
        <v>0.67692240264720716</v>
      </c>
      <c r="E320" s="9">
        <v>0.21595185120383739</v>
      </c>
    </row>
    <row r="321" spans="1:5" ht="15" x14ac:dyDescent="0.25">
      <c r="A321" s="8" t="s">
        <v>321</v>
      </c>
      <c r="B321" s="9">
        <v>0.88406703134496833</v>
      </c>
      <c r="C321" s="9">
        <v>0.51711704046414231</v>
      </c>
      <c r="D321" s="9">
        <v>1.6818980926751652</v>
      </c>
      <c r="E321" s="9">
        <v>5.5138706646605772E-2</v>
      </c>
    </row>
    <row r="322" spans="1:5" ht="15" x14ac:dyDescent="0.25">
      <c r="A322" s="8" t="s">
        <v>322</v>
      </c>
      <c r="B322" s="9">
        <v>0.85726323853298869</v>
      </c>
      <c r="C322" s="9">
        <v>0.5200413448098361</v>
      </c>
      <c r="D322" s="9">
        <v>1.14518639322044</v>
      </c>
      <c r="E322" s="9">
        <v>0.53855056708521221</v>
      </c>
    </row>
    <row r="323" spans="1:5" ht="15" x14ac:dyDescent="0.25">
      <c r="A323" s="8" t="s">
        <v>323</v>
      </c>
      <c r="B323" s="9">
        <v>1.2307658255865426</v>
      </c>
      <c r="C323" s="9">
        <v>0.52147041594753474</v>
      </c>
      <c r="D323" s="9">
        <v>1.0808635758731073</v>
      </c>
      <c r="E323" s="9">
        <v>0.76160169090397656</v>
      </c>
    </row>
    <row r="324" spans="1:5" ht="15" x14ac:dyDescent="0.25">
      <c r="A324" s="8" t="s">
        <v>324</v>
      </c>
      <c r="B324" s="9">
        <v>1.1303568006745102</v>
      </c>
      <c r="C324" s="9">
        <v>0.52386136013536744</v>
      </c>
      <c r="D324" s="9">
        <v>1.1616103395898885</v>
      </c>
      <c r="E324" s="9">
        <v>0.24676463045652358</v>
      </c>
    </row>
    <row r="325" spans="1:5" ht="15" x14ac:dyDescent="0.25">
      <c r="A325" s="8" t="s">
        <v>325</v>
      </c>
      <c r="B325" s="9">
        <v>1.2258461538461538</v>
      </c>
      <c r="C325" s="9">
        <v>0.52447967243773919</v>
      </c>
      <c r="D325" s="9">
        <v>0.70425451807228923</v>
      </c>
      <c r="E325" s="9">
        <v>0.10763026875234556</v>
      </c>
    </row>
    <row r="326" spans="1:5" ht="15" x14ac:dyDescent="0.25">
      <c r="A326" s="8" t="s">
        <v>326</v>
      </c>
      <c r="B326" s="9">
        <v>1.5502550019615537</v>
      </c>
      <c r="C326" s="9">
        <v>0.52896632710779556</v>
      </c>
      <c r="D326" s="9">
        <v>1.4136046158518067</v>
      </c>
      <c r="E326" s="9">
        <v>0.31897759611980303</v>
      </c>
    </row>
    <row r="327" spans="1:5" ht="15" x14ac:dyDescent="0.25">
      <c r="A327" s="8" t="s">
        <v>327</v>
      </c>
      <c r="B327" s="9">
        <v>0.79736740224545111</v>
      </c>
      <c r="C327" s="9">
        <v>0.53650340064150359</v>
      </c>
      <c r="D327" s="9">
        <v>0.78680326276946988</v>
      </c>
      <c r="E327" s="9">
        <v>0.43275797527806437</v>
      </c>
    </row>
    <row r="328" spans="1:5" ht="15" x14ac:dyDescent="0.25">
      <c r="A328" s="8" t="s">
        <v>328</v>
      </c>
      <c r="B328" s="9">
        <v>0.8275279580824273</v>
      </c>
      <c r="C328" s="9">
        <v>0.54254101181318182</v>
      </c>
      <c r="D328" s="9">
        <v>0.66615634686625858</v>
      </c>
      <c r="E328" s="9">
        <v>0.19603516264071236</v>
      </c>
    </row>
    <row r="329" spans="1:5" ht="15" x14ac:dyDescent="0.25">
      <c r="A329" s="8" t="s">
        <v>329</v>
      </c>
      <c r="B329" s="9">
        <v>1.1607091356349142</v>
      </c>
      <c r="C329" s="9">
        <v>0.5581801032871645</v>
      </c>
      <c r="D329" s="9">
        <v>1.0603502799635394</v>
      </c>
      <c r="E329" s="9">
        <v>0.75656375546540955</v>
      </c>
    </row>
    <row r="330" spans="1:5" ht="15" x14ac:dyDescent="0.25">
      <c r="A330" s="8" t="s">
        <v>330</v>
      </c>
      <c r="B330" s="9">
        <v>0.91522444103089262</v>
      </c>
      <c r="C330" s="9">
        <v>0.55900838535930797</v>
      </c>
      <c r="D330" s="9">
        <v>1.690529250508177</v>
      </c>
      <c r="E330" s="9">
        <v>2.2422802453246557E-2</v>
      </c>
    </row>
    <row r="331" spans="1:5" ht="15" x14ac:dyDescent="0.25">
      <c r="A331" s="8" t="s">
        <v>331</v>
      </c>
      <c r="B331" s="9">
        <v>0.82066631035097115</v>
      </c>
      <c r="C331" s="9">
        <v>0.55925648666144245</v>
      </c>
      <c r="D331" s="9">
        <v>1.1872612018061826</v>
      </c>
      <c r="E331" s="9">
        <v>0.52568809811768336</v>
      </c>
    </row>
    <row r="332" spans="1:5" ht="15" x14ac:dyDescent="0.25">
      <c r="A332" s="8" t="s">
        <v>332</v>
      </c>
      <c r="B332" s="9">
        <v>0.88777310924369768</v>
      </c>
      <c r="C332" s="9">
        <v>0.56449765193004442</v>
      </c>
      <c r="D332" s="9">
        <v>1.4591319986748073</v>
      </c>
      <c r="E332" s="9">
        <v>5.593673925078841E-2</v>
      </c>
    </row>
    <row r="333" spans="1:5" ht="15" x14ac:dyDescent="0.25">
      <c r="A333" s="8" t="s">
        <v>333</v>
      </c>
      <c r="B333" s="9">
        <v>0.84573476702508954</v>
      </c>
      <c r="C333" s="9">
        <v>0.58652448962917114</v>
      </c>
      <c r="D333" s="9">
        <v>0.91964739786404492</v>
      </c>
      <c r="E333" s="9">
        <v>0.78476126725310003</v>
      </c>
    </row>
    <row r="334" spans="1:5" ht="15" x14ac:dyDescent="0.25">
      <c r="A334" s="8" t="s">
        <v>334</v>
      </c>
      <c r="B334" s="9">
        <v>0.84230674846625775</v>
      </c>
      <c r="C334" s="9">
        <v>0.58848125238882221</v>
      </c>
      <c r="D334" s="9">
        <v>0.9358854834323892</v>
      </c>
      <c r="E334" s="9">
        <v>0.82691857042427841</v>
      </c>
    </row>
    <row r="335" spans="1:5" ht="15" x14ac:dyDescent="0.25">
      <c r="A335" s="8" t="s">
        <v>335</v>
      </c>
      <c r="B335" s="9">
        <v>0.87303870292887031</v>
      </c>
      <c r="C335" s="9">
        <v>0.5941342982583564</v>
      </c>
      <c r="D335" s="9">
        <v>1.2495506964205485</v>
      </c>
      <c r="E335" s="9">
        <v>0.40567961718552359</v>
      </c>
    </row>
    <row r="336" spans="1:5" ht="15" x14ac:dyDescent="0.25">
      <c r="A336" s="8" t="s">
        <v>336</v>
      </c>
      <c r="B336" s="9">
        <v>0.918551110996079</v>
      </c>
      <c r="C336" s="9">
        <v>0.59820931570137936</v>
      </c>
      <c r="D336" s="9">
        <v>1.3432949371083354</v>
      </c>
      <c r="E336" s="9">
        <v>6.9262261603102004E-2</v>
      </c>
    </row>
    <row r="337" spans="1:5" ht="15" x14ac:dyDescent="0.25">
      <c r="A337" s="8" t="s">
        <v>337</v>
      </c>
      <c r="B337" s="9">
        <v>0.92283905238445285</v>
      </c>
      <c r="C337" s="9">
        <v>0.60780104763818277</v>
      </c>
      <c r="D337" s="9">
        <v>1.3568734067922046</v>
      </c>
      <c r="E337" s="9">
        <v>2.9535945146872838E-2</v>
      </c>
    </row>
    <row r="338" spans="1:5" ht="15" x14ac:dyDescent="0.25">
      <c r="A338" s="8" t="s">
        <v>338</v>
      </c>
      <c r="B338" s="9">
        <v>1.1027983365052514</v>
      </c>
      <c r="C338" s="9">
        <v>0.61993465987183427</v>
      </c>
      <c r="D338" s="9">
        <v>1.2167633937131681</v>
      </c>
      <c r="E338" s="9">
        <v>0.12777083837014463</v>
      </c>
    </row>
    <row r="339" spans="1:5" ht="15" x14ac:dyDescent="0.25">
      <c r="A339" s="8" t="s">
        <v>339</v>
      </c>
      <c r="B339" s="9">
        <v>1.1338827182610773</v>
      </c>
      <c r="C339" s="9">
        <v>0.62734261495562671</v>
      </c>
      <c r="D339" s="9">
        <v>1.0564567095007371</v>
      </c>
      <c r="E339" s="9">
        <v>0.80545658939301257</v>
      </c>
    </row>
    <row r="340" spans="1:5" ht="15" x14ac:dyDescent="0.25">
      <c r="A340" s="8" t="s">
        <v>340</v>
      </c>
      <c r="B340" s="9">
        <v>0.85749314870907256</v>
      </c>
      <c r="C340" s="9">
        <v>0.6286945465676792</v>
      </c>
      <c r="D340" s="9">
        <v>0.97472666105971406</v>
      </c>
      <c r="E340" s="9">
        <v>0.9312442208157321</v>
      </c>
    </row>
    <row r="341" spans="1:5" ht="15" x14ac:dyDescent="0.25">
      <c r="A341" s="8" t="s">
        <v>341</v>
      </c>
      <c r="B341" s="9">
        <v>1.1775966342361293</v>
      </c>
      <c r="C341" s="9">
        <v>0.63489234116177828</v>
      </c>
      <c r="D341" s="9">
        <v>0.91662200785994996</v>
      </c>
      <c r="E341" s="9">
        <v>0.73818251880552255</v>
      </c>
    </row>
    <row r="342" spans="1:5" ht="15" x14ac:dyDescent="0.25">
      <c r="A342" s="8" t="s">
        <v>342</v>
      </c>
      <c r="B342" s="9">
        <v>1.1329127066528233</v>
      </c>
      <c r="C342" s="9">
        <v>0.64063940447457535</v>
      </c>
      <c r="D342" s="9">
        <v>0.91701209711530318</v>
      </c>
      <c r="E342" s="9">
        <v>0.69934879328706934</v>
      </c>
    </row>
    <row r="343" spans="1:5" ht="15" x14ac:dyDescent="0.25">
      <c r="A343" s="8" t="s">
        <v>343</v>
      </c>
      <c r="B343" s="9">
        <v>0.88603667136812425</v>
      </c>
      <c r="C343" s="9">
        <v>0.64426981269110317</v>
      </c>
      <c r="D343" s="9">
        <v>1.6496767320549557</v>
      </c>
      <c r="E343" s="9">
        <v>4.7485641372767305E-2</v>
      </c>
    </row>
    <row r="344" spans="1:5" ht="15" x14ac:dyDescent="0.25">
      <c r="A344" s="8" t="s">
        <v>344</v>
      </c>
      <c r="B344" s="9">
        <v>1.1050330154071901</v>
      </c>
      <c r="C344" s="9">
        <v>0.65277882980265478</v>
      </c>
      <c r="D344" s="9">
        <v>1.6231343283582094</v>
      </c>
      <c r="E344" s="9">
        <v>9.6270370057301755E-2</v>
      </c>
    </row>
    <row r="345" spans="1:5" ht="15" x14ac:dyDescent="0.25">
      <c r="A345" s="8" t="s">
        <v>345</v>
      </c>
      <c r="B345" s="9">
        <v>1.1261000485672654</v>
      </c>
      <c r="C345" s="9">
        <v>0.65454691685907562</v>
      </c>
      <c r="D345" s="9">
        <v>1.1253148397336372</v>
      </c>
      <c r="E345" s="9">
        <v>0.6088376081942839</v>
      </c>
    </row>
    <row r="346" spans="1:5" ht="15" x14ac:dyDescent="0.25">
      <c r="A346" s="8" t="s">
        <v>346</v>
      </c>
      <c r="B346" s="9">
        <v>1.1101756165599441</v>
      </c>
      <c r="C346" s="9">
        <v>0.65616632094277416</v>
      </c>
      <c r="D346" s="9">
        <v>1.2785823606003153</v>
      </c>
      <c r="E346" s="9">
        <v>0.32562599709860551</v>
      </c>
    </row>
    <row r="347" spans="1:5" ht="15" x14ac:dyDescent="0.25">
      <c r="A347" s="8" t="s">
        <v>347</v>
      </c>
      <c r="B347" s="9">
        <v>1.1801104972375691</v>
      </c>
      <c r="C347" s="9">
        <v>0.65683489586957111</v>
      </c>
      <c r="D347" s="9">
        <v>1.817942415730337</v>
      </c>
      <c r="E347" s="9">
        <v>0.13045125378184699</v>
      </c>
    </row>
    <row r="348" spans="1:5" ht="15" x14ac:dyDescent="0.25">
      <c r="A348" s="8" t="s">
        <v>348</v>
      </c>
      <c r="B348" s="9">
        <v>0.90200375704445823</v>
      </c>
      <c r="C348" s="9">
        <v>0.658083260452205</v>
      </c>
      <c r="D348" s="9">
        <v>0.84445505032974677</v>
      </c>
      <c r="E348" s="9">
        <v>0.3620856216399263</v>
      </c>
    </row>
    <row r="349" spans="1:5" ht="15" x14ac:dyDescent="0.25">
      <c r="A349" s="8" t="s">
        <v>349</v>
      </c>
      <c r="B349" s="9">
        <v>0.86992163954189261</v>
      </c>
      <c r="C349" s="9">
        <v>0.66025861651471884</v>
      </c>
      <c r="D349" s="9">
        <v>1.0301759977827054</v>
      </c>
      <c r="E349" s="9">
        <v>0.92863139595462685</v>
      </c>
    </row>
    <row r="350" spans="1:5" ht="15" x14ac:dyDescent="0.25">
      <c r="A350" s="8" t="s">
        <v>350</v>
      </c>
      <c r="B350" s="9">
        <v>1.1124461749707291</v>
      </c>
      <c r="C350" s="9">
        <v>0.66087334405021791</v>
      </c>
      <c r="D350" s="9">
        <v>1.427081621449626</v>
      </c>
      <c r="E350" s="9">
        <v>5.8030749281377678E-2</v>
      </c>
    </row>
    <row r="351" spans="1:5" ht="15" x14ac:dyDescent="0.25">
      <c r="A351" s="8" t="s">
        <v>351</v>
      </c>
      <c r="B351" s="9">
        <v>0.90514921911241686</v>
      </c>
      <c r="C351" s="9">
        <v>0.66483923182575599</v>
      </c>
      <c r="D351" s="9">
        <v>0.64733668170015024</v>
      </c>
      <c r="E351" s="9">
        <v>9.879235638207795E-2</v>
      </c>
    </row>
    <row r="352" spans="1:5" ht="15" x14ac:dyDescent="0.25">
      <c r="A352" s="8" t="s">
        <v>352</v>
      </c>
      <c r="B352" s="9">
        <v>1.0654495614035089</v>
      </c>
      <c r="C352" s="9">
        <v>0.67310180560693844</v>
      </c>
      <c r="D352" s="9">
        <v>0.97389599563646856</v>
      </c>
      <c r="E352" s="9">
        <v>0.82458836575121164</v>
      </c>
    </row>
    <row r="353" spans="1:5" ht="15" x14ac:dyDescent="0.25">
      <c r="A353" s="8" t="s">
        <v>353</v>
      </c>
      <c r="B353" s="9">
        <v>1.2181886508831266</v>
      </c>
      <c r="C353" s="9">
        <v>0.67394432934837489</v>
      </c>
      <c r="D353" s="9">
        <v>0.82042818361303071</v>
      </c>
      <c r="E353" s="9">
        <v>0.45834246168977077</v>
      </c>
    </row>
    <row r="354" spans="1:5" ht="15" x14ac:dyDescent="0.25">
      <c r="A354" s="8" t="s">
        <v>354</v>
      </c>
      <c r="B354" s="9">
        <v>0.85333333333333339</v>
      </c>
      <c r="C354" s="9">
        <v>0.67783157366595281</v>
      </c>
      <c r="D354" s="9">
        <v>4.7918450342465757</v>
      </c>
      <c r="E354" s="9">
        <v>6.020962388611429E-2</v>
      </c>
    </row>
    <row r="355" spans="1:5" ht="15" x14ac:dyDescent="0.25">
      <c r="A355" s="8" t="s">
        <v>355</v>
      </c>
      <c r="B355" s="9">
        <v>0.93720422725155095</v>
      </c>
      <c r="C355" s="9">
        <v>0.6784522192005974</v>
      </c>
      <c r="D355" s="9">
        <v>0.92997488357490443</v>
      </c>
      <c r="E355" s="9">
        <v>0.72497547601154477</v>
      </c>
    </row>
    <row r="356" spans="1:5" ht="15" x14ac:dyDescent="0.25">
      <c r="A356" s="8" t="s">
        <v>356</v>
      </c>
      <c r="B356" s="9">
        <v>0.90312402956338111</v>
      </c>
      <c r="C356" s="9">
        <v>0.68953991599081066</v>
      </c>
      <c r="D356" s="9">
        <v>0.84043957857673357</v>
      </c>
      <c r="E356" s="9">
        <v>0.46869170815622507</v>
      </c>
    </row>
    <row r="357" spans="1:5" ht="15" x14ac:dyDescent="0.25">
      <c r="A357" s="8" t="s">
        <v>357</v>
      </c>
      <c r="B357" s="9">
        <v>1.1524413687043444</v>
      </c>
      <c r="C357" s="9">
        <v>0.69083609861412065</v>
      </c>
      <c r="D357" s="9">
        <v>0.63903252710592151</v>
      </c>
      <c r="E357" s="9">
        <v>0.14907698178395548</v>
      </c>
    </row>
    <row r="358" spans="1:5" ht="15" x14ac:dyDescent="0.25">
      <c r="A358" s="8" t="s">
        <v>358</v>
      </c>
      <c r="B358" s="9">
        <v>0.91917851730177624</v>
      </c>
      <c r="C358" s="9">
        <v>0.70281257960362731</v>
      </c>
      <c r="D358" s="9">
        <v>1.1575926196522295</v>
      </c>
      <c r="E358" s="9">
        <v>0.44536489525991396</v>
      </c>
    </row>
    <row r="359" spans="1:5" ht="15" x14ac:dyDescent="0.25">
      <c r="A359" s="8" t="s">
        <v>359</v>
      </c>
      <c r="B359" s="9">
        <v>1.0764348321001707</v>
      </c>
      <c r="C359" s="9">
        <v>0.7053370712059881</v>
      </c>
      <c r="D359" s="9">
        <v>1.3654340727205048</v>
      </c>
      <c r="E359" s="9">
        <v>0.11492200420938466</v>
      </c>
    </row>
    <row r="360" spans="1:5" ht="15" x14ac:dyDescent="0.25">
      <c r="A360" s="8" t="s">
        <v>360</v>
      </c>
      <c r="B360" s="9">
        <v>0.91615804690009628</v>
      </c>
      <c r="C360" s="9">
        <v>0.70902534578483767</v>
      </c>
      <c r="D360" s="9">
        <v>1.1227793361383827</v>
      </c>
      <c r="E360" s="9">
        <v>0.62576503221473168</v>
      </c>
    </row>
    <row r="361" spans="1:5" ht="15" x14ac:dyDescent="0.25">
      <c r="A361" s="8" t="s">
        <v>361</v>
      </c>
      <c r="B361" s="9">
        <v>1.0442316461468306</v>
      </c>
      <c r="C361" s="9">
        <v>0.7095361553668863</v>
      </c>
      <c r="D361" s="9">
        <v>0.94459606986899591</v>
      </c>
      <c r="E361" s="9">
        <v>0.76835194252957195</v>
      </c>
    </row>
    <row r="362" spans="1:5" ht="15" x14ac:dyDescent="0.25">
      <c r="A362" s="8" t="s">
        <v>362</v>
      </c>
      <c r="B362" s="9">
        <v>0.89955594064767685</v>
      </c>
      <c r="C362" s="9">
        <v>0.72237413436196651</v>
      </c>
      <c r="D362" s="9">
        <v>0.80415623193989605</v>
      </c>
      <c r="E362" s="9">
        <v>0.44353491307591364</v>
      </c>
    </row>
    <row r="363" spans="1:5" ht="15" x14ac:dyDescent="0.25">
      <c r="A363" s="8" t="s">
        <v>363</v>
      </c>
      <c r="B363" s="9">
        <v>1.1131152552736165</v>
      </c>
      <c r="C363" s="9">
        <v>0.72269911143974253</v>
      </c>
      <c r="D363" s="9">
        <v>0.92381213952210928</v>
      </c>
      <c r="E363" s="9">
        <v>0.78115351394661048</v>
      </c>
    </row>
    <row r="364" spans="1:5" ht="15" x14ac:dyDescent="0.25">
      <c r="A364" s="8" t="s">
        <v>364</v>
      </c>
      <c r="B364" s="9">
        <v>0.9277845332946153</v>
      </c>
      <c r="C364" s="9">
        <v>0.72474651421911895</v>
      </c>
      <c r="D364" s="9">
        <v>1.2485133020344286</v>
      </c>
      <c r="E364" s="9">
        <v>0.20313106234397407</v>
      </c>
    </row>
    <row r="365" spans="1:5" ht="15" x14ac:dyDescent="0.25">
      <c r="A365" s="8" t="s">
        <v>365</v>
      </c>
      <c r="B365" s="9">
        <v>0.95021645021645007</v>
      </c>
      <c r="C365" s="9">
        <v>0.74836674859308727</v>
      </c>
      <c r="D365" s="9">
        <v>1.1961402176664138</v>
      </c>
      <c r="E365" s="9">
        <v>0.19470642776458641</v>
      </c>
    </row>
    <row r="366" spans="1:5" ht="15" x14ac:dyDescent="0.25">
      <c r="A366" s="8" t="s">
        <v>366</v>
      </c>
      <c r="B366" s="9">
        <v>1.1499710409998478</v>
      </c>
      <c r="C366" s="9">
        <v>0.74950235200404025</v>
      </c>
      <c r="D366" s="9">
        <v>1.3281952455679022</v>
      </c>
      <c r="E366" s="9">
        <v>0.33660841005046616</v>
      </c>
    </row>
    <row r="367" spans="1:5" ht="15" x14ac:dyDescent="0.25">
      <c r="A367" s="8" t="s">
        <v>367</v>
      </c>
      <c r="B367" s="9">
        <v>0.94734753688092743</v>
      </c>
      <c r="C367" s="9">
        <v>0.77225127549592876</v>
      </c>
      <c r="D367" s="9">
        <v>1.5860208279383572</v>
      </c>
      <c r="E367" s="9">
        <v>1.0539314947734279E-2</v>
      </c>
    </row>
    <row r="368" spans="1:5" ht="15" x14ac:dyDescent="0.25">
      <c r="A368" s="8" t="s">
        <v>368</v>
      </c>
      <c r="B368" s="9">
        <v>1.0999148107581844</v>
      </c>
      <c r="C368" s="9">
        <v>0.78586635769578006</v>
      </c>
      <c r="D368" s="9">
        <v>0.80283248506306704</v>
      </c>
      <c r="E368" s="9">
        <v>0.62714491397074945</v>
      </c>
    </row>
    <row r="369" spans="1:5" ht="15" x14ac:dyDescent="0.25">
      <c r="A369" s="8" t="s">
        <v>369</v>
      </c>
      <c r="B369" s="9">
        <v>0.80034949759720397</v>
      </c>
      <c r="C369" s="9">
        <v>0.78648198819461146</v>
      </c>
      <c r="D369" s="9">
        <v>1.3812772925764192</v>
      </c>
      <c r="E369" s="9">
        <v>0.56320465232585959</v>
      </c>
    </row>
    <row r="370" spans="1:5" ht="15" x14ac:dyDescent="0.25">
      <c r="A370" s="8" t="s">
        <v>370</v>
      </c>
      <c r="B370" s="9">
        <v>0.95003285278089133</v>
      </c>
      <c r="C370" s="9">
        <v>0.78907258408160297</v>
      </c>
      <c r="D370" s="9">
        <v>1.2258104761827269</v>
      </c>
      <c r="E370" s="9">
        <v>0.17666969877778418</v>
      </c>
    </row>
    <row r="371" spans="1:5" ht="15" x14ac:dyDescent="0.25">
      <c r="A371" s="8" t="s">
        <v>371</v>
      </c>
      <c r="B371" s="9">
        <v>0.9055481815768518</v>
      </c>
      <c r="C371" s="9">
        <v>0.79196972178689395</v>
      </c>
      <c r="D371" s="9">
        <v>1.0650211069418383</v>
      </c>
      <c r="E371" s="9">
        <v>0.8639334326117355</v>
      </c>
    </row>
    <row r="372" spans="1:5" ht="15" x14ac:dyDescent="0.25">
      <c r="A372" s="8" t="s">
        <v>372</v>
      </c>
      <c r="B372" s="9">
        <v>0.93486321581970755</v>
      </c>
      <c r="C372" s="9">
        <v>0.79834575870255731</v>
      </c>
      <c r="D372" s="9">
        <v>1.3821594761115645</v>
      </c>
      <c r="E372" s="9">
        <v>0.15100761642558716</v>
      </c>
    </row>
    <row r="373" spans="1:5" ht="15" x14ac:dyDescent="0.25">
      <c r="A373" s="8" t="s">
        <v>373</v>
      </c>
      <c r="B373" s="9">
        <v>0.94725493861781018</v>
      </c>
      <c r="C373" s="9">
        <v>0.80217639617099712</v>
      </c>
      <c r="D373" s="9">
        <v>1.2601311790324068</v>
      </c>
      <c r="E373" s="9">
        <v>0.18519418778062</v>
      </c>
    </row>
    <row r="374" spans="1:5" ht="15" x14ac:dyDescent="0.25">
      <c r="A374" s="8" t="s">
        <v>374</v>
      </c>
      <c r="B374" s="9">
        <v>0.90422444372782984</v>
      </c>
      <c r="C374" s="9">
        <v>0.80850909025078777</v>
      </c>
      <c r="D374" s="9">
        <v>1.218437945791726</v>
      </c>
      <c r="E374" s="9">
        <v>0.46054801984517546</v>
      </c>
    </row>
    <row r="375" spans="1:5" ht="15" x14ac:dyDescent="0.25">
      <c r="A375" s="8" t="s">
        <v>375</v>
      </c>
      <c r="B375" s="9">
        <v>1.0899148826412175</v>
      </c>
      <c r="C375" s="9">
        <v>0.81077149797574222</v>
      </c>
      <c r="D375" s="9">
        <v>1.1071800454373342</v>
      </c>
      <c r="E375" s="9">
        <v>0.74111851934913997</v>
      </c>
    </row>
    <row r="376" spans="1:5" ht="15" x14ac:dyDescent="0.25">
      <c r="A376" s="8" t="s">
        <v>376</v>
      </c>
      <c r="B376" s="9">
        <v>0.8900550458715597</v>
      </c>
      <c r="C376" s="9">
        <v>0.81910760289766982</v>
      </c>
      <c r="D376" s="9">
        <v>0.91397295291498304</v>
      </c>
      <c r="E376" s="9">
        <v>0.81621416164353144</v>
      </c>
    </row>
    <row r="377" spans="1:5" ht="15" x14ac:dyDescent="0.25">
      <c r="A377" s="8" t="s">
        <v>377</v>
      </c>
      <c r="B377" s="9">
        <v>0.93824717285945092</v>
      </c>
      <c r="C377" s="9">
        <v>0.82090485625442777</v>
      </c>
      <c r="D377" s="9">
        <v>0.9053097154664026</v>
      </c>
      <c r="E377" s="9">
        <v>0.6995620937376783</v>
      </c>
    </row>
    <row r="378" spans="1:5" ht="15" x14ac:dyDescent="0.25">
      <c r="A378" s="8" t="s">
        <v>378</v>
      </c>
      <c r="B378" s="9">
        <v>0.94456641890604132</v>
      </c>
      <c r="C378" s="9">
        <v>0.82640774332973432</v>
      </c>
      <c r="D378" s="9">
        <v>1.8078282695807628</v>
      </c>
      <c r="E378" s="9">
        <v>4.6685980663719309E-3</v>
      </c>
    </row>
    <row r="379" spans="1:5" ht="15" x14ac:dyDescent="0.25">
      <c r="A379" s="8" t="s">
        <v>379</v>
      </c>
      <c r="B379" s="9">
        <v>0.97928234677841797</v>
      </c>
      <c r="C379" s="9">
        <v>0.84144610067727121</v>
      </c>
      <c r="D379" s="9">
        <v>1.090461098183958</v>
      </c>
      <c r="E379" s="9">
        <v>0.55129179215841972</v>
      </c>
    </row>
    <row r="380" spans="1:5" ht="15" x14ac:dyDescent="0.25">
      <c r="A380" s="8" t="s">
        <v>380</v>
      </c>
      <c r="B380" s="9">
        <v>0.93302080281277477</v>
      </c>
      <c r="C380" s="9">
        <v>0.85002692008046099</v>
      </c>
      <c r="D380" s="9">
        <v>0.7951785789054977</v>
      </c>
      <c r="E380" s="9">
        <v>0.44705151544721189</v>
      </c>
    </row>
    <row r="381" spans="1:5" ht="15" x14ac:dyDescent="0.25">
      <c r="A381" s="8" t="s">
        <v>381</v>
      </c>
      <c r="B381" s="9">
        <v>1.037238450383261</v>
      </c>
      <c r="C381" s="9">
        <v>0.85291427958639099</v>
      </c>
      <c r="D381" s="9">
        <v>1.2045613421880459</v>
      </c>
      <c r="E381" s="9">
        <v>0.2479299626758546</v>
      </c>
    </row>
    <row r="382" spans="1:5" ht="15" x14ac:dyDescent="0.25">
      <c r="A382" s="8" t="s">
        <v>382</v>
      </c>
      <c r="B382" s="9">
        <v>1.0419337997285161</v>
      </c>
      <c r="C382" s="9">
        <v>0.85611032787630315</v>
      </c>
      <c r="D382" s="9">
        <v>1.1540697091776402</v>
      </c>
      <c r="E382" s="9">
        <v>0.35867838794018325</v>
      </c>
    </row>
    <row r="383" spans="1:5" ht="15" x14ac:dyDescent="0.25">
      <c r="A383" s="8" t="s">
        <v>383</v>
      </c>
      <c r="B383" s="9">
        <v>0.91356707317073171</v>
      </c>
      <c r="C383" s="9">
        <v>0.86315955633473829</v>
      </c>
      <c r="D383" s="9">
        <v>1.4412648089437681</v>
      </c>
      <c r="E383" s="9">
        <v>0.27607419481214429</v>
      </c>
    </row>
    <row r="384" spans="1:5" ht="15" x14ac:dyDescent="0.25">
      <c r="A384" s="8" t="s">
        <v>384</v>
      </c>
      <c r="B384" s="9">
        <v>1.0546546546546545</v>
      </c>
      <c r="C384" s="9">
        <v>0.87929828395181264</v>
      </c>
      <c r="D384" s="9">
        <v>1.6316327214257005</v>
      </c>
      <c r="E384" s="9">
        <v>8.3093587976096797E-2</v>
      </c>
    </row>
    <row r="385" spans="1:5" ht="15" x14ac:dyDescent="0.25">
      <c r="A385" s="8" t="s">
        <v>385</v>
      </c>
      <c r="B385" s="9">
        <v>0.95884253819036414</v>
      </c>
      <c r="C385" s="9">
        <v>0.87961971886417589</v>
      </c>
      <c r="D385" s="9">
        <v>1.0038604123900856</v>
      </c>
      <c r="E385" s="9">
        <v>0.98861158245282332</v>
      </c>
    </row>
    <row r="386" spans="1:5" ht="15" x14ac:dyDescent="0.25">
      <c r="A386" s="8" t="s">
        <v>386</v>
      </c>
      <c r="B386" s="9">
        <v>1.0335547682314734</v>
      </c>
      <c r="C386" s="9">
        <v>0.88383765653847002</v>
      </c>
      <c r="D386" s="9">
        <v>1.3964549440818133</v>
      </c>
      <c r="E386" s="9">
        <v>0.10474205155534044</v>
      </c>
    </row>
    <row r="387" spans="1:5" ht="15" x14ac:dyDescent="0.25">
      <c r="A387" s="8" t="s">
        <v>387</v>
      </c>
      <c r="B387" s="9">
        <v>1.0762962962962963</v>
      </c>
      <c r="C387" s="9">
        <v>0.88873395126426491</v>
      </c>
      <c r="D387" s="9">
        <v>0.86602431750401476</v>
      </c>
      <c r="E387" s="9">
        <v>0.70786681394721285</v>
      </c>
    </row>
    <row r="388" spans="1:5" ht="15" x14ac:dyDescent="0.25">
      <c r="A388" s="8" t="s">
        <v>388</v>
      </c>
      <c r="B388" s="9">
        <v>0.92950819672131135</v>
      </c>
      <c r="C388" s="9">
        <v>0.88955968883004111</v>
      </c>
      <c r="D388" s="9">
        <v>1.4199980403684107</v>
      </c>
      <c r="E388" s="9">
        <v>0.38380380532938052</v>
      </c>
    </row>
    <row r="389" spans="1:5" ht="15" x14ac:dyDescent="0.25">
      <c r="A389" s="8" t="s">
        <v>389</v>
      </c>
      <c r="B389" s="9">
        <v>1.043999464835214</v>
      </c>
      <c r="C389" s="9">
        <v>0.89013386994666632</v>
      </c>
      <c r="D389" s="9">
        <v>0.83066348848335725</v>
      </c>
      <c r="E389" s="9">
        <v>0.50902632945754034</v>
      </c>
    </row>
    <row r="390" spans="1:5" ht="15" x14ac:dyDescent="0.25">
      <c r="A390" s="8" t="s">
        <v>390</v>
      </c>
      <c r="B390" s="9">
        <v>1.0444764775258812</v>
      </c>
      <c r="C390" s="9">
        <v>0.89374041506666657</v>
      </c>
      <c r="D390" s="9">
        <v>1.3287287965472248</v>
      </c>
      <c r="E390" s="9">
        <v>0.38266695622511893</v>
      </c>
    </row>
    <row r="391" spans="1:5" ht="15" x14ac:dyDescent="0.25">
      <c r="A391" s="8" t="s">
        <v>391</v>
      </c>
      <c r="B391" s="9">
        <v>1.0195486907204054</v>
      </c>
      <c r="C391" s="9">
        <v>0.91057073515364206</v>
      </c>
      <c r="D391" s="9">
        <v>1.0337022132796783</v>
      </c>
      <c r="E391" s="9">
        <v>0.81708398796164106</v>
      </c>
    </row>
    <row r="392" spans="1:5" ht="15" x14ac:dyDescent="0.25">
      <c r="A392" s="8" t="s">
        <v>392</v>
      </c>
      <c r="B392" s="9">
        <v>0.95739894551845328</v>
      </c>
      <c r="C392" s="9">
        <v>0.92334742343249843</v>
      </c>
      <c r="D392" s="9">
        <v>1.460735002569939</v>
      </c>
      <c r="E392" s="9">
        <v>0.19527547307977558</v>
      </c>
    </row>
    <row r="393" spans="1:5" ht="15" x14ac:dyDescent="0.25">
      <c r="A393" s="8" t="s">
        <v>393</v>
      </c>
      <c r="B393" s="9">
        <v>0.97585023400936044</v>
      </c>
      <c r="C393" s="9">
        <v>0.92446656237441349</v>
      </c>
      <c r="D393" s="9">
        <v>1.1744894914098136</v>
      </c>
      <c r="E393" s="9">
        <v>0.42148473253564878</v>
      </c>
    </row>
    <row r="394" spans="1:5" ht="15" x14ac:dyDescent="0.25">
      <c r="A394" s="8" t="s">
        <v>394</v>
      </c>
      <c r="B394" s="9">
        <v>0.97901304594441285</v>
      </c>
      <c r="C394" s="9">
        <v>0.93625915228646373</v>
      </c>
      <c r="D394" s="9">
        <v>1.2913890498261877</v>
      </c>
      <c r="E394" s="9">
        <v>0.24977116557968881</v>
      </c>
    </row>
    <row r="395" spans="1:5" ht="15" x14ac:dyDescent="0.25">
      <c r="A395" s="8" t="s">
        <v>395</v>
      </c>
      <c r="B395" s="9">
        <v>0.9613716876859858</v>
      </c>
      <c r="C395" s="9">
        <v>0.94269024013338498</v>
      </c>
      <c r="D395" s="9">
        <v>1.2210364954896524</v>
      </c>
      <c r="E395" s="9">
        <v>0.65494859147785545</v>
      </c>
    </row>
    <row r="396" spans="1:5" ht="15" x14ac:dyDescent="0.25">
      <c r="A396" s="8" t="s">
        <v>396</v>
      </c>
      <c r="B396" s="9">
        <v>1.0383052313013401</v>
      </c>
      <c r="C396" s="9">
        <v>0.94451919344379665</v>
      </c>
      <c r="D396" s="9">
        <v>1.4779730179880084</v>
      </c>
      <c r="E396" s="9">
        <v>0.3805684023017466</v>
      </c>
    </row>
    <row r="397" spans="1:5" ht="15" x14ac:dyDescent="0.25">
      <c r="A397" s="8" t="s">
        <v>397</v>
      </c>
      <c r="B397" s="9">
        <v>0.98948461214622674</v>
      </c>
      <c r="C397" s="9">
        <v>0.95030486252803259</v>
      </c>
      <c r="D397" s="9">
        <v>1.2484323609819123</v>
      </c>
      <c r="E397" s="9">
        <v>0.14866058539328908</v>
      </c>
    </row>
    <row r="398" spans="1:5" ht="15" x14ac:dyDescent="0.25">
      <c r="A398" s="8" t="s">
        <v>398</v>
      </c>
      <c r="B398" s="9">
        <v>1.0071349286249001</v>
      </c>
      <c r="C398" s="9">
        <v>0.9654407443407953</v>
      </c>
      <c r="D398" s="9">
        <v>1.4719956735032833</v>
      </c>
      <c r="E398" s="9">
        <v>2.8854773733363381E-2</v>
      </c>
    </row>
    <row r="399" spans="1:5" ht="15" x14ac:dyDescent="0.25">
      <c r="A399" s="8" t="s">
        <v>399</v>
      </c>
      <c r="B399" s="9">
        <v>1.0126132170412612</v>
      </c>
      <c r="C399" s="9">
        <v>0.97393811390602125</v>
      </c>
      <c r="D399" s="9">
        <v>1.07135758298549</v>
      </c>
      <c r="E399" s="9">
        <v>0.80949858283149267</v>
      </c>
    </row>
    <row r="400" spans="1:5" ht="15" x14ac:dyDescent="0.25">
      <c r="A400" s="8" t="s">
        <v>400</v>
      </c>
      <c r="B400" s="9">
        <v>0.99609022556390958</v>
      </c>
      <c r="C400" s="9">
        <v>0.98839209389983673</v>
      </c>
      <c r="D400" s="9">
        <v>1.4543704710144929</v>
      </c>
      <c r="E400" s="9">
        <v>0.12780016160734836</v>
      </c>
    </row>
    <row r="401" spans="1:5" ht="15" x14ac:dyDescent="0.25">
      <c r="A401" s="8" t="s">
        <v>401</v>
      </c>
      <c r="B401" s="9">
        <v>0.99587587046176718</v>
      </c>
      <c r="C401" s="9">
        <v>0.99050106101556756</v>
      </c>
      <c r="D401" s="9">
        <v>1.5545824847250509</v>
      </c>
      <c r="E401" s="9">
        <v>6.3467490893126019E-2</v>
      </c>
    </row>
    <row r="402" spans="1:5" ht="15" x14ac:dyDescent="0.25">
      <c r="A402" s="8" t="s">
        <v>402</v>
      </c>
      <c r="B402" s="9">
        <v>0.99761847678414473</v>
      </c>
      <c r="C402" s="9">
        <v>0.99305383374156309</v>
      </c>
      <c r="D402" s="9">
        <v>1.5724333504229684</v>
      </c>
      <c r="E402" s="9">
        <v>1.1051512473597227E-2</v>
      </c>
    </row>
    <row r="405" spans="1:5" x14ac:dyDescent="0.25">
      <c r="A405" s="3" t="s">
        <v>552</v>
      </c>
    </row>
    <row r="406" spans="1:5" x14ac:dyDescent="0.25">
      <c r="A406" s="1" t="s">
        <v>403</v>
      </c>
    </row>
    <row r="407" spans="1:5" x14ac:dyDescent="0.25">
      <c r="A407" s="1" t="s">
        <v>404</v>
      </c>
    </row>
    <row r="408" spans="1:5" x14ac:dyDescent="0.25">
      <c r="A408" s="1" t="s">
        <v>405</v>
      </c>
    </row>
    <row r="409" spans="1:5" x14ac:dyDescent="0.25">
      <c r="A409" s="1" t="s">
        <v>406</v>
      </c>
    </row>
    <row r="410" spans="1:5" x14ac:dyDescent="0.25">
      <c r="A410" s="1" t="s">
        <v>407</v>
      </c>
    </row>
    <row r="411" spans="1:5" x14ac:dyDescent="0.25">
      <c r="A411" s="1" t="s">
        <v>408</v>
      </c>
    </row>
    <row r="412" spans="1:5" x14ac:dyDescent="0.25">
      <c r="A412" s="1" t="s">
        <v>409</v>
      </c>
    </row>
    <row r="413" spans="1:5" x14ac:dyDescent="0.25">
      <c r="A413" s="1" t="s">
        <v>410</v>
      </c>
    </row>
    <row r="414" spans="1:5" x14ac:dyDescent="0.25">
      <c r="A414" s="1" t="s">
        <v>411</v>
      </c>
    </row>
    <row r="415" spans="1:5" x14ac:dyDescent="0.25">
      <c r="A415" s="1" t="s">
        <v>412</v>
      </c>
    </row>
    <row r="416" spans="1:5" x14ac:dyDescent="0.25">
      <c r="A416" s="1" t="s">
        <v>413</v>
      </c>
    </row>
    <row r="417" spans="1:1" x14ac:dyDescent="0.25">
      <c r="A417" s="1" t="s">
        <v>414</v>
      </c>
    </row>
    <row r="418" spans="1:1" x14ac:dyDescent="0.25">
      <c r="A418" s="1" t="s">
        <v>415</v>
      </c>
    </row>
    <row r="419" spans="1:1" x14ac:dyDescent="0.25">
      <c r="A419" s="1" t="s">
        <v>416</v>
      </c>
    </row>
    <row r="420" spans="1:1" x14ac:dyDescent="0.25">
      <c r="A420" s="1" t="s">
        <v>417</v>
      </c>
    </row>
    <row r="421" spans="1:1" x14ac:dyDescent="0.25">
      <c r="A421" s="1" t="s">
        <v>418</v>
      </c>
    </row>
    <row r="422" spans="1:1" x14ac:dyDescent="0.25">
      <c r="A422" s="1" t="s">
        <v>419</v>
      </c>
    </row>
    <row r="423" spans="1:1" x14ac:dyDescent="0.25">
      <c r="A423" s="1" t="s">
        <v>420</v>
      </c>
    </row>
    <row r="424" spans="1:1" x14ac:dyDescent="0.25">
      <c r="A424" s="1" t="s">
        <v>421</v>
      </c>
    </row>
    <row r="425" spans="1:1" x14ac:dyDescent="0.25">
      <c r="A425" s="1" t="s">
        <v>422</v>
      </c>
    </row>
    <row r="426" spans="1:1" x14ac:dyDescent="0.25">
      <c r="A426" s="1" t="s">
        <v>423</v>
      </c>
    </row>
    <row r="427" spans="1:1" x14ac:dyDescent="0.25">
      <c r="A427" s="1" t="s">
        <v>424</v>
      </c>
    </row>
    <row r="428" spans="1:1" x14ac:dyDescent="0.25">
      <c r="A428" s="1" t="s">
        <v>425</v>
      </c>
    </row>
    <row r="429" spans="1:1" x14ac:dyDescent="0.25">
      <c r="A429" s="1" t="s">
        <v>426</v>
      </c>
    </row>
    <row r="430" spans="1:1" x14ac:dyDescent="0.25">
      <c r="A430" s="1" t="s">
        <v>427</v>
      </c>
    </row>
    <row r="431" spans="1:1" x14ac:dyDescent="0.25">
      <c r="A431" s="1" t="s">
        <v>428</v>
      </c>
    </row>
    <row r="432" spans="1:1" x14ac:dyDescent="0.25">
      <c r="A432" s="1" t="s">
        <v>429</v>
      </c>
    </row>
    <row r="433" spans="1:1" x14ac:dyDescent="0.25">
      <c r="A433" s="1" t="s">
        <v>430</v>
      </c>
    </row>
    <row r="434" spans="1:1" x14ac:dyDescent="0.25">
      <c r="A434" s="1" t="s">
        <v>431</v>
      </c>
    </row>
    <row r="435" spans="1:1" x14ac:dyDescent="0.25">
      <c r="A435" s="1" t="s">
        <v>432</v>
      </c>
    </row>
    <row r="436" spans="1:1" x14ac:dyDescent="0.25">
      <c r="A436" s="1" t="s">
        <v>433</v>
      </c>
    </row>
    <row r="437" spans="1:1" x14ac:dyDescent="0.25">
      <c r="A437" s="1" t="s">
        <v>434</v>
      </c>
    </row>
    <row r="438" spans="1:1" x14ac:dyDescent="0.25">
      <c r="A438" s="1" t="s">
        <v>435</v>
      </c>
    </row>
    <row r="439" spans="1:1" x14ac:dyDescent="0.25">
      <c r="A439" s="1" t="s">
        <v>436</v>
      </c>
    </row>
    <row r="440" spans="1:1" x14ac:dyDescent="0.25">
      <c r="A440" s="1" t="s">
        <v>437</v>
      </c>
    </row>
    <row r="441" spans="1:1" x14ac:dyDescent="0.25">
      <c r="A441" s="1" t="s">
        <v>438</v>
      </c>
    </row>
    <row r="442" spans="1:1" x14ac:dyDescent="0.25">
      <c r="A442" s="1" t="s">
        <v>439</v>
      </c>
    </row>
    <row r="443" spans="1:1" x14ac:dyDescent="0.25">
      <c r="A443" s="1" t="s">
        <v>440</v>
      </c>
    </row>
    <row r="444" spans="1:1" x14ac:dyDescent="0.25">
      <c r="A444" s="1" t="s">
        <v>441</v>
      </c>
    </row>
    <row r="445" spans="1:1" x14ac:dyDescent="0.25">
      <c r="A445" s="1" t="s">
        <v>442</v>
      </c>
    </row>
    <row r="446" spans="1:1" x14ac:dyDescent="0.25">
      <c r="A446" s="1" t="s">
        <v>443</v>
      </c>
    </row>
    <row r="447" spans="1:1" x14ac:dyDescent="0.25">
      <c r="A447" s="1" t="s">
        <v>444</v>
      </c>
    </row>
    <row r="448" spans="1:1" x14ac:dyDescent="0.25">
      <c r="A448" s="1" t="s">
        <v>445</v>
      </c>
    </row>
    <row r="449" spans="1:1" x14ac:dyDescent="0.25">
      <c r="A449" s="1" t="s">
        <v>446</v>
      </c>
    </row>
    <row r="450" spans="1:1" x14ac:dyDescent="0.25">
      <c r="A450" s="1" t="s">
        <v>447</v>
      </c>
    </row>
    <row r="451" spans="1:1" x14ac:dyDescent="0.25">
      <c r="A451" s="1" t="s">
        <v>448</v>
      </c>
    </row>
    <row r="452" spans="1:1" x14ac:dyDescent="0.25">
      <c r="A452" s="1" t="s">
        <v>449</v>
      </c>
    </row>
    <row r="453" spans="1:1" x14ac:dyDescent="0.25">
      <c r="A453" s="1" t="s">
        <v>450</v>
      </c>
    </row>
    <row r="454" spans="1:1" x14ac:dyDescent="0.25">
      <c r="A454" s="1" t="s">
        <v>451</v>
      </c>
    </row>
    <row r="455" spans="1:1" x14ac:dyDescent="0.25">
      <c r="A455" s="1" t="s">
        <v>452</v>
      </c>
    </row>
    <row r="456" spans="1:1" x14ac:dyDescent="0.25">
      <c r="A456" s="1" t="s">
        <v>453</v>
      </c>
    </row>
    <row r="457" spans="1:1" x14ac:dyDescent="0.25">
      <c r="A457" s="1" t="s">
        <v>454</v>
      </c>
    </row>
    <row r="458" spans="1:1" x14ac:dyDescent="0.25">
      <c r="A458" s="1" t="s">
        <v>455</v>
      </c>
    </row>
    <row r="459" spans="1:1" x14ac:dyDescent="0.25">
      <c r="A459" s="1" t="s">
        <v>456</v>
      </c>
    </row>
    <row r="460" spans="1:1" x14ac:dyDescent="0.25">
      <c r="A460" s="1" t="s">
        <v>457</v>
      </c>
    </row>
    <row r="461" spans="1:1" x14ac:dyDescent="0.25">
      <c r="A461" s="1" t="s">
        <v>458</v>
      </c>
    </row>
    <row r="462" spans="1:1" x14ac:dyDescent="0.25">
      <c r="A462" s="1" t="s">
        <v>459</v>
      </c>
    </row>
    <row r="463" spans="1:1" x14ac:dyDescent="0.25">
      <c r="A463" s="1" t="s">
        <v>460</v>
      </c>
    </row>
    <row r="464" spans="1:1" x14ac:dyDescent="0.25">
      <c r="A464" s="1" t="s">
        <v>461</v>
      </c>
    </row>
    <row r="465" spans="1:1" x14ac:dyDescent="0.25">
      <c r="A465" s="1" t="s">
        <v>462</v>
      </c>
    </row>
    <row r="466" spans="1:1" x14ac:dyDescent="0.25">
      <c r="A466" s="1" t="s">
        <v>463</v>
      </c>
    </row>
    <row r="467" spans="1:1" x14ac:dyDescent="0.25">
      <c r="A467" s="1" t="s">
        <v>464</v>
      </c>
    </row>
    <row r="468" spans="1:1" x14ac:dyDescent="0.25">
      <c r="A468" s="1" t="s">
        <v>465</v>
      </c>
    </row>
    <row r="469" spans="1:1" x14ac:dyDescent="0.25">
      <c r="A469" s="1" t="s">
        <v>466</v>
      </c>
    </row>
    <row r="470" spans="1:1" x14ac:dyDescent="0.25">
      <c r="A470" s="1" t="s">
        <v>467</v>
      </c>
    </row>
    <row r="471" spans="1:1" x14ac:dyDescent="0.25">
      <c r="A471" s="1" t="s">
        <v>468</v>
      </c>
    </row>
    <row r="472" spans="1:1" x14ac:dyDescent="0.25">
      <c r="A472" s="1" t="s">
        <v>469</v>
      </c>
    </row>
    <row r="473" spans="1:1" x14ac:dyDescent="0.25">
      <c r="A473" s="1" t="s">
        <v>470</v>
      </c>
    </row>
    <row r="474" spans="1:1" x14ac:dyDescent="0.25">
      <c r="A474" s="1" t="s">
        <v>471</v>
      </c>
    </row>
    <row r="475" spans="1:1" x14ac:dyDescent="0.25">
      <c r="A475" s="1" t="s">
        <v>472</v>
      </c>
    </row>
    <row r="476" spans="1:1" x14ac:dyDescent="0.25">
      <c r="A476" s="1" t="s">
        <v>473</v>
      </c>
    </row>
    <row r="477" spans="1:1" x14ac:dyDescent="0.25">
      <c r="A477" s="1" t="s">
        <v>474</v>
      </c>
    </row>
    <row r="478" spans="1:1" x14ac:dyDescent="0.25">
      <c r="A478" s="1" t="s">
        <v>475</v>
      </c>
    </row>
    <row r="479" spans="1:1" x14ac:dyDescent="0.25">
      <c r="A479" s="1" t="s">
        <v>476</v>
      </c>
    </row>
    <row r="480" spans="1:1" x14ac:dyDescent="0.25">
      <c r="A480" s="1" t="s">
        <v>477</v>
      </c>
    </row>
    <row r="481" spans="1:1" x14ac:dyDescent="0.25">
      <c r="A481" s="1" t="s">
        <v>478</v>
      </c>
    </row>
    <row r="482" spans="1:1" x14ac:dyDescent="0.25">
      <c r="A482" s="1" t="s">
        <v>479</v>
      </c>
    </row>
    <row r="483" spans="1:1" x14ac:dyDescent="0.25">
      <c r="A483" s="1" t="s">
        <v>480</v>
      </c>
    </row>
    <row r="484" spans="1:1" x14ac:dyDescent="0.25">
      <c r="A484" s="1" t="s">
        <v>481</v>
      </c>
    </row>
    <row r="485" spans="1:1" x14ac:dyDescent="0.25">
      <c r="A485" s="1" t="s">
        <v>482</v>
      </c>
    </row>
    <row r="486" spans="1:1" x14ac:dyDescent="0.25">
      <c r="A486" s="1" t="s">
        <v>483</v>
      </c>
    </row>
    <row r="487" spans="1:1" x14ac:dyDescent="0.25">
      <c r="A487" s="1" t="s">
        <v>484</v>
      </c>
    </row>
    <row r="488" spans="1:1" x14ac:dyDescent="0.25">
      <c r="A488" s="1" t="s">
        <v>485</v>
      </c>
    </row>
    <row r="489" spans="1:1" x14ac:dyDescent="0.25">
      <c r="A489" s="1" t="s">
        <v>486</v>
      </c>
    </row>
    <row r="490" spans="1:1" x14ac:dyDescent="0.25">
      <c r="A490" s="1" t="s">
        <v>487</v>
      </c>
    </row>
    <row r="491" spans="1:1" x14ac:dyDescent="0.25">
      <c r="A491" s="1" t="s">
        <v>488</v>
      </c>
    </row>
    <row r="492" spans="1:1" x14ac:dyDescent="0.25">
      <c r="A492" s="1" t="s">
        <v>489</v>
      </c>
    </row>
    <row r="493" spans="1:1" x14ac:dyDescent="0.25">
      <c r="A493" s="1" t="s">
        <v>490</v>
      </c>
    </row>
    <row r="494" spans="1:1" x14ac:dyDescent="0.25">
      <c r="A494" s="1" t="s">
        <v>491</v>
      </c>
    </row>
    <row r="495" spans="1:1" x14ac:dyDescent="0.25">
      <c r="A495" s="1" t="s">
        <v>492</v>
      </c>
    </row>
    <row r="496" spans="1:1" x14ac:dyDescent="0.25">
      <c r="A496" s="1" t="s">
        <v>493</v>
      </c>
    </row>
    <row r="497" spans="1:1" x14ac:dyDescent="0.25">
      <c r="A497" s="1" t="s">
        <v>494</v>
      </c>
    </row>
    <row r="498" spans="1:1" x14ac:dyDescent="0.25">
      <c r="A498" s="1" t="s">
        <v>495</v>
      </c>
    </row>
    <row r="499" spans="1:1" x14ac:dyDescent="0.25">
      <c r="A499" s="1" t="s">
        <v>496</v>
      </c>
    </row>
    <row r="500" spans="1:1" x14ac:dyDescent="0.25">
      <c r="A500" s="1" t="s">
        <v>497</v>
      </c>
    </row>
    <row r="501" spans="1:1" x14ac:dyDescent="0.25">
      <c r="A501" s="1" t="s">
        <v>498</v>
      </c>
    </row>
    <row r="502" spans="1:1" x14ac:dyDescent="0.25">
      <c r="A502" s="1" t="s">
        <v>499</v>
      </c>
    </row>
    <row r="503" spans="1:1" x14ac:dyDescent="0.25">
      <c r="A503" s="1" t="s">
        <v>500</v>
      </c>
    </row>
    <row r="504" spans="1:1" x14ac:dyDescent="0.25">
      <c r="A504" s="1" t="s">
        <v>501</v>
      </c>
    </row>
    <row r="505" spans="1:1" x14ac:dyDescent="0.25">
      <c r="A505" s="1" t="s">
        <v>502</v>
      </c>
    </row>
    <row r="506" spans="1:1" x14ac:dyDescent="0.25">
      <c r="A506" s="1" t="s">
        <v>503</v>
      </c>
    </row>
    <row r="507" spans="1:1" x14ac:dyDescent="0.25">
      <c r="A507" s="1" t="s">
        <v>504</v>
      </c>
    </row>
    <row r="508" spans="1:1" x14ac:dyDescent="0.25">
      <c r="A508" s="1" t="s">
        <v>505</v>
      </c>
    </row>
    <row r="509" spans="1:1" x14ac:dyDescent="0.25">
      <c r="A509" s="1" t="s">
        <v>506</v>
      </c>
    </row>
    <row r="510" spans="1:1" x14ac:dyDescent="0.25">
      <c r="A510" s="1" t="s">
        <v>507</v>
      </c>
    </row>
    <row r="511" spans="1:1" x14ac:dyDescent="0.25">
      <c r="A511" s="1" t="s">
        <v>508</v>
      </c>
    </row>
    <row r="512" spans="1:1" x14ac:dyDescent="0.25">
      <c r="A512" s="1" t="s">
        <v>509</v>
      </c>
    </row>
    <row r="513" spans="1:1" x14ac:dyDescent="0.25">
      <c r="A513" s="1" t="s">
        <v>510</v>
      </c>
    </row>
    <row r="514" spans="1:1" x14ac:dyDescent="0.25">
      <c r="A514" s="1" t="s">
        <v>511</v>
      </c>
    </row>
    <row r="515" spans="1:1" x14ac:dyDescent="0.25">
      <c r="A515" s="1" t="s">
        <v>512</v>
      </c>
    </row>
    <row r="516" spans="1:1" x14ac:dyDescent="0.25">
      <c r="A516" s="1" t="s">
        <v>513</v>
      </c>
    </row>
    <row r="517" spans="1:1" x14ac:dyDescent="0.25">
      <c r="A517" s="1" t="s">
        <v>514</v>
      </c>
    </row>
    <row r="518" spans="1:1" x14ac:dyDescent="0.25">
      <c r="A518" s="1" t="s">
        <v>515</v>
      </c>
    </row>
    <row r="519" spans="1:1" x14ac:dyDescent="0.25">
      <c r="A519" s="1" t="s">
        <v>516</v>
      </c>
    </row>
    <row r="520" spans="1:1" x14ac:dyDescent="0.25">
      <c r="A520" s="1" t="s">
        <v>517</v>
      </c>
    </row>
    <row r="521" spans="1:1" x14ac:dyDescent="0.25">
      <c r="A521" s="1" t="s">
        <v>518</v>
      </c>
    </row>
    <row r="522" spans="1:1" x14ac:dyDescent="0.25">
      <c r="A522" s="1" t="s">
        <v>519</v>
      </c>
    </row>
    <row r="523" spans="1:1" x14ac:dyDescent="0.25">
      <c r="A523" s="1" t="s">
        <v>520</v>
      </c>
    </row>
    <row r="524" spans="1:1" x14ac:dyDescent="0.25">
      <c r="A524" s="1" t="s">
        <v>521</v>
      </c>
    </row>
    <row r="525" spans="1:1" x14ac:dyDescent="0.25">
      <c r="A525" s="1" t="s">
        <v>522</v>
      </c>
    </row>
    <row r="526" spans="1:1" x14ac:dyDescent="0.25">
      <c r="A526" s="1" t="s">
        <v>523</v>
      </c>
    </row>
    <row r="527" spans="1:1" x14ac:dyDescent="0.25">
      <c r="A527" s="1" t="s">
        <v>524</v>
      </c>
    </row>
    <row r="528" spans="1:1" x14ac:dyDescent="0.25">
      <c r="A528" s="1" t="s">
        <v>525</v>
      </c>
    </row>
    <row r="529" spans="1:1" x14ac:dyDescent="0.25">
      <c r="A529" s="1" t="s">
        <v>526</v>
      </c>
    </row>
    <row r="530" spans="1:1" x14ac:dyDescent="0.25">
      <c r="A530" s="1" t="s">
        <v>527</v>
      </c>
    </row>
    <row r="531" spans="1:1" x14ac:dyDescent="0.25">
      <c r="A531" s="1" t="s">
        <v>528</v>
      </c>
    </row>
    <row r="532" spans="1:1" x14ac:dyDescent="0.25">
      <c r="A532" s="1" t="s">
        <v>529</v>
      </c>
    </row>
    <row r="533" spans="1:1" x14ac:dyDescent="0.25">
      <c r="A533" s="1" t="s">
        <v>530</v>
      </c>
    </row>
    <row r="534" spans="1:1" x14ac:dyDescent="0.25">
      <c r="A534" s="1" t="s">
        <v>531</v>
      </c>
    </row>
    <row r="535" spans="1:1" x14ac:dyDescent="0.25">
      <c r="A535" s="1" t="s">
        <v>532</v>
      </c>
    </row>
    <row r="536" spans="1:1" x14ac:dyDescent="0.25">
      <c r="A536" s="1" t="s">
        <v>533</v>
      </c>
    </row>
    <row r="537" spans="1:1" x14ac:dyDescent="0.25">
      <c r="A537" s="1" t="s">
        <v>534</v>
      </c>
    </row>
    <row r="538" spans="1:1" x14ac:dyDescent="0.25">
      <c r="A538" s="1" t="s">
        <v>535</v>
      </c>
    </row>
    <row r="539" spans="1:1" x14ac:dyDescent="0.25">
      <c r="A539" s="1" t="s">
        <v>536</v>
      </c>
    </row>
    <row r="540" spans="1:1" x14ac:dyDescent="0.25">
      <c r="A540" s="1" t="s">
        <v>537</v>
      </c>
    </row>
    <row r="541" spans="1:1" x14ac:dyDescent="0.25">
      <c r="A541" s="1" t="s">
        <v>538</v>
      </c>
    </row>
    <row r="542" spans="1:1" x14ac:dyDescent="0.25">
      <c r="A542" s="1" t="s">
        <v>539</v>
      </c>
    </row>
    <row r="543" spans="1:1" x14ac:dyDescent="0.25">
      <c r="A543" s="1" t="s">
        <v>540</v>
      </c>
    </row>
    <row r="544" spans="1:1" x14ac:dyDescent="0.25">
      <c r="A544" s="1" t="s">
        <v>541</v>
      </c>
    </row>
    <row r="545" spans="1:1" x14ac:dyDescent="0.25">
      <c r="A545" s="1" t="s">
        <v>542</v>
      </c>
    </row>
    <row r="546" spans="1:1" x14ac:dyDescent="0.25">
      <c r="A546" s="1" t="s">
        <v>543</v>
      </c>
    </row>
    <row r="547" spans="1:1" x14ac:dyDescent="0.25">
      <c r="A547" s="1" t="s">
        <v>544</v>
      </c>
    </row>
    <row r="548" spans="1:1" x14ac:dyDescent="0.25">
      <c r="A548" s="1" t="s">
        <v>545</v>
      </c>
    </row>
    <row r="549" spans="1:1" x14ac:dyDescent="0.25">
      <c r="A549" s="1" t="s">
        <v>546</v>
      </c>
    </row>
    <row r="550" spans="1:1" x14ac:dyDescent="0.25">
      <c r="A550" s="1" t="s">
        <v>547</v>
      </c>
    </row>
    <row r="551" spans="1:1" x14ac:dyDescent="0.25">
      <c r="A551" s="1" t="s">
        <v>548</v>
      </c>
    </row>
    <row r="552" spans="1:1" x14ac:dyDescent="0.25">
      <c r="A552" s="1" t="s">
        <v>549</v>
      </c>
    </row>
    <row r="553" spans="1:1" x14ac:dyDescent="0.25">
      <c r="A553" s="1" t="s">
        <v>550</v>
      </c>
    </row>
    <row r="554" spans="1:1" x14ac:dyDescent="0.25">
      <c r="A554" s="1" t="s">
        <v>551</v>
      </c>
    </row>
    <row r="556" spans="1:1" x14ac:dyDescent="0.25">
      <c r="A556" s="4"/>
    </row>
    <row r="566" spans="1:1" x14ac:dyDescent="0.25">
      <c r="A566" s="4"/>
    </row>
  </sheetData>
  <conditionalFormatting sqref="B1:B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EAA8F-881A-4BCC-B211-BCCA2905DFBA}">
  <dimension ref="A1:E566"/>
  <sheetViews>
    <sheetView workbookViewId="0">
      <selection sqref="A1:XFD1048576"/>
    </sheetView>
  </sheetViews>
  <sheetFormatPr defaultRowHeight="15.75" x14ac:dyDescent="0.25"/>
  <cols>
    <col min="1" max="1" width="15.5703125" style="1" bestFit="1" customWidth="1"/>
    <col min="2" max="2" width="17.5703125" style="2" customWidth="1"/>
    <col min="3" max="3" width="15.85546875" style="2" bestFit="1" customWidth="1"/>
    <col min="4" max="4" width="32.28515625" style="2" customWidth="1"/>
    <col min="5" max="5" width="13.5703125" style="2" bestFit="1" customWidth="1"/>
  </cols>
  <sheetData>
    <row r="1" spans="1:5" ht="15" x14ac:dyDescent="0.25">
      <c r="A1" s="5" t="s">
        <v>0</v>
      </c>
      <c r="B1" s="6" t="s">
        <v>1</v>
      </c>
      <c r="C1" s="6" t="s">
        <v>554</v>
      </c>
      <c r="D1" s="7" t="s">
        <v>553</v>
      </c>
      <c r="E1" s="6" t="s">
        <v>554</v>
      </c>
    </row>
    <row r="2" spans="1:5" ht="15" x14ac:dyDescent="0.25">
      <c r="A2" s="8" t="s">
        <v>2</v>
      </c>
      <c r="B2" s="9">
        <v>5.7284783512776667E-2</v>
      </c>
      <c r="C2" s="9">
        <v>1.5978957107423431E-8</v>
      </c>
      <c r="D2" s="9">
        <v>2.2169678147939016</v>
      </c>
      <c r="E2" s="9">
        <v>6.7208079991552552E-2</v>
      </c>
    </row>
    <row r="3" spans="1:5" ht="15" x14ac:dyDescent="0.25">
      <c r="A3" s="8" t="s">
        <v>7</v>
      </c>
      <c r="B3" s="9">
        <v>6.3587256090838942E-2</v>
      </c>
      <c r="C3" s="9">
        <v>2.0207022065508608E-6</v>
      </c>
      <c r="D3" s="9">
        <v>2.5268723994452151</v>
      </c>
      <c r="E3" s="9">
        <v>1.5421099414718729E-2</v>
      </c>
    </row>
    <row r="4" spans="1:5" ht="15" x14ac:dyDescent="0.25">
      <c r="A4" s="8" t="s">
        <v>91</v>
      </c>
      <c r="B4" s="9">
        <v>0.12289336316181955</v>
      </c>
      <c r="C4" s="9">
        <v>1.004336375496123E-2</v>
      </c>
      <c r="D4" s="9">
        <v>4.2758899676375401</v>
      </c>
      <c r="E4" s="9">
        <v>4.1630436905795128E-3</v>
      </c>
    </row>
    <row r="5" spans="1:5" ht="15" x14ac:dyDescent="0.25">
      <c r="A5" s="8" t="s">
        <v>19</v>
      </c>
      <c r="B5" s="9">
        <v>0.14570577724836212</v>
      </c>
      <c r="C5" s="9">
        <v>1.1295038292299177E-4</v>
      </c>
      <c r="D5" s="9">
        <v>1.8308534990189667</v>
      </c>
      <c r="E5" s="9">
        <v>2.8053047146485176E-2</v>
      </c>
    </row>
    <row r="6" spans="1:5" ht="15" x14ac:dyDescent="0.25">
      <c r="A6" s="8" t="s">
        <v>72</v>
      </c>
      <c r="B6" s="9">
        <v>0.16882352941176471</v>
      </c>
      <c r="C6" s="9">
        <v>4.6623712273358466E-3</v>
      </c>
      <c r="D6" s="9">
        <v>2.9079558652729385</v>
      </c>
      <c r="E6" s="9">
        <v>1.4431829967803071E-2</v>
      </c>
    </row>
    <row r="7" spans="1:5" ht="15" x14ac:dyDescent="0.25">
      <c r="A7" s="8" t="s">
        <v>79</v>
      </c>
      <c r="B7" s="9">
        <v>0.172109500805153</v>
      </c>
      <c r="C7" s="9">
        <v>6.7867087206320773E-3</v>
      </c>
      <c r="D7" s="9">
        <v>2.6132110778443112</v>
      </c>
      <c r="E7" s="9">
        <v>2.2040842306756625E-2</v>
      </c>
    </row>
    <row r="8" spans="1:5" ht="15" x14ac:dyDescent="0.25">
      <c r="A8" s="8" t="s">
        <v>93</v>
      </c>
      <c r="B8" s="9">
        <v>0.17962085308056877</v>
      </c>
      <c r="C8" s="9">
        <v>1.1851275316733575E-2</v>
      </c>
      <c r="D8" s="9">
        <v>2.8693931398416885</v>
      </c>
      <c r="E8" s="9">
        <v>9.8530153428481537E-2</v>
      </c>
    </row>
    <row r="9" spans="1:5" ht="15" x14ac:dyDescent="0.25">
      <c r="A9" s="8" t="s">
        <v>64</v>
      </c>
      <c r="B9" s="9">
        <v>0.19924363057324843</v>
      </c>
      <c r="C9" s="9">
        <v>3.6022991422439326E-3</v>
      </c>
      <c r="D9" s="9">
        <v>5.227522477522478</v>
      </c>
      <c r="E9" s="9">
        <v>2.3388825100136355E-3</v>
      </c>
    </row>
    <row r="10" spans="1:5" ht="15" x14ac:dyDescent="0.25">
      <c r="A10" s="8" t="s">
        <v>92</v>
      </c>
      <c r="B10" s="9">
        <v>0.21206537890044577</v>
      </c>
      <c r="C10" s="9">
        <v>1.1182835224000277E-2</v>
      </c>
      <c r="D10" s="9">
        <v>4.9733744394618835</v>
      </c>
      <c r="E10" s="9">
        <v>4.013330192527087E-3</v>
      </c>
    </row>
    <row r="11" spans="1:5" ht="15" x14ac:dyDescent="0.25">
      <c r="A11" s="8" t="s">
        <v>126</v>
      </c>
      <c r="B11" s="9">
        <v>0.21325381047051029</v>
      </c>
      <c r="C11" s="9">
        <v>2.709834675246232E-2</v>
      </c>
      <c r="D11" s="9">
        <v>3.974518334369173</v>
      </c>
      <c r="E11" s="9">
        <v>7.7926505319061675E-3</v>
      </c>
    </row>
    <row r="12" spans="1:5" ht="15" x14ac:dyDescent="0.25">
      <c r="A12" s="8" t="s">
        <v>60</v>
      </c>
      <c r="B12" s="9">
        <v>0.21840212040893603</v>
      </c>
      <c r="C12" s="9">
        <v>2.5498371753988774E-3</v>
      </c>
      <c r="D12" s="9">
        <v>5.1569001386962547</v>
      </c>
      <c r="E12" s="9">
        <v>3.7456370142083174E-2</v>
      </c>
    </row>
    <row r="13" spans="1:5" ht="15" x14ac:dyDescent="0.25">
      <c r="A13" s="8" t="s">
        <v>4</v>
      </c>
      <c r="B13" s="9">
        <v>0.24071172824921394</v>
      </c>
      <c r="C13" s="9">
        <v>3.0962606651771111E-7</v>
      </c>
      <c r="D13" s="9">
        <v>1.7450091360746591</v>
      </c>
      <c r="E13" s="9">
        <v>4.0788895886108421E-2</v>
      </c>
    </row>
    <row r="14" spans="1:5" ht="15" x14ac:dyDescent="0.25">
      <c r="A14" s="8" t="s">
        <v>8</v>
      </c>
      <c r="B14" s="9">
        <v>0.24281526760519345</v>
      </c>
      <c r="C14" s="9">
        <v>7.9287547432028373E-6</v>
      </c>
      <c r="D14" s="9">
        <v>1.5298452207728659</v>
      </c>
      <c r="E14" s="9">
        <v>0.21979208905902348</v>
      </c>
    </row>
    <row r="15" spans="1:5" ht="15" x14ac:dyDescent="0.25">
      <c r="A15" s="8" t="s">
        <v>49</v>
      </c>
      <c r="B15" s="9">
        <v>0.24457142857142861</v>
      </c>
      <c r="C15" s="9">
        <v>1.5859712391100877E-3</v>
      </c>
      <c r="D15" s="9">
        <v>3.3280648708081362</v>
      </c>
      <c r="E15" s="9">
        <v>0.15493766134752768</v>
      </c>
    </row>
    <row r="16" spans="1:5" ht="15" x14ac:dyDescent="0.25">
      <c r="A16" s="8" t="s">
        <v>35</v>
      </c>
      <c r="B16" s="9">
        <v>0.25389145312748684</v>
      </c>
      <c r="C16" s="9">
        <v>4.7015357161983448E-4</v>
      </c>
      <c r="D16" s="9">
        <v>1.039054663991976</v>
      </c>
      <c r="E16" s="9">
        <v>0.90161855625214782</v>
      </c>
    </row>
    <row r="17" spans="1:5" ht="15" x14ac:dyDescent="0.25">
      <c r="A17" s="8" t="s">
        <v>18</v>
      </c>
      <c r="B17" s="9">
        <v>0.25497382198952878</v>
      </c>
      <c r="C17" s="9">
        <v>8.0267296876909323E-5</v>
      </c>
      <c r="D17" s="9">
        <v>0.92428131416837789</v>
      </c>
      <c r="E17" s="9">
        <v>0.76058806023440084</v>
      </c>
    </row>
    <row r="18" spans="1:5" ht="15" x14ac:dyDescent="0.25">
      <c r="A18" s="8" t="s">
        <v>76</v>
      </c>
      <c r="B18" s="9">
        <v>0.25552966481448292</v>
      </c>
      <c r="C18" s="9">
        <v>6.0089250904295588E-3</v>
      </c>
      <c r="D18" s="9">
        <v>2.5056116722783388</v>
      </c>
      <c r="E18" s="9">
        <v>1.4230814528790643E-2</v>
      </c>
    </row>
    <row r="19" spans="1:5" ht="15" x14ac:dyDescent="0.25">
      <c r="A19" s="8" t="s">
        <v>14</v>
      </c>
      <c r="B19" s="9">
        <v>0.26360363898160871</v>
      </c>
      <c r="C19" s="9">
        <v>4.2978663179670766E-5</v>
      </c>
      <c r="D19" s="9">
        <v>1.3315622206773265</v>
      </c>
      <c r="E19" s="9">
        <v>0.43021594262413443</v>
      </c>
    </row>
    <row r="20" spans="1:5" ht="15" x14ac:dyDescent="0.25">
      <c r="A20" s="8" t="s">
        <v>6</v>
      </c>
      <c r="B20" s="9">
        <v>0.27322775263951732</v>
      </c>
      <c r="C20" s="9">
        <v>1.204245296780237E-6</v>
      </c>
      <c r="D20" s="9">
        <v>1.3146333609347689</v>
      </c>
      <c r="E20" s="9">
        <v>0.28045913149531826</v>
      </c>
    </row>
    <row r="21" spans="1:5" ht="15" x14ac:dyDescent="0.25">
      <c r="A21" s="8" t="s">
        <v>59</v>
      </c>
      <c r="B21" s="9">
        <v>0.2824096385542168</v>
      </c>
      <c r="C21" s="9">
        <v>2.5317404668078192E-3</v>
      </c>
      <c r="D21" s="9">
        <v>3.8047497155858934</v>
      </c>
      <c r="E21" s="9">
        <v>8.8681284263628174E-2</v>
      </c>
    </row>
    <row r="22" spans="1:5" ht="15" x14ac:dyDescent="0.25">
      <c r="A22" s="8" t="s">
        <v>10</v>
      </c>
      <c r="B22" s="9">
        <v>0.29358864427052328</v>
      </c>
      <c r="C22" s="9">
        <v>1.5181723989998953E-5</v>
      </c>
      <c r="D22" s="9">
        <v>1.4229786141619787</v>
      </c>
      <c r="E22" s="9">
        <v>0.19181347347805444</v>
      </c>
    </row>
    <row r="23" spans="1:5" ht="15" x14ac:dyDescent="0.25">
      <c r="A23" s="8" t="s">
        <v>67</v>
      </c>
      <c r="B23" s="9">
        <v>0.29394352129301737</v>
      </c>
      <c r="C23" s="9">
        <v>4.1476514600362752E-3</v>
      </c>
      <c r="D23" s="9">
        <v>5.5350302730754972</v>
      </c>
      <c r="E23" s="9">
        <v>2.6305752331067214E-3</v>
      </c>
    </row>
    <row r="24" spans="1:5" ht="15" x14ac:dyDescent="0.25">
      <c r="A24" s="8" t="s">
        <v>23</v>
      </c>
      <c r="B24" s="9">
        <v>0.2957361500323345</v>
      </c>
      <c r="C24" s="9">
        <v>2.1174315598017319E-4</v>
      </c>
      <c r="D24" s="9">
        <v>1.5273485334421837</v>
      </c>
      <c r="E24" s="9">
        <v>0.21460355982052132</v>
      </c>
    </row>
    <row r="25" spans="1:5" ht="15" x14ac:dyDescent="0.25">
      <c r="A25" s="8" t="s">
        <v>98</v>
      </c>
      <c r="B25" s="9">
        <v>0.31916079331257169</v>
      </c>
      <c r="C25" s="9">
        <v>1.2936313427609073E-2</v>
      </c>
      <c r="D25" s="9">
        <v>2.8158381265406733</v>
      </c>
      <c r="E25" s="9">
        <v>0.10352995538029018</v>
      </c>
    </row>
    <row r="26" spans="1:5" ht="15" x14ac:dyDescent="0.25">
      <c r="A26" s="8" t="s">
        <v>20</v>
      </c>
      <c r="B26" s="9">
        <v>0.31953767302078739</v>
      </c>
      <c r="C26" s="9">
        <v>1.1475664167013472E-4</v>
      </c>
      <c r="D26" s="9">
        <v>1.3733256803832539</v>
      </c>
      <c r="E26" s="9">
        <v>0.26442999113642718</v>
      </c>
    </row>
    <row r="27" spans="1:5" ht="15" x14ac:dyDescent="0.25">
      <c r="A27" s="8" t="s">
        <v>37</v>
      </c>
      <c r="B27" s="9">
        <v>0.32180535334303939</v>
      </c>
      <c r="C27" s="9">
        <v>5.8771766884889974E-4</v>
      </c>
      <c r="D27" s="9">
        <v>1.5907113524048171</v>
      </c>
      <c r="E27" s="9">
        <v>3.2141833752276312E-2</v>
      </c>
    </row>
    <row r="28" spans="1:5" ht="15" x14ac:dyDescent="0.25">
      <c r="A28" s="8" t="s">
        <v>74</v>
      </c>
      <c r="B28" s="9">
        <v>0.33753983428935624</v>
      </c>
      <c r="C28" s="9">
        <v>5.49442324873367E-3</v>
      </c>
      <c r="D28" s="9">
        <v>6.7371601208459211</v>
      </c>
      <c r="E28" s="9">
        <v>0.11504744580443281</v>
      </c>
    </row>
    <row r="29" spans="1:5" ht="15" x14ac:dyDescent="0.25">
      <c r="A29" s="8" t="s">
        <v>90</v>
      </c>
      <c r="B29" s="9">
        <v>0.35200847906730265</v>
      </c>
      <c r="C29" s="9">
        <v>9.8127138336865406E-3</v>
      </c>
      <c r="D29" s="9">
        <v>1.6701794532096832</v>
      </c>
      <c r="E29" s="9">
        <v>2.8939987554851544E-2</v>
      </c>
    </row>
    <row r="30" spans="1:5" ht="15" x14ac:dyDescent="0.25">
      <c r="A30" s="8" t="s">
        <v>153</v>
      </c>
      <c r="B30" s="9">
        <v>0.3522540609600292</v>
      </c>
      <c r="C30" s="9">
        <v>4.6359907610061528E-2</v>
      </c>
      <c r="D30" s="9">
        <v>1.0533678756476683</v>
      </c>
      <c r="E30" s="9">
        <v>0.86402895856393325</v>
      </c>
    </row>
    <row r="31" spans="1:5" ht="15" x14ac:dyDescent="0.25">
      <c r="A31" s="8" t="s">
        <v>11</v>
      </c>
      <c r="B31" s="9">
        <v>0.35247132950419729</v>
      </c>
      <c r="C31" s="9">
        <v>1.5589784833702784E-5</v>
      </c>
      <c r="D31" s="9">
        <v>1.7756054957871445</v>
      </c>
      <c r="E31" s="9">
        <v>9.7863766336661936E-3</v>
      </c>
    </row>
    <row r="32" spans="1:5" ht="15" x14ac:dyDescent="0.25">
      <c r="A32" s="8" t="s">
        <v>85</v>
      </c>
      <c r="B32" s="9">
        <v>0.37510933953385373</v>
      </c>
      <c r="C32" s="9">
        <v>8.8724666439482132E-3</v>
      </c>
      <c r="D32" s="9">
        <v>5.1306157388275579</v>
      </c>
      <c r="E32" s="9">
        <v>4.1625144651508761E-3</v>
      </c>
    </row>
    <row r="33" spans="1:5" ht="15" x14ac:dyDescent="0.25">
      <c r="A33" s="8" t="s">
        <v>68</v>
      </c>
      <c r="B33" s="9">
        <v>0.38712806641171538</v>
      </c>
      <c r="C33" s="9">
        <v>4.2656075036479595E-3</v>
      </c>
      <c r="D33" s="9">
        <v>1.034358134155744</v>
      </c>
      <c r="E33" s="9">
        <v>0.89165433269569494</v>
      </c>
    </row>
    <row r="34" spans="1:5" ht="15" x14ac:dyDescent="0.25">
      <c r="A34" s="8" t="s">
        <v>54</v>
      </c>
      <c r="B34" s="9">
        <v>0.38872196271514542</v>
      </c>
      <c r="C34" s="9">
        <v>1.920808328504927E-3</v>
      </c>
      <c r="D34" s="9">
        <v>1.2502165158273071</v>
      </c>
      <c r="E34" s="9">
        <v>0.54900778830082397</v>
      </c>
    </row>
    <row r="35" spans="1:5" ht="15" x14ac:dyDescent="0.25">
      <c r="A35" s="8" t="s">
        <v>144</v>
      </c>
      <c r="B35" s="9">
        <v>0.39000144487790778</v>
      </c>
      <c r="C35" s="9">
        <v>3.7169940923896264E-2</v>
      </c>
      <c r="D35" s="9">
        <v>3.8563278008298756</v>
      </c>
      <c r="E35" s="9">
        <v>2.7482608320751532E-2</v>
      </c>
    </row>
    <row r="36" spans="1:5" ht="15" x14ac:dyDescent="0.25">
      <c r="A36" s="8" t="s">
        <v>17</v>
      </c>
      <c r="B36" s="9">
        <v>0.40793271359008415</v>
      </c>
      <c r="C36" s="9">
        <v>7.3061011547630023E-5</v>
      </c>
      <c r="D36" s="9">
        <v>1.572467228057991</v>
      </c>
      <c r="E36" s="9">
        <v>2.4162500288003822E-2</v>
      </c>
    </row>
    <row r="37" spans="1:5" ht="15" x14ac:dyDescent="0.25">
      <c r="A37" s="8" t="s">
        <v>25</v>
      </c>
      <c r="B37" s="9">
        <v>0.42046729392697968</v>
      </c>
      <c r="C37" s="9">
        <v>2.3671558363372371E-4</v>
      </c>
      <c r="D37" s="9">
        <v>1.5473034513082307</v>
      </c>
      <c r="E37" s="9">
        <v>5.3982166413893994E-2</v>
      </c>
    </row>
    <row r="38" spans="1:5" ht="15" x14ac:dyDescent="0.25">
      <c r="A38" s="8" t="s">
        <v>155</v>
      </c>
      <c r="B38" s="9">
        <v>0.42562120375483159</v>
      </c>
      <c r="C38" s="9">
        <v>4.7908660342542139E-2</v>
      </c>
      <c r="D38" s="9">
        <v>1.5993124026984951</v>
      </c>
      <c r="E38" s="9">
        <v>0.3021355350385827</v>
      </c>
    </row>
    <row r="39" spans="1:5" ht="15" x14ac:dyDescent="0.25">
      <c r="A39" s="8" t="s">
        <v>34</v>
      </c>
      <c r="B39" s="9">
        <v>0.43617562735560356</v>
      </c>
      <c r="C39" s="9">
        <v>4.661564507230469E-4</v>
      </c>
      <c r="D39" s="9">
        <v>1.7538884211459214</v>
      </c>
      <c r="E39" s="9">
        <v>7.8457498652872749E-3</v>
      </c>
    </row>
    <row r="40" spans="1:5" ht="15" x14ac:dyDescent="0.25">
      <c r="A40" s="8" t="s">
        <v>16</v>
      </c>
      <c r="B40" s="9">
        <v>0.44341547374165663</v>
      </c>
      <c r="C40" s="9">
        <v>5.4367818524733598E-5</v>
      </c>
      <c r="D40" s="9">
        <v>1.6527417491905401</v>
      </c>
      <c r="E40" s="9">
        <v>7.9969288509994213E-2</v>
      </c>
    </row>
    <row r="41" spans="1:5" ht="15" x14ac:dyDescent="0.25">
      <c r="A41" s="8" t="s">
        <v>51</v>
      </c>
      <c r="B41" s="9">
        <v>0.44348142458665163</v>
      </c>
      <c r="C41" s="9">
        <v>1.7118102207081785E-3</v>
      </c>
      <c r="D41" s="9">
        <v>1.045221687449865</v>
      </c>
      <c r="E41" s="9">
        <v>0.86078181814400867</v>
      </c>
    </row>
    <row r="42" spans="1:5" ht="15" x14ac:dyDescent="0.25">
      <c r="A42" s="8" t="s">
        <v>13</v>
      </c>
      <c r="B42" s="9">
        <v>0.44379284726858942</v>
      </c>
      <c r="C42" s="9">
        <v>2.9669609897522693E-5</v>
      </c>
      <c r="D42" s="9">
        <v>1.6673200315310353</v>
      </c>
      <c r="E42" s="9">
        <v>8.3637597439137935E-3</v>
      </c>
    </row>
    <row r="43" spans="1:5" ht="15" x14ac:dyDescent="0.25">
      <c r="A43" s="8" t="s">
        <v>62</v>
      </c>
      <c r="B43" s="9">
        <v>0.44527372122269843</v>
      </c>
      <c r="C43" s="9">
        <v>2.8216176564564875E-3</v>
      </c>
      <c r="D43" s="9">
        <v>1.7573144583035529</v>
      </c>
      <c r="E43" s="9">
        <v>1.4231618863605456E-2</v>
      </c>
    </row>
    <row r="44" spans="1:5" ht="15" x14ac:dyDescent="0.25">
      <c r="A44" s="8" t="s">
        <v>28</v>
      </c>
      <c r="B44" s="9">
        <v>0.44570700846273925</v>
      </c>
      <c r="C44" s="9">
        <v>3.2638516288394928E-4</v>
      </c>
      <c r="D44" s="9">
        <v>1.289817870112633</v>
      </c>
      <c r="E44" s="9">
        <v>0.15315382935172014</v>
      </c>
    </row>
    <row r="45" spans="1:5" ht="15" x14ac:dyDescent="0.25">
      <c r="A45" s="8" t="s">
        <v>5</v>
      </c>
      <c r="B45" s="9">
        <v>0.45246664727151814</v>
      </c>
      <c r="C45" s="9">
        <v>7.3191728158518885E-7</v>
      </c>
      <c r="D45" s="9">
        <v>2.7820847264577289</v>
      </c>
      <c r="E45" s="9">
        <v>4.9326306090216963E-3</v>
      </c>
    </row>
    <row r="46" spans="1:5" ht="15" x14ac:dyDescent="0.25">
      <c r="A46" s="8" t="s">
        <v>109</v>
      </c>
      <c r="B46" s="9">
        <v>0.45368386023294505</v>
      </c>
      <c r="C46" s="9">
        <v>1.6546581968884186E-2</v>
      </c>
      <c r="D46" s="9">
        <v>1.4692075228119592</v>
      </c>
      <c r="E46" s="9">
        <v>0.15765910331645941</v>
      </c>
    </row>
    <row r="47" spans="1:5" ht="15" x14ac:dyDescent="0.25">
      <c r="A47" s="8" t="s">
        <v>148</v>
      </c>
      <c r="B47" s="9">
        <v>0.4565830981238585</v>
      </c>
      <c r="C47" s="9">
        <v>4.0749116964946895E-2</v>
      </c>
      <c r="D47" s="9">
        <v>1.1552727272727272</v>
      </c>
      <c r="E47" s="9">
        <v>0.57859664061805605</v>
      </c>
    </row>
    <row r="48" spans="1:5" ht="15" x14ac:dyDescent="0.25">
      <c r="A48" s="8" t="s">
        <v>30</v>
      </c>
      <c r="B48" s="9">
        <v>0.46530706836616453</v>
      </c>
      <c r="C48" s="9">
        <v>4.0938820528812082E-4</v>
      </c>
      <c r="D48" s="9">
        <v>2.0572268154198627</v>
      </c>
      <c r="E48" s="9">
        <v>4.1880272058185772E-2</v>
      </c>
    </row>
    <row r="49" spans="1:5" ht="15" x14ac:dyDescent="0.25">
      <c r="A49" s="8" t="s">
        <v>56</v>
      </c>
      <c r="B49" s="9">
        <v>0.46612287721535911</v>
      </c>
      <c r="C49" s="9">
        <v>2.1266259753201866E-3</v>
      </c>
      <c r="D49" s="9">
        <v>1.1672588048371437</v>
      </c>
      <c r="E49" s="9">
        <v>0.58575533475007213</v>
      </c>
    </row>
    <row r="50" spans="1:5" ht="15" x14ac:dyDescent="0.25">
      <c r="A50" s="8" t="s">
        <v>78</v>
      </c>
      <c r="B50" s="9">
        <v>0.46949919571045573</v>
      </c>
      <c r="C50" s="9">
        <v>6.4195061054146494E-3</v>
      </c>
      <c r="D50" s="9">
        <v>1.7559980630778789</v>
      </c>
      <c r="E50" s="9">
        <v>1.765921909683156E-2</v>
      </c>
    </row>
    <row r="51" spans="1:5" ht="15" x14ac:dyDescent="0.25">
      <c r="A51" s="8" t="s">
        <v>133</v>
      </c>
      <c r="B51" s="9">
        <v>0.47199148029818955</v>
      </c>
      <c r="C51" s="9">
        <v>3.3102129558964646E-2</v>
      </c>
      <c r="D51" s="9">
        <v>4.1504963898916962</v>
      </c>
      <c r="E51" s="9">
        <v>1.9061458633143182E-3</v>
      </c>
    </row>
    <row r="52" spans="1:5" ht="15" x14ac:dyDescent="0.25">
      <c r="A52" s="8" t="s">
        <v>44</v>
      </c>
      <c r="B52" s="9">
        <v>0.47203886059787792</v>
      </c>
      <c r="C52" s="9">
        <v>1.2510719723523732E-3</v>
      </c>
      <c r="D52" s="9">
        <v>1.5137477771007177</v>
      </c>
      <c r="E52" s="9">
        <v>2.9897574174943084E-2</v>
      </c>
    </row>
    <row r="53" spans="1:5" ht="15" x14ac:dyDescent="0.25">
      <c r="A53" s="8" t="s">
        <v>97</v>
      </c>
      <c r="B53" s="9">
        <v>0.47312844759653261</v>
      </c>
      <c r="C53" s="9">
        <v>1.2823885549030372E-2</v>
      </c>
      <c r="D53" s="9">
        <v>4.3895736175882751</v>
      </c>
      <c r="E53" s="9">
        <v>7.9363151073490165E-2</v>
      </c>
    </row>
    <row r="54" spans="1:5" ht="15" x14ac:dyDescent="0.25">
      <c r="A54" s="8" t="s">
        <v>15</v>
      </c>
      <c r="B54" s="9">
        <v>0.47387762996711869</v>
      </c>
      <c r="C54" s="9">
        <v>5.3920460793644288E-5</v>
      </c>
      <c r="D54" s="9">
        <v>1.3856065759637188</v>
      </c>
      <c r="E54" s="9">
        <v>5.4065620046192676E-2</v>
      </c>
    </row>
    <row r="55" spans="1:5" ht="15" x14ac:dyDescent="0.25">
      <c r="A55" s="8" t="s">
        <v>27</v>
      </c>
      <c r="B55" s="9">
        <v>0.48454173393909794</v>
      </c>
      <c r="C55" s="9">
        <v>3.0551380343472325E-4</v>
      </c>
      <c r="D55" s="9">
        <v>1.741832496435435</v>
      </c>
      <c r="E55" s="9">
        <v>1.1120283116315275E-2</v>
      </c>
    </row>
    <row r="56" spans="1:5" ht="15" x14ac:dyDescent="0.25">
      <c r="A56" s="8" t="s">
        <v>65</v>
      </c>
      <c r="B56" s="9">
        <v>0.48510156797241233</v>
      </c>
      <c r="C56" s="9">
        <v>3.7612811456729078E-3</v>
      </c>
      <c r="D56" s="9">
        <v>1.4911973786515607</v>
      </c>
      <c r="E56" s="9">
        <v>5.5109088815210372E-2</v>
      </c>
    </row>
    <row r="57" spans="1:5" ht="15" x14ac:dyDescent="0.25">
      <c r="A57" s="8" t="s">
        <v>42</v>
      </c>
      <c r="B57" s="9">
        <v>0.48688286544046472</v>
      </c>
      <c r="C57" s="9">
        <v>1.1789558507308228E-3</v>
      </c>
      <c r="D57" s="9">
        <v>1.0084252907843723</v>
      </c>
      <c r="E57" s="9">
        <v>0.96934864200165416</v>
      </c>
    </row>
    <row r="58" spans="1:5" ht="15" x14ac:dyDescent="0.25">
      <c r="A58" s="8" t="s">
        <v>107</v>
      </c>
      <c r="B58" s="9">
        <v>0.49078014184397162</v>
      </c>
      <c r="C58" s="9">
        <v>1.5955983213843717E-2</v>
      </c>
      <c r="D58" s="9">
        <v>3.7789017341040454</v>
      </c>
      <c r="E58" s="9">
        <v>7.3944014189533488E-2</v>
      </c>
    </row>
    <row r="59" spans="1:5" ht="15" x14ac:dyDescent="0.25">
      <c r="A59" s="8" t="s">
        <v>149</v>
      </c>
      <c r="B59" s="9">
        <v>0.49761035903472645</v>
      </c>
      <c r="C59" s="9">
        <v>4.1111102453539911E-2</v>
      </c>
      <c r="D59" s="9">
        <v>0.84027252081756243</v>
      </c>
      <c r="E59" s="9">
        <v>0.50838258542768244</v>
      </c>
    </row>
    <row r="60" spans="1:5" ht="15" x14ac:dyDescent="0.25">
      <c r="A60" s="8" t="s">
        <v>125</v>
      </c>
      <c r="B60" s="9">
        <v>0.49835765495500078</v>
      </c>
      <c r="C60" s="9">
        <v>2.634595263340125E-2</v>
      </c>
      <c r="D60" s="9">
        <v>1.563431008447945</v>
      </c>
      <c r="E60" s="9">
        <v>0.26897873694703622</v>
      </c>
    </row>
    <row r="61" spans="1:5" ht="15" x14ac:dyDescent="0.25">
      <c r="A61" s="8" t="s">
        <v>121</v>
      </c>
      <c r="B61" s="9">
        <v>0.50013117621337988</v>
      </c>
      <c r="C61" s="9">
        <v>2.4559614517523032E-2</v>
      </c>
      <c r="D61" s="9">
        <v>1.6963192865885646</v>
      </c>
      <c r="E61" s="9">
        <v>3.0223841465761139E-2</v>
      </c>
    </row>
    <row r="62" spans="1:5" ht="15" x14ac:dyDescent="0.25">
      <c r="A62" s="8" t="s">
        <v>96</v>
      </c>
      <c r="B62" s="9">
        <v>0.50118721461187221</v>
      </c>
      <c r="C62" s="9">
        <v>1.2156943490224021E-2</v>
      </c>
      <c r="D62" s="9">
        <v>5.28881195335277</v>
      </c>
      <c r="E62" s="9">
        <v>4.4295207624591423E-2</v>
      </c>
    </row>
    <row r="63" spans="1:5" ht="15" x14ac:dyDescent="0.25">
      <c r="A63" s="8" t="s">
        <v>127</v>
      </c>
      <c r="B63" s="9">
        <v>0.50306874678553049</v>
      </c>
      <c r="C63" s="9">
        <v>2.849456973081689E-2</v>
      </c>
      <c r="D63" s="9">
        <v>1.0705766085059982</v>
      </c>
      <c r="E63" s="9">
        <v>0.82062499201938865</v>
      </c>
    </row>
    <row r="64" spans="1:5" ht="15" x14ac:dyDescent="0.25">
      <c r="A64" s="8" t="s">
        <v>82</v>
      </c>
      <c r="B64" s="9">
        <v>0.50502390748359838</v>
      </c>
      <c r="C64" s="9">
        <v>8.0851979346023978E-3</v>
      </c>
      <c r="D64" s="9">
        <v>2.2114944249704958</v>
      </c>
      <c r="E64" s="9">
        <v>5.8340150960487901E-4</v>
      </c>
    </row>
    <row r="65" spans="1:5" ht="15" x14ac:dyDescent="0.25">
      <c r="A65" s="8" t="s">
        <v>22</v>
      </c>
      <c r="B65" s="9">
        <v>0.5053283153411906</v>
      </c>
      <c r="C65" s="9">
        <v>1.683961285323473E-4</v>
      </c>
      <c r="D65" s="9">
        <v>1.4322135768836273</v>
      </c>
      <c r="E65" s="9">
        <v>3.0299117076731521E-2</v>
      </c>
    </row>
    <row r="66" spans="1:5" ht="15" x14ac:dyDescent="0.25">
      <c r="A66" s="8" t="s">
        <v>26</v>
      </c>
      <c r="B66" s="9">
        <v>0.50609792022624167</v>
      </c>
      <c r="C66" s="9">
        <v>3.0307187044919582E-4</v>
      </c>
      <c r="D66" s="9">
        <v>1.6629569266589057</v>
      </c>
      <c r="E66" s="9">
        <v>1.0553253343360781E-2</v>
      </c>
    </row>
    <row r="67" spans="1:5" ht="15" x14ac:dyDescent="0.25">
      <c r="A67" s="8" t="s">
        <v>38</v>
      </c>
      <c r="B67" s="9">
        <v>0.5082739167907232</v>
      </c>
      <c r="C67" s="9">
        <v>6.4506754229150861E-4</v>
      </c>
      <c r="D67" s="9">
        <v>1.6144348013750365</v>
      </c>
      <c r="E67" s="9">
        <v>3.3051474152635998E-2</v>
      </c>
    </row>
    <row r="68" spans="1:5" ht="15" x14ac:dyDescent="0.25">
      <c r="A68" s="8" t="s">
        <v>21</v>
      </c>
      <c r="B68" s="9">
        <v>0.50905385278670534</v>
      </c>
      <c r="C68" s="9">
        <v>1.5932365651201281E-4</v>
      </c>
      <c r="D68" s="9">
        <v>1.5695770454778768</v>
      </c>
      <c r="E68" s="9">
        <v>7.4928191860364909E-2</v>
      </c>
    </row>
    <row r="69" spans="1:5" ht="15" x14ac:dyDescent="0.25">
      <c r="A69" s="8" t="s">
        <v>32</v>
      </c>
      <c r="B69" s="9">
        <v>0.52155141085307666</v>
      </c>
      <c r="C69" s="9">
        <v>4.4191383643689777E-4</v>
      </c>
      <c r="D69" s="9">
        <v>1.3864495087649107</v>
      </c>
      <c r="E69" s="9">
        <v>8.124292939901534E-2</v>
      </c>
    </row>
    <row r="70" spans="1:5" ht="15" x14ac:dyDescent="0.25">
      <c r="A70" s="8" t="s">
        <v>86</v>
      </c>
      <c r="B70" s="9">
        <v>0.52277303233679073</v>
      </c>
      <c r="C70" s="9">
        <v>8.9073841969522331E-3</v>
      </c>
      <c r="D70" s="9">
        <v>1.8861603886441223</v>
      </c>
      <c r="E70" s="9">
        <v>1.6917158860487288E-3</v>
      </c>
    </row>
    <row r="71" spans="1:5" ht="15" x14ac:dyDescent="0.25">
      <c r="A71" s="8" t="s">
        <v>99</v>
      </c>
      <c r="B71" s="9">
        <v>0.527380681320606</v>
      </c>
      <c r="C71" s="9">
        <v>1.2956752902083257E-2</v>
      </c>
      <c r="D71" s="9">
        <v>1.3785087078390477</v>
      </c>
      <c r="E71" s="9">
        <v>0.17129375502744543</v>
      </c>
    </row>
    <row r="72" spans="1:5" ht="15" x14ac:dyDescent="0.25">
      <c r="A72" s="8" t="s">
        <v>52</v>
      </c>
      <c r="B72" s="9">
        <v>0.5315741120819405</v>
      </c>
      <c r="C72" s="9">
        <v>1.8150517635757801E-3</v>
      </c>
      <c r="D72" s="9">
        <v>1.6273331666347979</v>
      </c>
      <c r="E72" s="9">
        <v>1.7248000266381149E-2</v>
      </c>
    </row>
    <row r="73" spans="1:5" ht="15" x14ac:dyDescent="0.25">
      <c r="A73" s="8" t="s">
        <v>31</v>
      </c>
      <c r="B73" s="9">
        <v>0.53841878966919177</v>
      </c>
      <c r="C73" s="9">
        <v>4.3430245896913767E-4</v>
      </c>
      <c r="D73" s="9">
        <v>1.534903302911778</v>
      </c>
      <c r="E73" s="9">
        <v>7.5838962852982972E-2</v>
      </c>
    </row>
    <row r="74" spans="1:5" ht="15" x14ac:dyDescent="0.25">
      <c r="A74" s="8" t="s">
        <v>57</v>
      </c>
      <c r="B74" s="9">
        <v>0.54258996409785409</v>
      </c>
      <c r="C74" s="9">
        <v>2.4258595675466016E-3</v>
      </c>
      <c r="D74" s="9">
        <v>1.5443198022138103</v>
      </c>
      <c r="E74" s="9">
        <v>4.7169941958169932E-2</v>
      </c>
    </row>
    <row r="75" spans="1:5" ht="15" x14ac:dyDescent="0.25">
      <c r="A75" s="8" t="s">
        <v>130</v>
      </c>
      <c r="B75" s="9">
        <v>0.54861111111111105</v>
      </c>
      <c r="C75" s="9">
        <v>3.0821489236883482E-2</v>
      </c>
      <c r="D75" s="9">
        <v>1.6813104988830976</v>
      </c>
      <c r="E75" s="9">
        <v>7.1004888688095485E-2</v>
      </c>
    </row>
    <row r="76" spans="1:5" ht="15" x14ac:dyDescent="0.25">
      <c r="A76" s="8" t="s">
        <v>111</v>
      </c>
      <c r="B76" s="9">
        <v>0.54960574092774417</v>
      </c>
      <c r="C76" s="9">
        <v>1.7511575689220498E-2</v>
      </c>
      <c r="D76" s="9">
        <v>1.6398801030480485</v>
      </c>
      <c r="E76" s="9">
        <v>3.0632106412100762E-2</v>
      </c>
    </row>
    <row r="77" spans="1:5" ht="15" x14ac:dyDescent="0.25">
      <c r="A77" s="8" t="s">
        <v>50</v>
      </c>
      <c r="B77" s="9">
        <v>0.55018021273033291</v>
      </c>
      <c r="C77" s="9">
        <v>1.7020349388507891E-3</v>
      </c>
      <c r="D77" s="9">
        <v>0.99265129867633717</v>
      </c>
      <c r="E77" s="9">
        <v>0.96719166604603857</v>
      </c>
    </row>
    <row r="78" spans="1:5" ht="15" x14ac:dyDescent="0.25">
      <c r="A78" s="8" t="s">
        <v>141</v>
      </c>
      <c r="B78" s="9">
        <v>0.55125179856115114</v>
      </c>
      <c r="C78" s="9">
        <v>3.6486245535700262E-2</v>
      </c>
      <c r="D78" s="9">
        <v>1.339267070369597</v>
      </c>
      <c r="E78" s="9">
        <v>0.33642185091838706</v>
      </c>
    </row>
    <row r="79" spans="1:5" ht="15" x14ac:dyDescent="0.25">
      <c r="A79" s="8" t="s">
        <v>36</v>
      </c>
      <c r="B79" s="9">
        <v>0.56095123840184657</v>
      </c>
      <c r="C79" s="9">
        <v>5.5287099032088423E-4</v>
      </c>
      <c r="D79" s="9">
        <v>1.5940112400918267</v>
      </c>
      <c r="E79" s="9">
        <v>3.4441252090565914E-2</v>
      </c>
    </row>
    <row r="80" spans="1:5" ht="15" x14ac:dyDescent="0.25">
      <c r="A80" s="8" t="s">
        <v>88</v>
      </c>
      <c r="B80" s="9">
        <v>0.56812658638008318</v>
      </c>
      <c r="C80" s="9">
        <v>9.2614029971983848E-3</v>
      </c>
      <c r="D80" s="9">
        <v>1.6549429657794676</v>
      </c>
      <c r="E80" s="9">
        <v>4.9807275531066307E-3</v>
      </c>
    </row>
    <row r="81" spans="1:5" ht="15" x14ac:dyDescent="0.25">
      <c r="A81" s="8" t="s">
        <v>29</v>
      </c>
      <c r="B81" s="9">
        <v>0.56856027963631794</v>
      </c>
      <c r="C81" s="9">
        <v>3.8924512303274863E-4</v>
      </c>
      <c r="D81" s="9">
        <v>1.7261645254022533</v>
      </c>
      <c r="E81" s="9">
        <v>2.691618908057981E-3</v>
      </c>
    </row>
    <row r="82" spans="1:5" ht="15" x14ac:dyDescent="0.25">
      <c r="A82" s="8" t="s">
        <v>129</v>
      </c>
      <c r="B82" s="9">
        <v>0.56979810465595382</v>
      </c>
      <c r="C82" s="9">
        <v>2.996467735178374E-2</v>
      </c>
      <c r="D82" s="9">
        <v>1.3377684575891244</v>
      </c>
      <c r="E82" s="9">
        <v>0.31708054579066941</v>
      </c>
    </row>
    <row r="83" spans="1:5" ht="15" x14ac:dyDescent="0.25">
      <c r="A83" s="8" t="s">
        <v>104</v>
      </c>
      <c r="B83" s="9">
        <v>0.58704290238986467</v>
      </c>
      <c r="C83" s="9">
        <v>1.4174315564821531E-2</v>
      </c>
      <c r="D83" s="9">
        <v>1.3445163821855992</v>
      </c>
      <c r="E83" s="9">
        <v>0.12381956231128236</v>
      </c>
    </row>
    <row r="84" spans="1:5" ht="15" x14ac:dyDescent="0.25">
      <c r="A84" s="8" t="s">
        <v>41</v>
      </c>
      <c r="B84" s="9">
        <v>0.59853325588149864</v>
      </c>
      <c r="C84" s="9">
        <v>1.0911850766293987E-3</v>
      </c>
      <c r="D84" s="9">
        <v>0.86703869950260837</v>
      </c>
      <c r="E84" s="9">
        <v>0.51153737021761003</v>
      </c>
    </row>
    <row r="85" spans="1:5" ht="15" x14ac:dyDescent="0.25">
      <c r="A85" s="8" t="s">
        <v>53</v>
      </c>
      <c r="B85" s="9">
        <v>0.59882089075770717</v>
      </c>
      <c r="C85" s="9">
        <v>1.9189672032293621E-3</v>
      </c>
      <c r="D85" s="9">
        <v>1.5777523708241741</v>
      </c>
      <c r="E85" s="9">
        <v>8.9590891268072053E-3</v>
      </c>
    </row>
    <row r="86" spans="1:5" ht="15" x14ac:dyDescent="0.25">
      <c r="A86" s="8" t="s">
        <v>156</v>
      </c>
      <c r="B86" s="9">
        <v>0.60452488687782813</v>
      </c>
      <c r="C86" s="9">
        <v>4.7966140413976302E-2</v>
      </c>
      <c r="D86" s="9">
        <v>5.2928517964071853</v>
      </c>
      <c r="E86" s="9">
        <v>7.3673957556707137E-2</v>
      </c>
    </row>
    <row r="87" spans="1:5" ht="15" x14ac:dyDescent="0.25">
      <c r="A87" s="8" t="s">
        <v>71</v>
      </c>
      <c r="B87" s="9">
        <v>0.60735927529023326</v>
      </c>
      <c r="C87" s="9">
        <v>4.5306977929221821E-3</v>
      </c>
      <c r="D87" s="9">
        <v>1.3719089337738188</v>
      </c>
      <c r="E87" s="9">
        <v>0.10433911121753345</v>
      </c>
    </row>
    <row r="88" spans="1:5" ht="15" x14ac:dyDescent="0.25">
      <c r="A88" s="8" t="s">
        <v>118</v>
      </c>
      <c r="B88" s="9">
        <v>0.61272741974609846</v>
      </c>
      <c r="C88" s="9">
        <v>2.1642273633407705E-2</v>
      </c>
      <c r="D88" s="9">
        <v>1.9533889358108107</v>
      </c>
      <c r="E88" s="9">
        <v>7.9812155574928295E-2</v>
      </c>
    </row>
    <row r="89" spans="1:5" ht="15" x14ac:dyDescent="0.25">
      <c r="A89" s="8" t="s">
        <v>105</v>
      </c>
      <c r="B89" s="9">
        <v>0.61628844114528114</v>
      </c>
      <c r="C89" s="9">
        <v>1.4349539882393269E-2</v>
      </c>
      <c r="D89" s="9">
        <v>2.2023768554844332</v>
      </c>
      <c r="E89" s="9">
        <v>4.063448766157644E-4</v>
      </c>
    </row>
    <row r="90" spans="1:5" ht="15" x14ac:dyDescent="0.25">
      <c r="A90" s="8" t="s">
        <v>110</v>
      </c>
      <c r="B90" s="9">
        <v>0.619197492432212</v>
      </c>
      <c r="C90" s="9">
        <v>1.7024222693080369E-2</v>
      </c>
      <c r="D90" s="9">
        <v>1.5176515865971374</v>
      </c>
      <c r="E90" s="9">
        <v>4.2514316817873911E-2</v>
      </c>
    </row>
    <row r="91" spans="1:5" ht="15" x14ac:dyDescent="0.25">
      <c r="A91" s="8" t="s">
        <v>122</v>
      </c>
      <c r="B91" s="9">
        <v>0.61982414068744995</v>
      </c>
      <c r="C91" s="9">
        <v>2.4783503451963094E-2</v>
      </c>
      <c r="D91" s="9">
        <v>1.3215485212848277</v>
      </c>
      <c r="E91" s="9">
        <v>0.17721477952542081</v>
      </c>
    </row>
    <row r="92" spans="1:5" ht="15" x14ac:dyDescent="0.25">
      <c r="A92" s="8" t="s">
        <v>142</v>
      </c>
      <c r="B92" s="9">
        <v>0.61998726925525138</v>
      </c>
      <c r="C92" s="9">
        <v>3.7144070890558593E-2</v>
      </c>
      <c r="D92" s="9">
        <v>0.9919147843942504</v>
      </c>
      <c r="E92" s="9">
        <v>0.96599034030832298</v>
      </c>
    </row>
    <row r="93" spans="1:5" ht="15" x14ac:dyDescent="0.25">
      <c r="A93" s="8" t="s">
        <v>103</v>
      </c>
      <c r="B93" s="9">
        <v>0.65332859746475758</v>
      </c>
      <c r="C93" s="9">
        <v>1.3822905243995674E-2</v>
      </c>
      <c r="D93" s="9">
        <v>1.800772267874013</v>
      </c>
      <c r="E93" s="9">
        <v>3.0122598230708838E-3</v>
      </c>
    </row>
    <row r="94" spans="1:5" ht="15" x14ac:dyDescent="0.25">
      <c r="A94" s="8" t="s">
        <v>87</v>
      </c>
      <c r="B94" s="9">
        <v>0.66258890884926036</v>
      </c>
      <c r="C94" s="9">
        <v>8.9546888971814374E-3</v>
      </c>
      <c r="D94" s="9">
        <v>1.3392502887574174</v>
      </c>
      <c r="E94" s="9">
        <v>5.0039876260206215E-2</v>
      </c>
    </row>
    <row r="95" spans="1:5" ht="15" x14ac:dyDescent="0.25">
      <c r="A95" s="8" t="s">
        <v>152</v>
      </c>
      <c r="B95" s="9">
        <v>0.66391603329714088</v>
      </c>
      <c r="C95" s="9">
        <v>4.355262931866194E-2</v>
      </c>
      <c r="D95" s="9">
        <v>1.3533814092579897</v>
      </c>
      <c r="E95" s="9">
        <v>1.5441278539965205E-2</v>
      </c>
    </row>
    <row r="96" spans="1:5" ht="15" x14ac:dyDescent="0.25">
      <c r="A96" s="8" t="s">
        <v>119</v>
      </c>
      <c r="B96" s="9">
        <v>0.6677375979346325</v>
      </c>
      <c r="C96" s="9">
        <v>2.1969547593522452E-2</v>
      </c>
      <c r="D96" s="9">
        <v>1.4224823060648046</v>
      </c>
      <c r="E96" s="9">
        <v>7.1816738727380786E-2</v>
      </c>
    </row>
    <row r="97" spans="1:5" ht="15" x14ac:dyDescent="0.25">
      <c r="A97" s="8" t="s">
        <v>120</v>
      </c>
      <c r="B97" s="9">
        <v>0.6776548479832738</v>
      </c>
      <c r="C97" s="9">
        <v>2.3100724703015489E-2</v>
      </c>
      <c r="D97" s="9">
        <v>1.7673998560189232</v>
      </c>
      <c r="E97" s="9">
        <v>3.3010335430425008E-3</v>
      </c>
    </row>
    <row r="98" spans="1:5" ht="15" x14ac:dyDescent="0.25">
      <c r="A98" s="8" t="s">
        <v>157</v>
      </c>
      <c r="B98" s="9">
        <v>0.68367630057803463</v>
      </c>
      <c r="C98" s="9">
        <v>4.8395670228495231E-2</v>
      </c>
      <c r="D98" s="9">
        <v>1.7888949011915634</v>
      </c>
      <c r="E98" s="9">
        <v>3.3337354764801613E-3</v>
      </c>
    </row>
    <row r="99" spans="1:5" ht="15" x14ac:dyDescent="0.25">
      <c r="A99" s="8" t="s">
        <v>131</v>
      </c>
      <c r="B99" s="9">
        <v>0.68889774765796286</v>
      </c>
      <c r="C99" s="9">
        <v>3.1469628946199424E-2</v>
      </c>
      <c r="D99" s="9">
        <v>1.5405647821306638</v>
      </c>
      <c r="E99" s="9">
        <v>1.4290623324498548E-2</v>
      </c>
    </row>
    <row r="100" spans="1:5" ht="15" x14ac:dyDescent="0.25">
      <c r="A100" s="8" t="s">
        <v>151</v>
      </c>
      <c r="B100" s="9">
        <v>0.68938720708558043</v>
      </c>
      <c r="C100" s="9">
        <v>4.3116391803752221E-2</v>
      </c>
      <c r="D100" s="9">
        <v>1.3422843345284261</v>
      </c>
      <c r="E100" s="9">
        <v>0.11495645267926807</v>
      </c>
    </row>
    <row r="101" spans="1:5" ht="15" x14ac:dyDescent="0.25">
      <c r="A101" s="8" t="s">
        <v>145</v>
      </c>
      <c r="B101" s="9">
        <v>0.69104895104895092</v>
      </c>
      <c r="C101" s="9">
        <v>3.905151393725962E-2</v>
      </c>
      <c r="D101" s="9">
        <v>1.3615211737306183</v>
      </c>
      <c r="E101" s="9">
        <v>9.1410894352810357E-2</v>
      </c>
    </row>
    <row r="102" spans="1:5" ht="15" x14ac:dyDescent="0.25">
      <c r="A102" s="8" t="s">
        <v>150</v>
      </c>
      <c r="B102" s="9">
        <v>0.69967349574826887</v>
      </c>
      <c r="C102" s="9">
        <v>4.2280509228679423E-2</v>
      </c>
      <c r="D102" s="9">
        <v>1.3099596935478908</v>
      </c>
      <c r="E102" s="9">
        <v>0.16440765350461795</v>
      </c>
    </row>
    <row r="103" spans="1:5" ht="15" x14ac:dyDescent="0.25">
      <c r="A103" s="8" t="s">
        <v>115</v>
      </c>
      <c r="B103" s="9">
        <v>0.71827364554637274</v>
      </c>
      <c r="C103" s="9">
        <v>1.8590271352385813E-2</v>
      </c>
      <c r="D103" s="9">
        <v>1.094872271681272</v>
      </c>
      <c r="E103" s="9">
        <v>0.70587928123389876</v>
      </c>
    </row>
    <row r="104" spans="1:5" ht="15" x14ac:dyDescent="0.25">
      <c r="A104" s="8" t="s">
        <v>138</v>
      </c>
      <c r="B104" s="9">
        <v>0.76563117256239899</v>
      </c>
      <c r="C104" s="9">
        <v>3.4798376501245884E-2</v>
      </c>
      <c r="D104" s="9">
        <v>1.593707490970496</v>
      </c>
      <c r="E104" s="9">
        <v>2.8264872787428973E-2</v>
      </c>
    </row>
    <row r="105" spans="1:5" ht="15" x14ac:dyDescent="0.25">
      <c r="A105" s="8" t="s">
        <v>154</v>
      </c>
      <c r="B105" s="9">
        <v>1.3983825524366063</v>
      </c>
      <c r="C105" s="9">
        <v>4.731870301571816E-2</v>
      </c>
      <c r="D105" s="9">
        <v>1.2364745871484322</v>
      </c>
      <c r="E105" s="9">
        <v>0.15245969816204646</v>
      </c>
    </row>
    <row r="106" spans="1:5" ht="15" x14ac:dyDescent="0.25">
      <c r="A106" s="8" t="s">
        <v>139</v>
      </c>
      <c r="B106" s="9">
        <v>1.4417718120805376</v>
      </c>
      <c r="C106" s="9">
        <v>3.5043414397454654E-2</v>
      </c>
      <c r="D106" s="9">
        <v>1.1474183517670276</v>
      </c>
      <c r="E106" s="9">
        <v>0.34462422661174386</v>
      </c>
    </row>
    <row r="107" spans="1:5" ht="15" x14ac:dyDescent="0.25">
      <c r="A107" s="8" t="s">
        <v>135</v>
      </c>
      <c r="B107" s="9">
        <v>1.5764870073768857</v>
      </c>
      <c r="C107" s="9">
        <v>3.4395188091620253E-2</v>
      </c>
      <c r="D107" s="9">
        <v>1.1507120153110693</v>
      </c>
      <c r="E107" s="9">
        <v>0.40146542683854769</v>
      </c>
    </row>
    <row r="108" spans="1:5" ht="15" x14ac:dyDescent="0.25">
      <c r="A108" s="8" t="s">
        <v>143</v>
      </c>
      <c r="B108" s="9">
        <v>1.6178163093125419</v>
      </c>
      <c r="C108" s="9">
        <v>3.7150206292902804E-2</v>
      </c>
      <c r="D108" s="9">
        <v>1.0370406335642304</v>
      </c>
      <c r="E108" s="9">
        <v>0.82794673601182434</v>
      </c>
    </row>
    <row r="109" spans="1:5" ht="15" x14ac:dyDescent="0.25">
      <c r="A109" s="8" t="s">
        <v>116</v>
      </c>
      <c r="B109" s="9">
        <v>1.6244493407776615</v>
      </c>
      <c r="C109" s="9">
        <v>2.0230643728325819E-2</v>
      </c>
      <c r="D109" s="9">
        <v>1.2159876636419822</v>
      </c>
      <c r="E109" s="9">
        <v>0.16112146809446595</v>
      </c>
    </row>
    <row r="110" spans="1:5" ht="15" x14ac:dyDescent="0.25">
      <c r="A110" s="8" t="s">
        <v>146</v>
      </c>
      <c r="B110" s="9">
        <v>1.7090550121152295</v>
      </c>
      <c r="C110" s="9">
        <v>3.9862965164560844E-2</v>
      </c>
      <c r="D110" s="9">
        <v>0.85234194496954407</v>
      </c>
      <c r="E110" s="9">
        <v>0.20761742359184573</v>
      </c>
    </row>
    <row r="111" spans="1:5" ht="15" x14ac:dyDescent="0.25">
      <c r="A111" s="8" t="s">
        <v>123</v>
      </c>
      <c r="B111" s="9">
        <v>1.7097489641725565</v>
      </c>
      <c r="C111" s="9">
        <v>2.5255163546543977E-2</v>
      </c>
      <c r="D111" s="9">
        <v>1.1273182135678752</v>
      </c>
      <c r="E111" s="9">
        <v>0.55541719757134456</v>
      </c>
    </row>
    <row r="112" spans="1:5" ht="15" x14ac:dyDescent="0.25">
      <c r="A112" s="8" t="s">
        <v>114</v>
      </c>
      <c r="B112" s="9">
        <v>1.7752160713323353</v>
      </c>
      <c r="C112" s="9">
        <v>1.8388600293538115E-2</v>
      </c>
      <c r="D112" s="9">
        <v>0.98572034034508316</v>
      </c>
      <c r="E112" s="9">
        <v>0.92804618475709866</v>
      </c>
    </row>
    <row r="113" spans="1:5" ht="15" x14ac:dyDescent="0.25">
      <c r="A113" s="8" t="s">
        <v>80</v>
      </c>
      <c r="B113" s="9">
        <v>1.8102447505684103</v>
      </c>
      <c r="C113" s="9">
        <v>6.897295217383327E-3</v>
      </c>
      <c r="D113" s="9">
        <v>1.2368491045570067</v>
      </c>
      <c r="E113" s="9">
        <v>0.18608992020112444</v>
      </c>
    </row>
    <row r="114" spans="1:5" ht="15" x14ac:dyDescent="0.25">
      <c r="A114" s="8" t="s">
        <v>102</v>
      </c>
      <c r="B114" s="9">
        <v>1.8491478398731669</v>
      </c>
      <c r="C114" s="9">
        <v>1.3736827516362835E-2</v>
      </c>
      <c r="D114" s="9">
        <v>0.93791529129335083</v>
      </c>
      <c r="E114" s="9">
        <v>0.73081721603391525</v>
      </c>
    </row>
    <row r="115" spans="1:5" ht="15" x14ac:dyDescent="0.25">
      <c r="A115" s="8" t="s">
        <v>101</v>
      </c>
      <c r="B115" s="9">
        <v>1.9125320664203227</v>
      </c>
      <c r="C115" s="9">
        <v>1.3700984164838411E-2</v>
      </c>
      <c r="D115" s="9">
        <v>1.1434723574704388</v>
      </c>
      <c r="E115" s="9">
        <v>0.40538738984184752</v>
      </c>
    </row>
    <row r="116" spans="1:5" ht="15" x14ac:dyDescent="0.25">
      <c r="A116" s="8" t="s">
        <v>106</v>
      </c>
      <c r="B116" s="9">
        <v>1.9748395967002748</v>
      </c>
      <c r="C116" s="9">
        <v>1.4764380162224247E-2</v>
      </c>
      <c r="D116" s="9">
        <v>0.72689192638834099</v>
      </c>
      <c r="E116" s="9">
        <v>0.21049721538007385</v>
      </c>
    </row>
    <row r="117" spans="1:5" ht="15" x14ac:dyDescent="0.25">
      <c r="A117" s="8" t="s">
        <v>137</v>
      </c>
      <c r="B117" s="9">
        <v>2.1098344693281401</v>
      </c>
      <c r="C117" s="9">
        <v>3.4758333937363377E-2</v>
      </c>
      <c r="D117" s="9">
        <v>0.77095255676573748</v>
      </c>
      <c r="E117" s="9">
        <v>0.28200133464271498</v>
      </c>
    </row>
    <row r="118" spans="1:5" ht="15" x14ac:dyDescent="0.25">
      <c r="A118" s="8" t="s">
        <v>134</v>
      </c>
      <c r="B118" s="9">
        <v>2.1318016928657801</v>
      </c>
      <c r="C118" s="9">
        <v>3.4010185224413611E-2</v>
      </c>
      <c r="D118" s="9">
        <v>2.4041406693136693</v>
      </c>
      <c r="E118" s="9">
        <v>1.5759184501329879E-2</v>
      </c>
    </row>
    <row r="119" spans="1:5" ht="15" x14ac:dyDescent="0.25">
      <c r="A119" s="8" t="s">
        <v>89</v>
      </c>
      <c r="B119" s="9">
        <v>2.147595818815331</v>
      </c>
      <c r="C119" s="9">
        <v>9.3396949137842071E-3</v>
      </c>
      <c r="D119" s="9">
        <v>0.91829450321240846</v>
      </c>
      <c r="E119" s="9">
        <v>0.71756934541995765</v>
      </c>
    </row>
    <row r="120" spans="1:5" ht="15" x14ac:dyDescent="0.25">
      <c r="A120" s="8" t="s">
        <v>48</v>
      </c>
      <c r="B120" s="9">
        <v>2.2037956204379561</v>
      </c>
      <c r="C120" s="9">
        <v>1.5146238201618266E-3</v>
      </c>
      <c r="D120" s="9">
        <v>1.1252460443636914</v>
      </c>
      <c r="E120" s="9">
        <v>0.42462898047001463</v>
      </c>
    </row>
    <row r="121" spans="1:5" ht="15" x14ac:dyDescent="0.25">
      <c r="A121" s="8" t="s">
        <v>128</v>
      </c>
      <c r="B121" s="9">
        <v>2.2196645840184148</v>
      </c>
      <c r="C121" s="9">
        <v>2.8660803217415553E-2</v>
      </c>
      <c r="D121" s="9">
        <v>1.0697222222222222</v>
      </c>
      <c r="E121" s="9">
        <v>0.7077686309448592</v>
      </c>
    </row>
    <row r="122" spans="1:5" ht="15" x14ac:dyDescent="0.25">
      <c r="A122" s="8" t="s">
        <v>40</v>
      </c>
      <c r="B122" s="9">
        <v>2.2684159943087563</v>
      </c>
      <c r="C122" s="9">
        <v>9.4885102793057323E-4</v>
      </c>
      <c r="D122" s="9">
        <v>1.2150215639291648</v>
      </c>
      <c r="E122" s="9">
        <v>8.3260693784430809E-2</v>
      </c>
    </row>
    <row r="123" spans="1:5" ht="15" x14ac:dyDescent="0.25">
      <c r="A123" s="8" t="s">
        <v>70</v>
      </c>
      <c r="B123" s="9">
        <v>2.2935526158979855</v>
      </c>
      <c r="C123" s="9">
        <v>4.5294471989203444E-3</v>
      </c>
      <c r="D123" s="9">
        <v>1.5482302080518777</v>
      </c>
      <c r="E123" s="9">
        <v>3.9998236289611661E-2</v>
      </c>
    </row>
    <row r="124" spans="1:5" ht="15" x14ac:dyDescent="0.25">
      <c r="A124" s="8" t="s">
        <v>45</v>
      </c>
      <c r="B124" s="9">
        <v>2.3303282246485693</v>
      </c>
      <c r="C124" s="9">
        <v>1.3459469919290801E-3</v>
      </c>
      <c r="D124" s="9">
        <v>1.2076005502142109</v>
      </c>
      <c r="E124" s="9">
        <v>0.13016011149755496</v>
      </c>
    </row>
    <row r="125" spans="1:5" ht="15" x14ac:dyDescent="0.25">
      <c r="A125" s="8" t="s">
        <v>83</v>
      </c>
      <c r="B125" s="9">
        <v>2.3798328311789292</v>
      </c>
      <c r="C125" s="9">
        <v>8.5190391570387613E-3</v>
      </c>
      <c r="D125" s="9">
        <v>1.0886993028697913</v>
      </c>
      <c r="E125" s="9">
        <v>0.59165184294290951</v>
      </c>
    </row>
    <row r="126" spans="1:5" ht="15" x14ac:dyDescent="0.25">
      <c r="A126" s="8" t="s">
        <v>43</v>
      </c>
      <c r="B126" s="9">
        <v>2.4282802602974209</v>
      </c>
      <c r="C126" s="9">
        <v>1.2140395806532014E-3</v>
      </c>
      <c r="D126" s="9">
        <v>1.207528336254106</v>
      </c>
      <c r="E126" s="9">
        <v>0.15620056541922425</v>
      </c>
    </row>
    <row r="127" spans="1:5" ht="15" x14ac:dyDescent="0.25">
      <c r="A127" s="8" t="s">
        <v>108</v>
      </c>
      <c r="B127" s="9">
        <v>2.4748238609675903</v>
      </c>
      <c r="C127" s="9">
        <v>1.6313138129023207E-2</v>
      </c>
      <c r="D127" s="9">
        <v>0.68629125623944287</v>
      </c>
      <c r="E127" s="9">
        <v>0.10616428826145202</v>
      </c>
    </row>
    <row r="128" spans="1:5" ht="15" x14ac:dyDescent="0.25">
      <c r="A128" s="8" t="s">
        <v>63</v>
      </c>
      <c r="B128" s="9">
        <v>2.521613150379606</v>
      </c>
      <c r="C128" s="9">
        <v>3.1771445432576197E-3</v>
      </c>
      <c r="D128" s="9">
        <v>1.5131011965925285</v>
      </c>
      <c r="E128" s="9">
        <v>4.0588673263426675E-2</v>
      </c>
    </row>
    <row r="129" spans="1:5" ht="15" x14ac:dyDescent="0.25">
      <c r="A129" s="8" t="s">
        <v>147</v>
      </c>
      <c r="B129" s="9">
        <v>2.6517656834233483</v>
      </c>
      <c r="C129" s="9">
        <v>4.0644576462722203E-2</v>
      </c>
      <c r="D129" s="9">
        <v>1.8008554239518708</v>
      </c>
      <c r="E129" s="9">
        <v>1.5759418674973564E-2</v>
      </c>
    </row>
    <row r="130" spans="1:5" ht="15" x14ac:dyDescent="0.25">
      <c r="A130" s="8" t="s">
        <v>113</v>
      </c>
      <c r="B130" s="9">
        <v>2.707789695797433</v>
      </c>
      <c r="C130" s="9">
        <v>1.808329838109618E-2</v>
      </c>
      <c r="D130" s="9">
        <v>0.77137124006441882</v>
      </c>
      <c r="E130" s="9">
        <v>0.31197827924494076</v>
      </c>
    </row>
    <row r="131" spans="1:5" ht="15" x14ac:dyDescent="0.25">
      <c r="A131" s="8" t="s">
        <v>94</v>
      </c>
      <c r="B131" s="9">
        <v>2.8877608573040043</v>
      </c>
      <c r="C131" s="9">
        <v>1.1949249142592743E-2</v>
      </c>
      <c r="D131" s="9">
        <v>0.82744140625000018</v>
      </c>
      <c r="E131" s="9">
        <v>0.3623346460075374</v>
      </c>
    </row>
    <row r="132" spans="1:5" ht="15" x14ac:dyDescent="0.25">
      <c r="A132" s="8" t="s">
        <v>124</v>
      </c>
      <c r="B132" s="9">
        <v>2.9451027811366384</v>
      </c>
      <c r="C132" s="9">
        <v>2.5684069009897909E-2</v>
      </c>
      <c r="D132" s="9">
        <v>0.96269912957792758</v>
      </c>
      <c r="E132" s="9">
        <v>0.89572044449457922</v>
      </c>
    </row>
    <row r="133" spans="1:5" ht="15" x14ac:dyDescent="0.25">
      <c r="A133" s="8" t="s">
        <v>69</v>
      </c>
      <c r="B133" s="9">
        <v>2.9572195182827903</v>
      </c>
      <c r="C133" s="9">
        <v>4.3103628463291039E-3</v>
      </c>
      <c r="D133" s="9">
        <v>0.88981566664697298</v>
      </c>
      <c r="E133" s="9">
        <v>0.54750057775636218</v>
      </c>
    </row>
    <row r="134" spans="1:5" ht="15" x14ac:dyDescent="0.25">
      <c r="A134" s="8" t="s">
        <v>75</v>
      </c>
      <c r="B134" s="9">
        <v>3.2324388230832724</v>
      </c>
      <c r="C134" s="9">
        <v>5.7655854236373016E-3</v>
      </c>
      <c r="D134" s="9">
        <v>0.9873896131081773</v>
      </c>
      <c r="E134" s="9">
        <v>0.93928019873531943</v>
      </c>
    </row>
    <row r="135" spans="1:5" ht="15" x14ac:dyDescent="0.25">
      <c r="A135" s="8" t="s">
        <v>84</v>
      </c>
      <c r="B135" s="9">
        <v>3.267685076380729</v>
      </c>
      <c r="C135" s="9">
        <v>8.6359750865325526E-3</v>
      </c>
      <c r="D135" s="9">
        <v>0.73261291714614485</v>
      </c>
      <c r="E135" s="9">
        <v>0.14215708399723392</v>
      </c>
    </row>
    <row r="136" spans="1:5" ht="15" x14ac:dyDescent="0.25">
      <c r="A136" s="8" t="s">
        <v>73</v>
      </c>
      <c r="B136" s="9">
        <v>3.2959206671174219</v>
      </c>
      <c r="C136" s="9">
        <v>4.7417659036831936E-3</v>
      </c>
      <c r="D136" s="9">
        <v>0.92655908096280104</v>
      </c>
      <c r="E136" s="9">
        <v>0.72105535757689276</v>
      </c>
    </row>
    <row r="137" spans="1:5" ht="15" x14ac:dyDescent="0.25">
      <c r="A137" s="8" t="s">
        <v>95</v>
      </c>
      <c r="B137" s="9">
        <v>3.3725033587102553</v>
      </c>
      <c r="C137" s="9">
        <v>1.2136261519335102E-2</v>
      </c>
      <c r="D137" s="9">
        <v>0.73624316141711366</v>
      </c>
      <c r="E137" s="9">
        <v>0.17252636288240386</v>
      </c>
    </row>
    <row r="138" spans="1:5" ht="15" x14ac:dyDescent="0.25">
      <c r="A138" s="8" t="s">
        <v>100</v>
      </c>
      <c r="B138" s="9">
        <v>3.4577974870657795</v>
      </c>
      <c r="C138" s="9">
        <v>1.3585008871523549E-2</v>
      </c>
      <c r="D138" s="9">
        <v>1.2019066347469223</v>
      </c>
      <c r="E138" s="9">
        <v>0.50865200392815568</v>
      </c>
    </row>
    <row r="139" spans="1:5" ht="15" x14ac:dyDescent="0.25">
      <c r="A139" s="8" t="s">
        <v>58</v>
      </c>
      <c r="B139" s="9">
        <v>3.5964812882063515</v>
      </c>
      <c r="C139" s="9">
        <v>2.4944379434456328E-3</v>
      </c>
      <c r="D139" s="9">
        <v>1.4452606792252589</v>
      </c>
      <c r="E139" s="9">
        <v>0.11299218394085829</v>
      </c>
    </row>
    <row r="140" spans="1:5" ht="15" x14ac:dyDescent="0.25">
      <c r="A140" s="8" t="s">
        <v>47</v>
      </c>
      <c r="B140" s="9">
        <v>4.1000921658986185</v>
      </c>
      <c r="C140" s="9">
        <v>1.4522668327288781E-3</v>
      </c>
      <c r="D140" s="9">
        <v>0.8751067751652204</v>
      </c>
      <c r="E140" s="9">
        <v>0.43833400731406469</v>
      </c>
    </row>
    <row r="141" spans="1:5" ht="15" x14ac:dyDescent="0.25">
      <c r="A141" s="8" t="s">
        <v>39</v>
      </c>
      <c r="B141" s="9">
        <v>4.1411331861662983</v>
      </c>
      <c r="C141" s="9">
        <v>8.8861431875736092E-4</v>
      </c>
      <c r="D141" s="9">
        <v>1.5148015210206478</v>
      </c>
      <c r="E141" s="9">
        <v>0.12175613535544431</v>
      </c>
    </row>
    <row r="142" spans="1:5" ht="15" x14ac:dyDescent="0.25">
      <c r="A142" s="8" t="s">
        <v>81</v>
      </c>
      <c r="B142" s="9">
        <v>4.4132295719844352</v>
      </c>
      <c r="C142" s="9">
        <v>8.0304796582394058E-3</v>
      </c>
      <c r="D142" s="9">
        <v>0.57496473285134908</v>
      </c>
      <c r="E142" s="9">
        <v>9.2414490248483444E-2</v>
      </c>
    </row>
    <row r="143" spans="1:5" ht="15" x14ac:dyDescent="0.25">
      <c r="A143" s="8" t="s">
        <v>9</v>
      </c>
      <c r="B143" s="9">
        <v>4.6768479977034598</v>
      </c>
      <c r="C143" s="9">
        <v>9.4707838733075258E-6</v>
      </c>
      <c r="D143" s="9">
        <v>1.2196319620913585</v>
      </c>
      <c r="E143" s="9">
        <v>0.24652495330042298</v>
      </c>
    </row>
    <row r="144" spans="1:5" ht="15" x14ac:dyDescent="0.25">
      <c r="A144" s="8" t="s">
        <v>55</v>
      </c>
      <c r="B144" s="9">
        <v>5.4893150684931511</v>
      </c>
      <c r="C144" s="9">
        <v>1.9897124184876745E-3</v>
      </c>
      <c r="D144" s="9">
        <v>0.40427230984228385</v>
      </c>
      <c r="E144" s="9">
        <v>1.4969035872420685E-3</v>
      </c>
    </row>
    <row r="145" spans="1:5" ht="15" x14ac:dyDescent="0.25">
      <c r="A145" s="8" t="s">
        <v>12</v>
      </c>
      <c r="B145" s="9">
        <v>5.5020556227327706</v>
      </c>
      <c r="C145" s="9">
        <v>2.1824384081647685E-5</v>
      </c>
      <c r="D145" s="9">
        <v>0.79013010417124507</v>
      </c>
      <c r="E145" s="9">
        <v>0.30636755506028046</v>
      </c>
    </row>
    <row r="146" spans="1:5" ht="15" x14ac:dyDescent="0.25">
      <c r="A146" s="8" t="s">
        <v>61</v>
      </c>
      <c r="B146" s="9">
        <v>6.3521160822249101</v>
      </c>
      <c r="C146" s="9">
        <v>2.7574305167436404E-3</v>
      </c>
      <c r="D146" s="9">
        <v>0.79370669306327568</v>
      </c>
      <c r="E146" s="9">
        <v>0.37071099649242267</v>
      </c>
    </row>
    <row r="147" spans="1:5" ht="15" x14ac:dyDescent="0.25">
      <c r="A147" s="8" t="s">
        <v>136</v>
      </c>
      <c r="B147" s="9">
        <v>7.0951598173515968</v>
      </c>
      <c r="C147" s="9">
        <v>3.4461066927527199E-2</v>
      </c>
      <c r="D147" s="9">
        <v>0.26109509344591469</v>
      </c>
      <c r="E147" s="9">
        <v>1.08360529020681E-2</v>
      </c>
    </row>
    <row r="148" spans="1:5" ht="15" x14ac:dyDescent="0.25">
      <c r="A148" s="8" t="s">
        <v>3</v>
      </c>
      <c r="B148" s="9">
        <v>7.6040999138673566</v>
      </c>
      <c r="C148" s="9">
        <v>5.1866275559434505E-8</v>
      </c>
      <c r="D148" s="9">
        <v>0.98559075524786033</v>
      </c>
      <c r="E148" s="9">
        <v>0.89460356982408573</v>
      </c>
    </row>
    <row r="149" spans="1:5" ht="15" x14ac:dyDescent="0.25">
      <c r="A149" s="8" t="s">
        <v>46</v>
      </c>
      <c r="B149" s="9">
        <v>7.8444325367056056</v>
      </c>
      <c r="C149" s="9">
        <v>1.364466229860367E-3</v>
      </c>
      <c r="D149" s="9">
        <v>0.80963681273942423</v>
      </c>
      <c r="E149" s="9">
        <v>0.31602460337164551</v>
      </c>
    </row>
    <row r="150" spans="1:5" ht="15" x14ac:dyDescent="0.25">
      <c r="A150" s="8" t="s">
        <v>117</v>
      </c>
      <c r="B150" s="9">
        <v>10.003786191536749</v>
      </c>
      <c r="C150" s="9">
        <v>2.1368207424811814E-2</v>
      </c>
      <c r="D150" s="9">
        <v>0.83927020949751752</v>
      </c>
      <c r="E150" s="9">
        <v>0.53657331138421194</v>
      </c>
    </row>
    <row r="151" spans="1:5" ht="15" x14ac:dyDescent="0.25">
      <c r="A151" s="8" t="s">
        <v>132</v>
      </c>
      <c r="B151" s="9">
        <v>10.927687296416934</v>
      </c>
      <c r="C151" s="9">
        <v>3.2814985332476038E-2</v>
      </c>
      <c r="D151" s="9">
        <v>0.23846428997257665</v>
      </c>
      <c r="E151" s="9">
        <v>1.06459862775813E-2</v>
      </c>
    </row>
    <row r="152" spans="1:5" ht="15" x14ac:dyDescent="0.25">
      <c r="A152" s="8" t="s">
        <v>24</v>
      </c>
      <c r="B152" s="9">
        <v>12.887512100677636</v>
      </c>
      <c r="C152" s="9">
        <v>2.3336198976615452E-4</v>
      </c>
      <c r="D152" s="9">
        <v>0.84118292169941722</v>
      </c>
      <c r="E152" s="9">
        <v>0.37480029274803706</v>
      </c>
    </row>
    <row r="153" spans="1:5" ht="15" x14ac:dyDescent="0.25">
      <c r="A153" s="8" t="s">
        <v>33</v>
      </c>
      <c r="B153" s="9">
        <v>16.358796460176993</v>
      </c>
      <c r="C153" s="9">
        <v>4.5483152491059074E-4</v>
      </c>
      <c r="D153" s="9">
        <v>1.0696418370349852</v>
      </c>
      <c r="E153" s="9">
        <v>0.67886945931150777</v>
      </c>
    </row>
    <row r="154" spans="1:5" ht="15" x14ac:dyDescent="0.25">
      <c r="A154" s="8" t="s">
        <v>140</v>
      </c>
      <c r="B154" s="9">
        <v>17.781959910913137</v>
      </c>
      <c r="C154" s="9">
        <v>3.5948443743115781E-2</v>
      </c>
      <c r="D154" s="9">
        <v>0.33468080309615367</v>
      </c>
      <c r="E154" s="9">
        <v>3.1276095291159302E-2</v>
      </c>
    </row>
    <row r="155" spans="1:5" ht="15" x14ac:dyDescent="0.25">
      <c r="A155" s="8" t="s">
        <v>77</v>
      </c>
      <c r="B155" s="9">
        <v>28.38926528536927</v>
      </c>
      <c r="C155" s="9">
        <v>6.283262714368667E-3</v>
      </c>
      <c r="D155" s="9">
        <v>0.57309626850919226</v>
      </c>
      <c r="E155" s="9">
        <v>6.153866716247601E-2</v>
      </c>
    </row>
    <row r="156" spans="1:5" ht="15" x14ac:dyDescent="0.25">
      <c r="A156" s="8" t="s">
        <v>112</v>
      </c>
      <c r="B156" s="9">
        <v>32.104376548307187</v>
      </c>
      <c r="C156" s="9">
        <v>1.7946899835726792E-2</v>
      </c>
      <c r="D156" s="9">
        <v>0.35782079509444836</v>
      </c>
      <c r="E156" s="9">
        <v>2.7509762837584453E-2</v>
      </c>
    </row>
    <row r="157" spans="1:5" ht="15" x14ac:dyDescent="0.25">
      <c r="A157" s="8" t="s">
        <v>66</v>
      </c>
      <c r="B157" s="9">
        <v>61.079086757990872</v>
      </c>
      <c r="C157" s="9">
        <v>3.9059545731853803E-3</v>
      </c>
      <c r="D157" s="9">
        <v>0.85690982273151362</v>
      </c>
      <c r="E157" s="9">
        <v>0.56540357874521741</v>
      </c>
    </row>
    <row r="158" spans="1:5" ht="15" x14ac:dyDescent="0.25">
      <c r="A158"/>
      <c r="B158"/>
      <c r="C158"/>
      <c r="D158"/>
      <c r="E158"/>
    </row>
    <row r="159" spans="1:5" ht="15" x14ac:dyDescent="0.25">
      <c r="A159"/>
      <c r="B159"/>
      <c r="C159"/>
      <c r="D159"/>
      <c r="E159"/>
    </row>
    <row r="160" spans="1:5" ht="15" x14ac:dyDescent="0.25">
      <c r="A160"/>
      <c r="B160"/>
      <c r="C160"/>
      <c r="D160"/>
      <c r="E160"/>
    </row>
    <row r="161" spans="1:5" ht="15" x14ac:dyDescent="0.25">
      <c r="A161"/>
      <c r="B161"/>
      <c r="C161"/>
      <c r="D161"/>
      <c r="E161"/>
    </row>
    <row r="162" spans="1:5" ht="15" x14ac:dyDescent="0.25">
      <c r="A162"/>
      <c r="B162"/>
      <c r="C162"/>
      <c r="D162"/>
      <c r="E162"/>
    </row>
    <row r="163" spans="1:5" ht="15" x14ac:dyDescent="0.25">
      <c r="A163"/>
      <c r="B163"/>
      <c r="C163"/>
      <c r="D163"/>
      <c r="E163"/>
    </row>
    <row r="164" spans="1:5" ht="15" x14ac:dyDescent="0.25">
      <c r="A164"/>
      <c r="B164"/>
      <c r="C164"/>
      <c r="D164"/>
      <c r="E164"/>
    </row>
    <row r="165" spans="1:5" ht="15" x14ac:dyDescent="0.25">
      <c r="A165"/>
      <c r="B165"/>
      <c r="C165"/>
      <c r="D165"/>
      <c r="E165"/>
    </row>
    <row r="166" spans="1:5" ht="15" x14ac:dyDescent="0.25">
      <c r="A166"/>
      <c r="B166"/>
      <c r="C166"/>
      <c r="D166"/>
      <c r="E166"/>
    </row>
    <row r="167" spans="1:5" ht="15" x14ac:dyDescent="0.25">
      <c r="A167"/>
      <c r="B167"/>
      <c r="C167"/>
      <c r="D167"/>
      <c r="E167"/>
    </row>
    <row r="168" spans="1:5" ht="15" x14ac:dyDescent="0.25">
      <c r="A168"/>
      <c r="B168"/>
      <c r="C168"/>
      <c r="D168"/>
      <c r="E168"/>
    </row>
    <row r="169" spans="1:5" ht="15" x14ac:dyDescent="0.25">
      <c r="A169"/>
      <c r="B169"/>
      <c r="C169"/>
      <c r="D169"/>
      <c r="E169"/>
    </row>
    <row r="170" spans="1:5" ht="15" x14ac:dyDescent="0.25">
      <c r="A170"/>
      <c r="B170"/>
      <c r="C170"/>
      <c r="D170"/>
      <c r="E170"/>
    </row>
    <row r="171" spans="1:5" ht="15" x14ac:dyDescent="0.25">
      <c r="A171"/>
      <c r="B171"/>
      <c r="C171"/>
      <c r="D171"/>
      <c r="E171"/>
    </row>
    <row r="172" spans="1:5" ht="15" x14ac:dyDescent="0.25">
      <c r="A172"/>
      <c r="B172"/>
      <c r="C172"/>
      <c r="D172"/>
      <c r="E172"/>
    </row>
    <row r="173" spans="1:5" ht="15" x14ac:dyDescent="0.25">
      <c r="A173"/>
      <c r="B173"/>
      <c r="C173"/>
      <c r="D173"/>
      <c r="E173"/>
    </row>
    <row r="174" spans="1:5" ht="15" x14ac:dyDescent="0.25">
      <c r="A174"/>
      <c r="B174"/>
      <c r="C174"/>
      <c r="D174"/>
      <c r="E174"/>
    </row>
    <row r="175" spans="1:5" ht="15" x14ac:dyDescent="0.25">
      <c r="A175"/>
      <c r="B175"/>
      <c r="C175"/>
      <c r="D175"/>
      <c r="E175"/>
    </row>
    <row r="176" spans="1:5" ht="15" x14ac:dyDescent="0.25">
      <c r="A176"/>
      <c r="B176"/>
      <c r="C176"/>
      <c r="D176"/>
      <c r="E176"/>
    </row>
    <row r="177" spans="1:5" ht="15" x14ac:dyDescent="0.25">
      <c r="A177"/>
      <c r="B177"/>
      <c r="C177"/>
      <c r="D177"/>
      <c r="E177"/>
    </row>
    <row r="178" spans="1:5" ht="15" x14ac:dyDescent="0.25">
      <c r="A178"/>
      <c r="B178"/>
      <c r="C178"/>
      <c r="D178"/>
      <c r="E178"/>
    </row>
    <row r="179" spans="1:5" ht="15" x14ac:dyDescent="0.25">
      <c r="A179"/>
      <c r="B179"/>
      <c r="C179"/>
      <c r="D179"/>
      <c r="E179"/>
    </row>
    <row r="180" spans="1:5" ht="15" x14ac:dyDescent="0.25">
      <c r="A180"/>
      <c r="B180"/>
      <c r="C180"/>
      <c r="D180"/>
      <c r="E180"/>
    </row>
    <row r="181" spans="1:5" ht="15" x14ac:dyDescent="0.25">
      <c r="A181"/>
      <c r="B181"/>
      <c r="C181"/>
      <c r="D181"/>
      <c r="E181"/>
    </row>
    <row r="182" spans="1:5" ht="15" x14ac:dyDescent="0.25">
      <c r="A182"/>
      <c r="B182"/>
      <c r="C182"/>
      <c r="D182"/>
      <c r="E182"/>
    </row>
    <row r="183" spans="1:5" ht="15" x14ac:dyDescent="0.25">
      <c r="A183"/>
      <c r="B183"/>
      <c r="C183"/>
      <c r="D183"/>
      <c r="E183"/>
    </row>
    <row r="184" spans="1:5" ht="15" x14ac:dyDescent="0.25">
      <c r="A184"/>
      <c r="B184"/>
      <c r="C184"/>
      <c r="D184"/>
      <c r="E184"/>
    </row>
    <row r="185" spans="1:5" ht="15" x14ac:dyDescent="0.25">
      <c r="A185"/>
      <c r="B185"/>
      <c r="C185"/>
      <c r="D185"/>
      <c r="E185"/>
    </row>
    <row r="186" spans="1:5" ht="15" x14ac:dyDescent="0.25">
      <c r="A186"/>
      <c r="B186"/>
      <c r="C186"/>
      <c r="D186"/>
      <c r="E186"/>
    </row>
    <row r="187" spans="1:5" ht="15" x14ac:dyDescent="0.25">
      <c r="A187"/>
      <c r="B187"/>
      <c r="C187"/>
      <c r="D187"/>
      <c r="E187"/>
    </row>
    <row r="188" spans="1:5" ht="15" x14ac:dyDescent="0.25">
      <c r="A188"/>
      <c r="B188"/>
      <c r="C188"/>
      <c r="D188"/>
      <c r="E188"/>
    </row>
    <row r="189" spans="1:5" ht="15" x14ac:dyDescent="0.25">
      <c r="A189"/>
      <c r="B189"/>
      <c r="C189"/>
      <c r="D189"/>
      <c r="E189"/>
    </row>
    <row r="190" spans="1:5" ht="15" x14ac:dyDescent="0.25">
      <c r="A190"/>
      <c r="B190"/>
      <c r="C190"/>
      <c r="D190"/>
      <c r="E190"/>
    </row>
    <row r="191" spans="1:5" ht="15" x14ac:dyDescent="0.25">
      <c r="A191"/>
      <c r="B191"/>
      <c r="C191"/>
      <c r="D191"/>
      <c r="E191"/>
    </row>
    <row r="192" spans="1:5" ht="15" x14ac:dyDescent="0.25">
      <c r="A192"/>
      <c r="B192"/>
      <c r="C192"/>
      <c r="D192"/>
      <c r="E192"/>
    </row>
    <row r="193" spans="1:5" ht="15" x14ac:dyDescent="0.25">
      <c r="A193"/>
      <c r="B193"/>
      <c r="C193"/>
      <c r="D193"/>
      <c r="E193"/>
    </row>
    <row r="194" spans="1:5" ht="15" x14ac:dyDescent="0.25">
      <c r="A194"/>
      <c r="B194"/>
      <c r="C194"/>
      <c r="D194"/>
      <c r="E194"/>
    </row>
    <row r="195" spans="1:5" ht="15" x14ac:dyDescent="0.25">
      <c r="A195"/>
      <c r="B195"/>
      <c r="C195"/>
      <c r="D195"/>
      <c r="E195"/>
    </row>
    <row r="196" spans="1:5" ht="15" x14ac:dyDescent="0.25">
      <c r="A196"/>
      <c r="B196"/>
      <c r="C196"/>
      <c r="D196"/>
      <c r="E196"/>
    </row>
    <row r="197" spans="1:5" ht="15" x14ac:dyDescent="0.25">
      <c r="A197"/>
      <c r="B197"/>
      <c r="C197"/>
      <c r="D197"/>
      <c r="E197"/>
    </row>
    <row r="198" spans="1:5" ht="15" x14ac:dyDescent="0.25">
      <c r="A198"/>
      <c r="B198"/>
      <c r="C198"/>
      <c r="D198"/>
      <c r="E198"/>
    </row>
    <row r="199" spans="1:5" ht="15" x14ac:dyDescent="0.25">
      <c r="A199"/>
      <c r="B199"/>
      <c r="C199"/>
      <c r="D199"/>
      <c r="E199"/>
    </row>
    <row r="200" spans="1:5" ht="15" x14ac:dyDescent="0.25">
      <c r="A200"/>
      <c r="B200"/>
      <c r="C200"/>
      <c r="D200"/>
      <c r="E200"/>
    </row>
    <row r="201" spans="1:5" ht="15" x14ac:dyDescent="0.25">
      <c r="A201"/>
      <c r="B201"/>
      <c r="C201"/>
      <c r="D201"/>
      <c r="E201"/>
    </row>
    <row r="202" spans="1:5" ht="15" x14ac:dyDescent="0.25">
      <c r="A202"/>
      <c r="B202"/>
      <c r="C202"/>
      <c r="D202"/>
      <c r="E202"/>
    </row>
    <row r="203" spans="1:5" ht="15" x14ac:dyDescent="0.25">
      <c r="A203"/>
      <c r="B203"/>
      <c r="C203"/>
      <c r="D203"/>
      <c r="E203"/>
    </row>
    <row r="204" spans="1:5" ht="15" x14ac:dyDescent="0.25">
      <c r="A204"/>
      <c r="B204"/>
      <c r="C204"/>
      <c r="D204"/>
      <c r="E204"/>
    </row>
    <row r="205" spans="1:5" ht="15" x14ac:dyDescent="0.25">
      <c r="A205"/>
      <c r="B205"/>
      <c r="C205"/>
      <c r="D205"/>
      <c r="E205"/>
    </row>
    <row r="206" spans="1:5" ht="15" x14ac:dyDescent="0.25">
      <c r="A206"/>
      <c r="B206"/>
      <c r="C206"/>
      <c r="D206"/>
      <c r="E206"/>
    </row>
    <row r="207" spans="1:5" ht="15" x14ac:dyDescent="0.25">
      <c r="A207"/>
      <c r="B207"/>
      <c r="C207"/>
      <c r="D207"/>
      <c r="E207"/>
    </row>
    <row r="208" spans="1:5" ht="15" x14ac:dyDescent="0.25">
      <c r="A208"/>
      <c r="B208"/>
      <c r="C208"/>
      <c r="D208"/>
      <c r="E208"/>
    </row>
    <row r="209" spans="1:5" ht="15" x14ac:dyDescent="0.25">
      <c r="A209"/>
      <c r="B209"/>
      <c r="C209"/>
      <c r="D209"/>
      <c r="E209"/>
    </row>
    <row r="210" spans="1:5" ht="15" x14ac:dyDescent="0.25">
      <c r="A210"/>
      <c r="B210"/>
      <c r="C210"/>
      <c r="D210"/>
      <c r="E210"/>
    </row>
    <row r="211" spans="1:5" ht="15" x14ac:dyDescent="0.25">
      <c r="A211"/>
      <c r="B211"/>
      <c r="C211"/>
      <c r="D211"/>
      <c r="E211"/>
    </row>
    <row r="212" spans="1:5" ht="15" x14ac:dyDescent="0.25">
      <c r="A212"/>
      <c r="B212"/>
      <c r="C212"/>
      <c r="D212"/>
      <c r="E212"/>
    </row>
    <row r="213" spans="1:5" ht="15" x14ac:dyDescent="0.25">
      <c r="A213"/>
      <c r="B213"/>
      <c r="C213"/>
      <c r="D213"/>
      <c r="E213"/>
    </row>
    <row r="214" spans="1:5" ht="15" x14ac:dyDescent="0.25">
      <c r="A214"/>
      <c r="B214"/>
      <c r="C214"/>
      <c r="D214"/>
      <c r="E214"/>
    </row>
    <row r="215" spans="1:5" ht="15" x14ac:dyDescent="0.25">
      <c r="A215"/>
      <c r="B215"/>
      <c r="C215"/>
      <c r="D215"/>
      <c r="E215"/>
    </row>
    <row r="216" spans="1:5" ht="15" x14ac:dyDescent="0.25">
      <c r="A216"/>
      <c r="B216"/>
      <c r="C216"/>
      <c r="D216"/>
      <c r="E216"/>
    </row>
    <row r="217" spans="1:5" ht="15" x14ac:dyDescent="0.25">
      <c r="A217"/>
      <c r="B217"/>
      <c r="C217"/>
      <c r="D217"/>
      <c r="E217"/>
    </row>
    <row r="218" spans="1:5" ht="15" x14ac:dyDescent="0.25">
      <c r="A218"/>
      <c r="B218"/>
      <c r="C218"/>
      <c r="D218"/>
      <c r="E218"/>
    </row>
    <row r="219" spans="1:5" ht="15" x14ac:dyDescent="0.25">
      <c r="A219"/>
      <c r="B219"/>
      <c r="C219"/>
      <c r="D219"/>
      <c r="E219"/>
    </row>
    <row r="220" spans="1:5" ht="15" x14ac:dyDescent="0.25">
      <c r="A220"/>
      <c r="B220"/>
      <c r="C220"/>
      <c r="D220"/>
      <c r="E220"/>
    </row>
    <row r="221" spans="1:5" ht="15" x14ac:dyDescent="0.25">
      <c r="A221"/>
      <c r="B221"/>
      <c r="C221"/>
      <c r="D221"/>
      <c r="E221"/>
    </row>
    <row r="222" spans="1:5" ht="15" x14ac:dyDescent="0.25">
      <c r="A222"/>
      <c r="B222"/>
      <c r="C222"/>
      <c r="D222"/>
      <c r="E222"/>
    </row>
    <row r="223" spans="1:5" ht="15" x14ac:dyDescent="0.25">
      <c r="A223"/>
      <c r="B223"/>
      <c r="C223"/>
      <c r="D223"/>
      <c r="E223"/>
    </row>
    <row r="224" spans="1:5" ht="15" x14ac:dyDescent="0.25">
      <c r="A224"/>
      <c r="B224"/>
      <c r="C224"/>
      <c r="D224"/>
      <c r="E224"/>
    </row>
    <row r="225" spans="1:5" ht="15" x14ac:dyDescent="0.25">
      <c r="A225"/>
      <c r="B225"/>
      <c r="C225"/>
      <c r="D225"/>
      <c r="E225"/>
    </row>
    <row r="226" spans="1:5" ht="15" x14ac:dyDescent="0.25">
      <c r="A226"/>
      <c r="B226"/>
      <c r="C226"/>
      <c r="D226"/>
      <c r="E226"/>
    </row>
    <row r="227" spans="1:5" ht="15" x14ac:dyDescent="0.25">
      <c r="A227"/>
      <c r="B227"/>
      <c r="C227"/>
      <c r="D227"/>
      <c r="E227"/>
    </row>
    <row r="228" spans="1:5" ht="15" x14ac:dyDescent="0.25">
      <c r="A228"/>
      <c r="B228"/>
      <c r="C228"/>
      <c r="D228"/>
      <c r="E228"/>
    </row>
    <row r="229" spans="1:5" ht="15" x14ac:dyDescent="0.25">
      <c r="A229"/>
      <c r="B229"/>
      <c r="C229"/>
      <c r="D229"/>
      <c r="E229"/>
    </row>
    <row r="230" spans="1:5" ht="15" x14ac:dyDescent="0.25">
      <c r="A230"/>
      <c r="B230"/>
      <c r="C230"/>
      <c r="D230"/>
      <c r="E230"/>
    </row>
    <row r="231" spans="1:5" ht="15" x14ac:dyDescent="0.25">
      <c r="A231"/>
      <c r="B231"/>
      <c r="C231"/>
      <c r="D231"/>
      <c r="E231"/>
    </row>
    <row r="232" spans="1:5" ht="15" x14ac:dyDescent="0.25">
      <c r="A232"/>
      <c r="B232"/>
      <c r="C232"/>
      <c r="D232"/>
      <c r="E232"/>
    </row>
    <row r="233" spans="1:5" ht="15" x14ac:dyDescent="0.25">
      <c r="A233"/>
      <c r="B233"/>
      <c r="C233"/>
      <c r="D233"/>
      <c r="E233"/>
    </row>
    <row r="234" spans="1:5" ht="15" x14ac:dyDescent="0.25">
      <c r="A234"/>
      <c r="B234"/>
      <c r="C234"/>
      <c r="D234"/>
      <c r="E234"/>
    </row>
    <row r="235" spans="1:5" ht="15" x14ac:dyDescent="0.25">
      <c r="A235"/>
      <c r="B235"/>
      <c r="C235"/>
      <c r="D235"/>
      <c r="E235"/>
    </row>
    <row r="236" spans="1:5" ht="15" x14ac:dyDescent="0.25">
      <c r="A236"/>
      <c r="B236"/>
      <c r="C236"/>
      <c r="D236"/>
      <c r="E236"/>
    </row>
    <row r="237" spans="1:5" ht="15" x14ac:dyDescent="0.25">
      <c r="A237"/>
      <c r="B237"/>
      <c r="C237"/>
      <c r="D237"/>
      <c r="E237"/>
    </row>
    <row r="238" spans="1:5" ht="15" x14ac:dyDescent="0.25">
      <c r="A238"/>
      <c r="B238"/>
      <c r="C238"/>
      <c r="D238"/>
      <c r="E238"/>
    </row>
    <row r="239" spans="1:5" ht="15" x14ac:dyDescent="0.25">
      <c r="A239"/>
      <c r="B239"/>
      <c r="C239"/>
      <c r="D239"/>
      <c r="E239"/>
    </row>
    <row r="240" spans="1:5" ht="15" x14ac:dyDescent="0.25">
      <c r="A240"/>
      <c r="B240"/>
      <c r="C240"/>
      <c r="D240"/>
      <c r="E240"/>
    </row>
    <row r="241" spans="1:5" ht="15" x14ac:dyDescent="0.25">
      <c r="A241"/>
      <c r="B241"/>
      <c r="C241"/>
      <c r="D241"/>
      <c r="E241"/>
    </row>
    <row r="242" spans="1:5" ht="15" x14ac:dyDescent="0.25">
      <c r="A242"/>
      <c r="B242"/>
      <c r="C242"/>
      <c r="D242"/>
      <c r="E242"/>
    </row>
    <row r="243" spans="1:5" ht="15" x14ac:dyDescent="0.25">
      <c r="A243"/>
      <c r="B243"/>
      <c r="C243"/>
      <c r="D243"/>
      <c r="E243"/>
    </row>
    <row r="244" spans="1:5" ht="15" x14ac:dyDescent="0.25">
      <c r="A244"/>
      <c r="B244"/>
      <c r="C244"/>
      <c r="D244"/>
      <c r="E244"/>
    </row>
    <row r="245" spans="1:5" ht="15" x14ac:dyDescent="0.25">
      <c r="A245"/>
      <c r="B245"/>
      <c r="C245"/>
      <c r="D245"/>
      <c r="E245"/>
    </row>
    <row r="246" spans="1:5" ht="15" x14ac:dyDescent="0.25">
      <c r="A246"/>
      <c r="B246"/>
      <c r="C246"/>
      <c r="D246"/>
      <c r="E246"/>
    </row>
    <row r="247" spans="1:5" ht="15" x14ac:dyDescent="0.25">
      <c r="A247"/>
      <c r="B247"/>
      <c r="C247"/>
      <c r="D247"/>
      <c r="E247"/>
    </row>
    <row r="248" spans="1:5" ht="15" x14ac:dyDescent="0.25">
      <c r="A248"/>
      <c r="B248"/>
      <c r="C248"/>
      <c r="D248"/>
      <c r="E248"/>
    </row>
    <row r="249" spans="1:5" ht="15" x14ac:dyDescent="0.25">
      <c r="A249"/>
      <c r="B249"/>
      <c r="C249"/>
      <c r="D249"/>
      <c r="E249"/>
    </row>
    <row r="250" spans="1:5" ht="15" x14ac:dyDescent="0.25">
      <c r="A250"/>
      <c r="B250"/>
      <c r="C250"/>
      <c r="D250"/>
      <c r="E250"/>
    </row>
    <row r="251" spans="1:5" ht="15" x14ac:dyDescent="0.25">
      <c r="A251"/>
      <c r="B251"/>
      <c r="C251"/>
      <c r="D251"/>
      <c r="E251"/>
    </row>
    <row r="252" spans="1:5" ht="15" x14ac:dyDescent="0.25">
      <c r="A252"/>
      <c r="B252"/>
      <c r="C252"/>
      <c r="D252"/>
      <c r="E252"/>
    </row>
    <row r="253" spans="1:5" ht="15" x14ac:dyDescent="0.25">
      <c r="A253"/>
      <c r="B253"/>
      <c r="C253"/>
      <c r="D253"/>
      <c r="E253"/>
    </row>
    <row r="254" spans="1:5" ht="15" x14ac:dyDescent="0.25">
      <c r="A254"/>
      <c r="B254"/>
      <c r="C254"/>
      <c r="D254"/>
      <c r="E254"/>
    </row>
    <row r="255" spans="1:5" ht="15" x14ac:dyDescent="0.25">
      <c r="A255"/>
      <c r="B255"/>
      <c r="C255"/>
      <c r="D255"/>
      <c r="E255"/>
    </row>
    <row r="256" spans="1:5" ht="15" x14ac:dyDescent="0.25">
      <c r="A256"/>
      <c r="B256"/>
      <c r="C256"/>
      <c r="D256"/>
      <c r="E256"/>
    </row>
    <row r="257" spans="1:5" ht="15" x14ac:dyDescent="0.25">
      <c r="A257"/>
      <c r="B257"/>
      <c r="C257"/>
      <c r="D257"/>
      <c r="E257"/>
    </row>
    <row r="258" spans="1:5" ht="15" x14ac:dyDescent="0.25">
      <c r="A258"/>
      <c r="B258"/>
      <c r="C258"/>
      <c r="D258"/>
      <c r="E258"/>
    </row>
    <row r="259" spans="1:5" ht="15" x14ac:dyDescent="0.25">
      <c r="A259"/>
      <c r="B259"/>
      <c r="C259"/>
      <c r="D259"/>
      <c r="E259"/>
    </row>
    <row r="260" spans="1:5" ht="15" x14ac:dyDescent="0.25">
      <c r="A260"/>
      <c r="B260"/>
      <c r="C260"/>
      <c r="D260"/>
      <c r="E260"/>
    </row>
    <row r="261" spans="1:5" ht="15" x14ac:dyDescent="0.25">
      <c r="A261"/>
      <c r="B261"/>
      <c r="C261"/>
      <c r="D261"/>
      <c r="E261"/>
    </row>
    <row r="262" spans="1:5" ht="15" x14ac:dyDescent="0.25">
      <c r="A262"/>
      <c r="B262"/>
      <c r="C262"/>
      <c r="D262"/>
      <c r="E262"/>
    </row>
    <row r="263" spans="1:5" ht="15" x14ac:dyDescent="0.25">
      <c r="A263"/>
      <c r="B263"/>
      <c r="C263"/>
      <c r="D263"/>
      <c r="E263"/>
    </row>
    <row r="264" spans="1:5" ht="15" x14ac:dyDescent="0.25">
      <c r="A264"/>
      <c r="B264"/>
      <c r="C264"/>
      <c r="D264"/>
      <c r="E264"/>
    </row>
    <row r="265" spans="1:5" ht="15" x14ac:dyDescent="0.25">
      <c r="A265"/>
      <c r="B265"/>
      <c r="C265"/>
      <c r="D265"/>
      <c r="E265"/>
    </row>
    <row r="266" spans="1:5" ht="15" x14ac:dyDescent="0.25">
      <c r="A266"/>
      <c r="B266"/>
      <c r="C266"/>
      <c r="D266"/>
      <c r="E266"/>
    </row>
    <row r="267" spans="1:5" ht="15" x14ac:dyDescent="0.25">
      <c r="A267"/>
      <c r="B267"/>
      <c r="C267"/>
      <c r="D267"/>
      <c r="E267"/>
    </row>
    <row r="268" spans="1:5" ht="15" x14ac:dyDescent="0.25">
      <c r="A268"/>
      <c r="B268"/>
      <c r="C268"/>
      <c r="D268"/>
      <c r="E268"/>
    </row>
    <row r="269" spans="1:5" ht="15" x14ac:dyDescent="0.25">
      <c r="A269"/>
      <c r="B269"/>
      <c r="C269"/>
      <c r="D269"/>
      <c r="E269"/>
    </row>
    <row r="270" spans="1:5" ht="15" x14ac:dyDescent="0.25">
      <c r="A270"/>
      <c r="B270"/>
      <c r="C270"/>
      <c r="D270"/>
      <c r="E270"/>
    </row>
    <row r="271" spans="1:5" ht="15" x14ac:dyDescent="0.25">
      <c r="A271"/>
      <c r="B271"/>
      <c r="C271"/>
      <c r="D271"/>
      <c r="E271"/>
    </row>
    <row r="272" spans="1:5" ht="15" x14ac:dyDescent="0.25">
      <c r="A272"/>
      <c r="B272"/>
      <c r="C272"/>
      <c r="D272"/>
      <c r="E272"/>
    </row>
    <row r="273" spans="1:5" ht="15" x14ac:dyDescent="0.25">
      <c r="A273"/>
      <c r="B273"/>
      <c r="C273"/>
      <c r="D273"/>
      <c r="E273"/>
    </row>
    <row r="274" spans="1:5" ht="15" x14ac:dyDescent="0.25">
      <c r="A274"/>
      <c r="B274"/>
      <c r="C274"/>
      <c r="D274"/>
      <c r="E274"/>
    </row>
    <row r="275" spans="1:5" ht="15" x14ac:dyDescent="0.25">
      <c r="A275"/>
      <c r="B275"/>
      <c r="C275"/>
      <c r="D275"/>
      <c r="E275"/>
    </row>
    <row r="276" spans="1:5" ht="15" x14ac:dyDescent="0.25">
      <c r="A276"/>
      <c r="B276"/>
      <c r="C276"/>
      <c r="D276"/>
      <c r="E276"/>
    </row>
    <row r="277" spans="1:5" ht="15" x14ac:dyDescent="0.25">
      <c r="A277"/>
      <c r="B277"/>
      <c r="C277"/>
      <c r="D277"/>
      <c r="E277"/>
    </row>
    <row r="278" spans="1:5" ht="15" x14ac:dyDescent="0.25">
      <c r="A278"/>
      <c r="B278"/>
      <c r="C278"/>
      <c r="D278"/>
      <c r="E278"/>
    </row>
    <row r="279" spans="1:5" ht="15" x14ac:dyDescent="0.25">
      <c r="A279"/>
      <c r="B279"/>
      <c r="C279"/>
      <c r="D279"/>
      <c r="E279"/>
    </row>
    <row r="280" spans="1:5" ht="15" x14ac:dyDescent="0.25">
      <c r="A280"/>
      <c r="B280"/>
      <c r="C280"/>
      <c r="D280"/>
      <c r="E280"/>
    </row>
    <row r="281" spans="1:5" ht="15" x14ac:dyDescent="0.25">
      <c r="A281"/>
      <c r="B281"/>
      <c r="C281"/>
      <c r="D281"/>
      <c r="E281"/>
    </row>
    <row r="282" spans="1:5" ht="15" x14ac:dyDescent="0.25">
      <c r="A282"/>
      <c r="B282"/>
      <c r="C282"/>
      <c r="D282"/>
      <c r="E282"/>
    </row>
    <row r="283" spans="1:5" ht="15" x14ac:dyDescent="0.25">
      <c r="A283"/>
      <c r="B283"/>
      <c r="C283"/>
      <c r="D283"/>
      <c r="E283"/>
    </row>
    <row r="284" spans="1:5" ht="15" x14ac:dyDescent="0.25">
      <c r="A284"/>
      <c r="B284"/>
      <c r="C284"/>
      <c r="D284"/>
      <c r="E284"/>
    </row>
    <row r="285" spans="1:5" ht="15" x14ac:dyDescent="0.25">
      <c r="A285"/>
      <c r="B285"/>
      <c r="C285"/>
      <c r="D285"/>
      <c r="E285"/>
    </row>
    <row r="286" spans="1:5" ht="15" x14ac:dyDescent="0.25">
      <c r="A286"/>
      <c r="B286"/>
      <c r="C286"/>
      <c r="D286"/>
      <c r="E286"/>
    </row>
    <row r="287" spans="1:5" ht="15" x14ac:dyDescent="0.25">
      <c r="A287"/>
      <c r="B287"/>
      <c r="C287"/>
      <c r="D287"/>
      <c r="E287"/>
    </row>
    <row r="288" spans="1:5" ht="15" x14ac:dyDescent="0.25">
      <c r="A288"/>
      <c r="B288"/>
      <c r="C288"/>
      <c r="D288"/>
      <c r="E288"/>
    </row>
    <row r="289" spans="1:5" ht="15" x14ac:dyDescent="0.25">
      <c r="A289"/>
      <c r="B289"/>
      <c r="C289"/>
      <c r="D289"/>
      <c r="E289"/>
    </row>
    <row r="290" spans="1:5" ht="15" x14ac:dyDescent="0.25">
      <c r="A290"/>
      <c r="B290"/>
      <c r="C290"/>
      <c r="D290"/>
      <c r="E290"/>
    </row>
    <row r="291" spans="1:5" ht="15" x14ac:dyDescent="0.25">
      <c r="A291"/>
      <c r="B291"/>
      <c r="C291"/>
      <c r="D291"/>
      <c r="E291"/>
    </row>
    <row r="292" spans="1:5" ht="15" x14ac:dyDescent="0.25">
      <c r="A292"/>
      <c r="B292"/>
      <c r="C292"/>
      <c r="D292"/>
      <c r="E292"/>
    </row>
    <row r="293" spans="1:5" ht="15" x14ac:dyDescent="0.25">
      <c r="A293"/>
      <c r="B293"/>
      <c r="C293"/>
      <c r="D293"/>
      <c r="E293"/>
    </row>
    <row r="294" spans="1:5" ht="15" x14ac:dyDescent="0.25">
      <c r="A294"/>
      <c r="B294"/>
      <c r="C294"/>
      <c r="D294"/>
      <c r="E294"/>
    </row>
    <row r="295" spans="1:5" ht="15" x14ac:dyDescent="0.25">
      <c r="A295"/>
      <c r="B295"/>
      <c r="C295"/>
      <c r="D295"/>
      <c r="E295"/>
    </row>
    <row r="296" spans="1:5" ht="15" x14ac:dyDescent="0.25">
      <c r="A296"/>
      <c r="B296"/>
      <c r="C296"/>
      <c r="D296"/>
      <c r="E296"/>
    </row>
    <row r="297" spans="1:5" ht="15" x14ac:dyDescent="0.25">
      <c r="A297"/>
      <c r="B297"/>
      <c r="C297"/>
      <c r="D297"/>
      <c r="E297"/>
    </row>
    <row r="298" spans="1:5" ht="15" x14ac:dyDescent="0.25">
      <c r="A298"/>
      <c r="B298"/>
      <c r="C298"/>
      <c r="D298"/>
      <c r="E298"/>
    </row>
    <row r="299" spans="1:5" ht="15" x14ac:dyDescent="0.25">
      <c r="A299"/>
      <c r="B299"/>
      <c r="C299"/>
      <c r="D299"/>
      <c r="E299"/>
    </row>
    <row r="300" spans="1:5" ht="15" x14ac:dyDescent="0.25">
      <c r="A300"/>
      <c r="B300"/>
      <c r="C300"/>
      <c r="D300"/>
      <c r="E300"/>
    </row>
    <row r="301" spans="1:5" ht="15" x14ac:dyDescent="0.25">
      <c r="A301"/>
      <c r="B301"/>
      <c r="C301"/>
      <c r="D301"/>
      <c r="E301"/>
    </row>
    <row r="302" spans="1:5" ht="15" x14ac:dyDescent="0.25">
      <c r="A302"/>
      <c r="B302"/>
      <c r="C302"/>
      <c r="D302"/>
      <c r="E302"/>
    </row>
    <row r="303" spans="1:5" ht="15" x14ac:dyDescent="0.25">
      <c r="A303"/>
      <c r="B303"/>
      <c r="C303"/>
      <c r="D303"/>
      <c r="E303"/>
    </row>
    <row r="304" spans="1:5" ht="15" x14ac:dyDescent="0.25">
      <c r="A304"/>
      <c r="B304"/>
      <c r="C304"/>
      <c r="D304"/>
      <c r="E304"/>
    </row>
    <row r="305" spans="1:5" ht="15" x14ac:dyDescent="0.25">
      <c r="A305"/>
      <c r="B305"/>
      <c r="C305"/>
      <c r="D305"/>
      <c r="E305"/>
    </row>
    <row r="306" spans="1:5" ht="15" x14ac:dyDescent="0.25">
      <c r="A306"/>
      <c r="B306"/>
      <c r="C306"/>
      <c r="D306"/>
      <c r="E306"/>
    </row>
    <row r="307" spans="1:5" ht="15" x14ac:dyDescent="0.25">
      <c r="A307"/>
      <c r="B307"/>
      <c r="C307"/>
      <c r="D307"/>
      <c r="E307"/>
    </row>
    <row r="308" spans="1:5" ht="15" x14ac:dyDescent="0.25">
      <c r="A308"/>
      <c r="B308"/>
      <c r="C308"/>
      <c r="D308"/>
      <c r="E308"/>
    </row>
    <row r="309" spans="1:5" ht="15" x14ac:dyDescent="0.25">
      <c r="A309"/>
      <c r="B309"/>
      <c r="C309"/>
      <c r="D309"/>
      <c r="E309"/>
    </row>
    <row r="310" spans="1:5" ht="15" x14ac:dyDescent="0.25">
      <c r="A310"/>
      <c r="B310"/>
      <c r="C310"/>
      <c r="D310"/>
      <c r="E310"/>
    </row>
    <row r="311" spans="1:5" ht="15" x14ac:dyDescent="0.25">
      <c r="A311"/>
      <c r="B311"/>
      <c r="C311"/>
      <c r="D311"/>
      <c r="E311"/>
    </row>
    <row r="312" spans="1:5" ht="15" x14ac:dyDescent="0.25">
      <c r="A312"/>
      <c r="B312"/>
      <c r="C312"/>
      <c r="D312"/>
      <c r="E312"/>
    </row>
    <row r="313" spans="1:5" ht="15" x14ac:dyDescent="0.25">
      <c r="A313"/>
      <c r="B313"/>
      <c r="C313"/>
      <c r="D313"/>
      <c r="E313"/>
    </row>
    <row r="314" spans="1:5" ht="15" x14ac:dyDescent="0.25">
      <c r="A314"/>
      <c r="B314"/>
      <c r="C314"/>
      <c r="D314"/>
      <c r="E314"/>
    </row>
    <row r="315" spans="1:5" ht="15" x14ac:dyDescent="0.25">
      <c r="A315"/>
      <c r="B315"/>
      <c r="C315"/>
      <c r="D315"/>
      <c r="E315"/>
    </row>
    <row r="316" spans="1:5" ht="15" x14ac:dyDescent="0.25">
      <c r="A316"/>
      <c r="B316"/>
      <c r="C316"/>
      <c r="D316"/>
      <c r="E316"/>
    </row>
    <row r="317" spans="1:5" ht="15" x14ac:dyDescent="0.25">
      <c r="A317"/>
      <c r="B317"/>
      <c r="C317"/>
      <c r="D317"/>
      <c r="E317"/>
    </row>
    <row r="318" spans="1:5" ht="15" x14ac:dyDescent="0.25">
      <c r="A318"/>
      <c r="B318"/>
      <c r="C318"/>
      <c r="D318"/>
      <c r="E318"/>
    </row>
    <row r="319" spans="1:5" ht="15" x14ac:dyDescent="0.25">
      <c r="A319"/>
      <c r="B319"/>
      <c r="C319"/>
      <c r="D319"/>
      <c r="E319"/>
    </row>
    <row r="320" spans="1:5" ht="15" x14ac:dyDescent="0.25">
      <c r="A320"/>
      <c r="B320"/>
      <c r="C320"/>
      <c r="D320"/>
      <c r="E320"/>
    </row>
    <row r="321" spans="1:5" ht="15" x14ac:dyDescent="0.25">
      <c r="A321"/>
      <c r="B321"/>
      <c r="C321"/>
      <c r="D321"/>
      <c r="E321"/>
    </row>
    <row r="322" spans="1:5" ht="15" x14ac:dyDescent="0.25">
      <c r="A322"/>
      <c r="B322"/>
      <c r="C322"/>
      <c r="D322"/>
      <c r="E322"/>
    </row>
    <row r="323" spans="1:5" ht="15" x14ac:dyDescent="0.25">
      <c r="A323"/>
      <c r="B323"/>
      <c r="C323"/>
      <c r="D323"/>
      <c r="E323"/>
    </row>
    <row r="324" spans="1:5" ht="15" x14ac:dyDescent="0.25">
      <c r="A324"/>
      <c r="B324"/>
      <c r="C324"/>
      <c r="D324"/>
      <c r="E324"/>
    </row>
    <row r="325" spans="1:5" ht="15" x14ac:dyDescent="0.25">
      <c r="A325"/>
      <c r="B325"/>
      <c r="C325"/>
      <c r="D325"/>
      <c r="E325"/>
    </row>
    <row r="326" spans="1:5" ht="15" x14ac:dyDescent="0.25">
      <c r="A326"/>
      <c r="B326"/>
      <c r="C326"/>
      <c r="D326"/>
      <c r="E326"/>
    </row>
    <row r="327" spans="1:5" ht="15" x14ac:dyDescent="0.25">
      <c r="A327"/>
      <c r="B327"/>
      <c r="C327"/>
      <c r="D327"/>
      <c r="E327"/>
    </row>
    <row r="328" spans="1:5" ht="15" x14ac:dyDescent="0.25">
      <c r="A328"/>
      <c r="B328"/>
      <c r="C328"/>
      <c r="D328"/>
      <c r="E328"/>
    </row>
    <row r="329" spans="1:5" ht="15" x14ac:dyDescent="0.25">
      <c r="A329"/>
      <c r="B329"/>
      <c r="C329"/>
      <c r="D329"/>
      <c r="E329"/>
    </row>
    <row r="330" spans="1:5" ht="15" x14ac:dyDescent="0.25">
      <c r="A330"/>
      <c r="B330"/>
      <c r="C330"/>
      <c r="D330"/>
      <c r="E330"/>
    </row>
    <row r="331" spans="1:5" ht="15" x14ac:dyDescent="0.25">
      <c r="A331"/>
      <c r="B331"/>
      <c r="C331"/>
      <c r="D331"/>
      <c r="E331"/>
    </row>
    <row r="332" spans="1:5" ht="15" x14ac:dyDescent="0.25">
      <c r="A332"/>
      <c r="B332"/>
      <c r="C332"/>
      <c r="D332"/>
      <c r="E332"/>
    </row>
    <row r="333" spans="1:5" ht="15" x14ac:dyDescent="0.25">
      <c r="A333"/>
      <c r="B333"/>
      <c r="C333"/>
      <c r="D333"/>
      <c r="E333"/>
    </row>
    <row r="334" spans="1:5" ht="15" x14ac:dyDescent="0.25">
      <c r="A334"/>
      <c r="B334"/>
      <c r="C334"/>
      <c r="D334"/>
      <c r="E334"/>
    </row>
    <row r="335" spans="1:5" ht="15" x14ac:dyDescent="0.25">
      <c r="A335"/>
      <c r="B335"/>
      <c r="C335"/>
      <c r="D335"/>
      <c r="E335"/>
    </row>
    <row r="336" spans="1:5" ht="15" x14ac:dyDescent="0.25">
      <c r="A336"/>
      <c r="B336"/>
      <c r="C336"/>
      <c r="D336"/>
      <c r="E336"/>
    </row>
    <row r="337" spans="1:5" ht="15" x14ac:dyDescent="0.25">
      <c r="A337"/>
      <c r="B337"/>
      <c r="C337"/>
      <c r="D337"/>
      <c r="E337"/>
    </row>
    <row r="338" spans="1:5" ht="15" x14ac:dyDescent="0.25">
      <c r="A338"/>
      <c r="B338"/>
      <c r="C338"/>
      <c r="D338"/>
      <c r="E338"/>
    </row>
    <row r="339" spans="1:5" ht="15" x14ac:dyDescent="0.25">
      <c r="A339"/>
      <c r="B339"/>
      <c r="C339"/>
      <c r="D339"/>
      <c r="E339"/>
    </row>
    <row r="340" spans="1:5" ht="15" x14ac:dyDescent="0.25">
      <c r="A340"/>
      <c r="B340"/>
      <c r="C340"/>
      <c r="D340"/>
      <c r="E340"/>
    </row>
    <row r="341" spans="1:5" ht="15" x14ac:dyDescent="0.25">
      <c r="A341"/>
      <c r="B341"/>
      <c r="C341"/>
      <c r="D341"/>
      <c r="E341"/>
    </row>
    <row r="342" spans="1:5" ht="15" x14ac:dyDescent="0.25">
      <c r="A342"/>
      <c r="B342"/>
      <c r="C342"/>
      <c r="D342"/>
      <c r="E342"/>
    </row>
    <row r="343" spans="1:5" ht="15" x14ac:dyDescent="0.25">
      <c r="A343"/>
      <c r="B343"/>
      <c r="C343"/>
      <c r="D343"/>
      <c r="E343"/>
    </row>
    <row r="344" spans="1:5" ht="15" x14ac:dyDescent="0.25">
      <c r="A344"/>
      <c r="B344"/>
      <c r="C344"/>
      <c r="D344"/>
      <c r="E344"/>
    </row>
    <row r="345" spans="1:5" ht="15" x14ac:dyDescent="0.25">
      <c r="A345"/>
      <c r="B345"/>
      <c r="C345"/>
      <c r="D345"/>
      <c r="E345"/>
    </row>
    <row r="346" spans="1:5" ht="15" x14ac:dyDescent="0.25">
      <c r="A346"/>
      <c r="B346"/>
      <c r="C346"/>
      <c r="D346"/>
      <c r="E346"/>
    </row>
    <row r="347" spans="1:5" ht="15" x14ac:dyDescent="0.25">
      <c r="A347"/>
      <c r="B347"/>
      <c r="C347"/>
      <c r="D347"/>
      <c r="E347"/>
    </row>
    <row r="348" spans="1:5" ht="15" x14ac:dyDescent="0.25">
      <c r="A348"/>
      <c r="B348"/>
      <c r="C348"/>
      <c r="D348"/>
      <c r="E348"/>
    </row>
    <row r="349" spans="1:5" ht="15" x14ac:dyDescent="0.25">
      <c r="A349"/>
      <c r="B349"/>
      <c r="C349"/>
      <c r="D349"/>
      <c r="E349"/>
    </row>
    <row r="350" spans="1:5" ht="15" x14ac:dyDescent="0.25">
      <c r="A350"/>
      <c r="B350"/>
      <c r="C350"/>
      <c r="D350"/>
      <c r="E350"/>
    </row>
    <row r="351" spans="1:5" ht="15" x14ac:dyDescent="0.25">
      <c r="A351"/>
      <c r="B351"/>
      <c r="C351"/>
      <c r="D351"/>
      <c r="E351"/>
    </row>
    <row r="352" spans="1:5" ht="15" x14ac:dyDescent="0.25">
      <c r="A352"/>
      <c r="B352"/>
      <c r="C352"/>
      <c r="D352"/>
      <c r="E352"/>
    </row>
    <row r="353" spans="1:5" ht="15" x14ac:dyDescent="0.25">
      <c r="A353"/>
      <c r="B353"/>
      <c r="C353"/>
      <c r="D353"/>
      <c r="E353"/>
    </row>
    <row r="354" spans="1:5" ht="15" x14ac:dyDescent="0.25">
      <c r="A354"/>
      <c r="B354"/>
      <c r="C354"/>
      <c r="D354"/>
      <c r="E354"/>
    </row>
    <row r="355" spans="1:5" ht="15" x14ac:dyDescent="0.25">
      <c r="A355"/>
      <c r="B355"/>
      <c r="C355"/>
      <c r="D355"/>
      <c r="E355"/>
    </row>
    <row r="356" spans="1:5" ht="15" x14ac:dyDescent="0.25">
      <c r="A356"/>
      <c r="B356"/>
      <c r="C356"/>
      <c r="D356"/>
      <c r="E356"/>
    </row>
    <row r="357" spans="1:5" ht="15" x14ac:dyDescent="0.25">
      <c r="A357"/>
      <c r="B357"/>
      <c r="C357"/>
      <c r="D357"/>
      <c r="E357"/>
    </row>
    <row r="358" spans="1:5" ht="15" x14ac:dyDescent="0.25">
      <c r="A358"/>
      <c r="B358"/>
      <c r="C358"/>
      <c r="D358"/>
      <c r="E358"/>
    </row>
    <row r="359" spans="1:5" ht="15" x14ac:dyDescent="0.25">
      <c r="A359"/>
      <c r="B359"/>
      <c r="C359"/>
      <c r="D359"/>
      <c r="E359"/>
    </row>
    <row r="360" spans="1:5" ht="15" x14ac:dyDescent="0.25">
      <c r="A360"/>
      <c r="B360"/>
      <c r="C360"/>
      <c r="D360"/>
      <c r="E360"/>
    </row>
    <row r="361" spans="1:5" ht="15" x14ac:dyDescent="0.25">
      <c r="A361"/>
      <c r="B361"/>
      <c r="C361"/>
      <c r="D361"/>
      <c r="E361"/>
    </row>
    <row r="362" spans="1:5" ht="15" x14ac:dyDescent="0.25">
      <c r="A362"/>
      <c r="B362"/>
      <c r="C362"/>
      <c r="D362"/>
      <c r="E362"/>
    </row>
    <row r="363" spans="1:5" ht="15" x14ac:dyDescent="0.25">
      <c r="A363"/>
      <c r="B363"/>
      <c r="C363"/>
      <c r="D363"/>
      <c r="E363"/>
    </row>
    <row r="364" spans="1:5" ht="15" x14ac:dyDescent="0.25">
      <c r="A364"/>
      <c r="B364"/>
      <c r="C364"/>
      <c r="D364"/>
      <c r="E364"/>
    </row>
    <row r="365" spans="1:5" ht="15" x14ac:dyDescent="0.25">
      <c r="A365"/>
      <c r="B365"/>
      <c r="C365"/>
      <c r="D365"/>
      <c r="E365"/>
    </row>
    <row r="366" spans="1:5" ht="15" x14ac:dyDescent="0.25">
      <c r="A366"/>
      <c r="B366"/>
      <c r="C366"/>
      <c r="D366"/>
      <c r="E366"/>
    </row>
    <row r="367" spans="1:5" ht="15" x14ac:dyDescent="0.25">
      <c r="A367"/>
      <c r="B367"/>
      <c r="C367"/>
      <c r="D367"/>
      <c r="E367"/>
    </row>
    <row r="368" spans="1:5" ht="15" x14ac:dyDescent="0.25">
      <c r="A368"/>
      <c r="B368"/>
      <c r="C368"/>
      <c r="D368"/>
      <c r="E368"/>
    </row>
    <row r="369" spans="1:5" ht="15" x14ac:dyDescent="0.25">
      <c r="A369"/>
      <c r="B369"/>
      <c r="C369"/>
      <c r="D369"/>
      <c r="E369"/>
    </row>
    <row r="370" spans="1:5" ht="15" x14ac:dyDescent="0.25">
      <c r="A370"/>
      <c r="B370"/>
      <c r="C370"/>
      <c r="D370"/>
      <c r="E370"/>
    </row>
    <row r="371" spans="1:5" ht="15" x14ac:dyDescent="0.25">
      <c r="A371"/>
      <c r="B371"/>
      <c r="C371"/>
      <c r="D371"/>
      <c r="E371"/>
    </row>
    <row r="372" spans="1:5" ht="15" x14ac:dyDescent="0.25">
      <c r="A372"/>
      <c r="B372"/>
      <c r="C372"/>
      <c r="D372"/>
      <c r="E372"/>
    </row>
    <row r="373" spans="1:5" ht="15" x14ac:dyDescent="0.25">
      <c r="A373"/>
      <c r="B373"/>
      <c r="C373"/>
      <c r="D373"/>
      <c r="E373"/>
    </row>
    <row r="374" spans="1:5" ht="15" x14ac:dyDescent="0.25">
      <c r="A374"/>
      <c r="B374"/>
      <c r="C374"/>
      <c r="D374"/>
      <c r="E374"/>
    </row>
    <row r="375" spans="1:5" ht="15" x14ac:dyDescent="0.25">
      <c r="A375"/>
      <c r="B375"/>
      <c r="C375"/>
      <c r="D375"/>
      <c r="E375"/>
    </row>
    <row r="376" spans="1:5" ht="15" x14ac:dyDescent="0.25">
      <c r="A376"/>
      <c r="B376"/>
      <c r="C376"/>
      <c r="D376"/>
      <c r="E376"/>
    </row>
    <row r="377" spans="1:5" ht="15" x14ac:dyDescent="0.25">
      <c r="A377"/>
      <c r="B377"/>
      <c r="C377"/>
      <c r="D377"/>
      <c r="E377"/>
    </row>
    <row r="378" spans="1:5" ht="15" x14ac:dyDescent="0.25">
      <c r="A378"/>
      <c r="B378"/>
      <c r="C378"/>
      <c r="D378"/>
      <c r="E378"/>
    </row>
    <row r="379" spans="1:5" ht="15" x14ac:dyDescent="0.25">
      <c r="A379"/>
      <c r="B379"/>
      <c r="C379"/>
      <c r="D379"/>
      <c r="E379"/>
    </row>
    <row r="380" spans="1:5" ht="15" x14ac:dyDescent="0.25">
      <c r="A380"/>
      <c r="B380"/>
      <c r="C380"/>
      <c r="D380"/>
      <c r="E380"/>
    </row>
    <row r="381" spans="1:5" ht="15" x14ac:dyDescent="0.25">
      <c r="A381"/>
      <c r="B381"/>
      <c r="C381"/>
      <c r="D381"/>
      <c r="E381"/>
    </row>
    <row r="382" spans="1:5" ht="15" x14ac:dyDescent="0.25">
      <c r="A382"/>
      <c r="B382"/>
      <c r="C382"/>
      <c r="D382"/>
      <c r="E382"/>
    </row>
    <row r="383" spans="1:5" ht="15" x14ac:dyDescent="0.25">
      <c r="A383"/>
      <c r="B383"/>
      <c r="C383"/>
      <c r="D383"/>
      <c r="E383"/>
    </row>
    <row r="384" spans="1:5" ht="15" x14ac:dyDescent="0.25">
      <c r="A384"/>
      <c r="B384"/>
      <c r="C384"/>
      <c r="D384"/>
      <c r="E384"/>
    </row>
    <row r="385" spans="1:5" ht="15" x14ac:dyDescent="0.25">
      <c r="A385"/>
      <c r="B385"/>
      <c r="C385"/>
      <c r="D385"/>
      <c r="E385"/>
    </row>
    <row r="386" spans="1:5" ht="15" x14ac:dyDescent="0.25">
      <c r="A386"/>
      <c r="B386"/>
      <c r="C386"/>
      <c r="D386"/>
      <c r="E386"/>
    </row>
    <row r="387" spans="1:5" ht="15" x14ac:dyDescent="0.25">
      <c r="A387"/>
      <c r="B387"/>
      <c r="C387"/>
      <c r="D387"/>
      <c r="E387"/>
    </row>
    <row r="388" spans="1:5" ht="15" x14ac:dyDescent="0.25">
      <c r="A388"/>
      <c r="B388"/>
      <c r="C388"/>
      <c r="D388"/>
      <c r="E388"/>
    </row>
    <row r="389" spans="1:5" ht="15" x14ac:dyDescent="0.25">
      <c r="A389"/>
      <c r="B389"/>
      <c r="C389"/>
      <c r="D389"/>
      <c r="E389"/>
    </row>
    <row r="390" spans="1:5" ht="15" x14ac:dyDescent="0.25">
      <c r="A390"/>
      <c r="B390"/>
      <c r="C390"/>
      <c r="D390"/>
      <c r="E390"/>
    </row>
    <row r="391" spans="1:5" ht="15" x14ac:dyDescent="0.25">
      <c r="A391"/>
      <c r="B391"/>
      <c r="C391"/>
      <c r="D391"/>
      <c r="E391"/>
    </row>
    <row r="392" spans="1:5" ht="15" x14ac:dyDescent="0.25">
      <c r="A392"/>
      <c r="B392"/>
      <c r="C392"/>
      <c r="D392"/>
      <c r="E392"/>
    </row>
    <row r="393" spans="1:5" ht="15" x14ac:dyDescent="0.25">
      <c r="A393"/>
      <c r="B393"/>
      <c r="C393"/>
      <c r="D393"/>
      <c r="E393"/>
    </row>
    <row r="394" spans="1:5" ht="15" x14ac:dyDescent="0.25">
      <c r="A394"/>
      <c r="B394"/>
      <c r="C394"/>
      <c r="D394"/>
      <c r="E394"/>
    </row>
    <row r="395" spans="1:5" ht="15" x14ac:dyDescent="0.25">
      <c r="A395"/>
      <c r="B395"/>
      <c r="C395"/>
      <c r="D395"/>
      <c r="E395"/>
    </row>
    <row r="396" spans="1:5" ht="15" x14ac:dyDescent="0.25">
      <c r="A396"/>
      <c r="B396"/>
      <c r="C396"/>
      <c r="D396"/>
      <c r="E396"/>
    </row>
    <row r="397" spans="1:5" ht="15" x14ac:dyDescent="0.25">
      <c r="A397"/>
      <c r="B397"/>
      <c r="C397"/>
      <c r="D397"/>
      <c r="E397"/>
    </row>
    <row r="398" spans="1:5" ht="15" x14ac:dyDescent="0.25">
      <c r="A398"/>
      <c r="B398"/>
      <c r="C398"/>
      <c r="D398"/>
      <c r="E398"/>
    </row>
    <row r="399" spans="1:5" ht="15" x14ac:dyDescent="0.25">
      <c r="A399"/>
      <c r="B399"/>
      <c r="C399"/>
      <c r="D399"/>
      <c r="E399"/>
    </row>
    <row r="400" spans="1:5" ht="15" x14ac:dyDescent="0.25">
      <c r="A400"/>
      <c r="B400"/>
      <c r="C400"/>
      <c r="D400"/>
      <c r="E400"/>
    </row>
    <row r="401" spans="1:5" ht="15" x14ac:dyDescent="0.25">
      <c r="A401"/>
      <c r="B401"/>
      <c r="C401"/>
      <c r="D401"/>
      <c r="E401"/>
    </row>
    <row r="402" spans="1:5" ht="15" x14ac:dyDescent="0.25">
      <c r="A402"/>
      <c r="B402"/>
      <c r="C402"/>
      <c r="D402"/>
      <c r="E402"/>
    </row>
    <row r="403" spans="1:5" ht="15" x14ac:dyDescent="0.25">
      <c r="A403"/>
      <c r="B403"/>
      <c r="C403"/>
      <c r="D403"/>
      <c r="E403"/>
    </row>
    <row r="404" spans="1:5" ht="15" x14ac:dyDescent="0.25">
      <c r="A404"/>
      <c r="B404"/>
      <c r="C404"/>
      <c r="D404"/>
      <c r="E404"/>
    </row>
    <row r="405" spans="1:5" ht="15" x14ac:dyDescent="0.25">
      <c r="A405"/>
      <c r="B405"/>
      <c r="C405"/>
      <c r="D405"/>
      <c r="E405"/>
    </row>
    <row r="406" spans="1:5" ht="15" x14ac:dyDescent="0.25">
      <c r="A406"/>
      <c r="B406"/>
      <c r="C406"/>
      <c r="D406"/>
      <c r="E406"/>
    </row>
    <row r="407" spans="1:5" ht="15" x14ac:dyDescent="0.25">
      <c r="A407"/>
      <c r="B407"/>
      <c r="C407"/>
      <c r="D407"/>
      <c r="E407"/>
    </row>
    <row r="408" spans="1:5" ht="15" x14ac:dyDescent="0.25">
      <c r="A408"/>
      <c r="B408"/>
      <c r="C408"/>
      <c r="D408"/>
      <c r="E408"/>
    </row>
    <row r="409" spans="1:5" ht="15" x14ac:dyDescent="0.25">
      <c r="A409"/>
      <c r="B409"/>
      <c r="C409"/>
      <c r="D409"/>
      <c r="E409"/>
    </row>
    <row r="410" spans="1:5" ht="15" x14ac:dyDescent="0.25">
      <c r="A410"/>
      <c r="B410"/>
      <c r="C410"/>
      <c r="D410"/>
      <c r="E410"/>
    </row>
    <row r="411" spans="1:5" ht="15" x14ac:dyDescent="0.25">
      <c r="A411"/>
      <c r="B411"/>
      <c r="C411"/>
      <c r="D411"/>
      <c r="E411"/>
    </row>
    <row r="412" spans="1:5" ht="15" x14ac:dyDescent="0.25">
      <c r="A412"/>
      <c r="B412"/>
      <c r="C412"/>
      <c r="D412"/>
      <c r="E412"/>
    </row>
    <row r="413" spans="1:5" ht="15" x14ac:dyDescent="0.25">
      <c r="A413"/>
      <c r="B413"/>
      <c r="C413"/>
      <c r="D413"/>
      <c r="E413"/>
    </row>
    <row r="414" spans="1:5" ht="15" x14ac:dyDescent="0.25">
      <c r="A414"/>
      <c r="B414"/>
      <c r="C414"/>
      <c r="D414"/>
      <c r="E414"/>
    </row>
    <row r="415" spans="1:5" ht="15" x14ac:dyDescent="0.25">
      <c r="A415"/>
      <c r="B415"/>
      <c r="C415"/>
      <c r="D415"/>
      <c r="E415"/>
    </row>
    <row r="416" spans="1:5" ht="15" x14ac:dyDescent="0.25">
      <c r="A416"/>
      <c r="B416"/>
      <c r="C416"/>
      <c r="D416"/>
      <c r="E416"/>
    </row>
    <row r="417" spans="1:5" ht="15" x14ac:dyDescent="0.25">
      <c r="A417"/>
      <c r="B417"/>
      <c r="C417"/>
      <c r="D417"/>
      <c r="E417"/>
    </row>
    <row r="418" spans="1:5" ht="15" x14ac:dyDescent="0.25">
      <c r="A418"/>
      <c r="B418"/>
      <c r="C418"/>
      <c r="D418"/>
      <c r="E418"/>
    </row>
    <row r="419" spans="1:5" ht="15" x14ac:dyDescent="0.25">
      <c r="A419"/>
      <c r="B419"/>
      <c r="C419"/>
      <c r="D419"/>
      <c r="E419"/>
    </row>
    <row r="420" spans="1:5" ht="15" x14ac:dyDescent="0.25">
      <c r="A420"/>
      <c r="B420"/>
      <c r="C420"/>
      <c r="D420"/>
      <c r="E420"/>
    </row>
    <row r="421" spans="1:5" ht="15" x14ac:dyDescent="0.25">
      <c r="A421"/>
      <c r="B421"/>
      <c r="C421"/>
      <c r="D421"/>
      <c r="E421"/>
    </row>
    <row r="422" spans="1:5" ht="15" x14ac:dyDescent="0.25">
      <c r="A422"/>
      <c r="B422"/>
      <c r="C422"/>
      <c r="D422"/>
      <c r="E422"/>
    </row>
    <row r="423" spans="1:5" ht="15" x14ac:dyDescent="0.25">
      <c r="A423"/>
      <c r="B423"/>
      <c r="C423"/>
      <c r="D423"/>
      <c r="E423"/>
    </row>
    <row r="424" spans="1:5" ht="15" x14ac:dyDescent="0.25">
      <c r="A424"/>
      <c r="B424"/>
      <c r="C424"/>
      <c r="D424"/>
      <c r="E424"/>
    </row>
    <row r="425" spans="1:5" ht="15" x14ac:dyDescent="0.25">
      <c r="A425"/>
      <c r="B425"/>
      <c r="C425"/>
      <c r="D425"/>
      <c r="E425"/>
    </row>
    <row r="426" spans="1:5" ht="15" x14ac:dyDescent="0.25">
      <c r="A426"/>
      <c r="B426"/>
      <c r="C426"/>
      <c r="D426"/>
      <c r="E426"/>
    </row>
    <row r="427" spans="1:5" ht="15" x14ac:dyDescent="0.25">
      <c r="A427"/>
      <c r="B427"/>
      <c r="C427"/>
      <c r="D427"/>
      <c r="E427"/>
    </row>
    <row r="428" spans="1:5" ht="15" x14ac:dyDescent="0.25">
      <c r="A428"/>
      <c r="B428"/>
      <c r="C428"/>
      <c r="D428"/>
      <c r="E428"/>
    </row>
    <row r="429" spans="1:5" ht="15" x14ac:dyDescent="0.25">
      <c r="A429"/>
      <c r="B429"/>
      <c r="C429"/>
      <c r="D429"/>
      <c r="E429"/>
    </row>
    <row r="430" spans="1:5" ht="15" x14ac:dyDescent="0.25">
      <c r="A430"/>
      <c r="B430"/>
      <c r="C430"/>
      <c r="D430"/>
      <c r="E430"/>
    </row>
    <row r="431" spans="1:5" ht="15" x14ac:dyDescent="0.25">
      <c r="A431"/>
      <c r="B431"/>
      <c r="C431"/>
      <c r="D431"/>
      <c r="E431"/>
    </row>
    <row r="432" spans="1:5" ht="15" x14ac:dyDescent="0.25">
      <c r="A432"/>
      <c r="B432"/>
      <c r="C432"/>
      <c r="D432"/>
      <c r="E432"/>
    </row>
    <row r="433" spans="1:5" ht="15" x14ac:dyDescent="0.25">
      <c r="A433"/>
      <c r="B433"/>
      <c r="C433"/>
      <c r="D433"/>
      <c r="E433"/>
    </row>
    <row r="434" spans="1:5" ht="15" x14ac:dyDescent="0.25">
      <c r="A434"/>
      <c r="B434"/>
      <c r="C434"/>
      <c r="D434"/>
      <c r="E434"/>
    </row>
    <row r="435" spans="1:5" ht="15" x14ac:dyDescent="0.25">
      <c r="A435"/>
      <c r="B435"/>
      <c r="C435"/>
      <c r="D435"/>
      <c r="E435"/>
    </row>
    <row r="436" spans="1:5" ht="15" x14ac:dyDescent="0.25">
      <c r="A436"/>
      <c r="B436"/>
      <c r="C436"/>
      <c r="D436"/>
      <c r="E436"/>
    </row>
    <row r="437" spans="1:5" ht="15" x14ac:dyDescent="0.25">
      <c r="A437"/>
      <c r="B437"/>
      <c r="C437"/>
      <c r="D437"/>
      <c r="E437"/>
    </row>
    <row r="438" spans="1:5" ht="15" x14ac:dyDescent="0.25">
      <c r="A438"/>
      <c r="B438"/>
      <c r="C438"/>
      <c r="D438"/>
      <c r="E438"/>
    </row>
    <row r="439" spans="1:5" ht="15" x14ac:dyDescent="0.25">
      <c r="A439"/>
      <c r="B439"/>
      <c r="C439"/>
      <c r="D439"/>
      <c r="E439"/>
    </row>
    <row r="440" spans="1:5" ht="15" x14ac:dyDescent="0.25">
      <c r="A440"/>
      <c r="B440"/>
      <c r="C440"/>
      <c r="D440"/>
      <c r="E440"/>
    </row>
    <row r="441" spans="1:5" ht="15" x14ac:dyDescent="0.25">
      <c r="A441"/>
      <c r="B441"/>
      <c r="C441"/>
      <c r="D441"/>
      <c r="E441"/>
    </row>
    <row r="442" spans="1:5" ht="15" x14ac:dyDescent="0.25">
      <c r="A442"/>
      <c r="B442"/>
      <c r="C442"/>
      <c r="D442"/>
      <c r="E442"/>
    </row>
    <row r="443" spans="1:5" ht="15" x14ac:dyDescent="0.25">
      <c r="A443"/>
      <c r="B443"/>
      <c r="C443"/>
      <c r="D443"/>
      <c r="E443"/>
    </row>
    <row r="444" spans="1:5" ht="15" x14ac:dyDescent="0.25">
      <c r="A444"/>
      <c r="B444"/>
      <c r="C444"/>
      <c r="D444"/>
      <c r="E444"/>
    </row>
    <row r="445" spans="1:5" ht="15" x14ac:dyDescent="0.25">
      <c r="A445"/>
      <c r="B445"/>
      <c r="C445"/>
      <c r="D445"/>
      <c r="E445"/>
    </row>
    <row r="446" spans="1:5" ht="15" x14ac:dyDescent="0.25">
      <c r="A446"/>
      <c r="B446"/>
      <c r="C446"/>
      <c r="D446"/>
      <c r="E446"/>
    </row>
    <row r="447" spans="1:5" ht="15" x14ac:dyDescent="0.25">
      <c r="A447"/>
      <c r="B447"/>
      <c r="C447"/>
      <c r="D447"/>
      <c r="E447"/>
    </row>
    <row r="448" spans="1:5" ht="15" x14ac:dyDescent="0.25">
      <c r="A448"/>
      <c r="B448"/>
      <c r="C448"/>
      <c r="D448"/>
      <c r="E448"/>
    </row>
    <row r="449" spans="1:5" ht="15" x14ac:dyDescent="0.25">
      <c r="A449"/>
      <c r="B449"/>
      <c r="C449"/>
      <c r="D449"/>
      <c r="E449"/>
    </row>
    <row r="450" spans="1:5" ht="15" x14ac:dyDescent="0.25">
      <c r="A450"/>
      <c r="B450"/>
      <c r="C450"/>
      <c r="D450"/>
      <c r="E450"/>
    </row>
    <row r="451" spans="1:5" ht="15" x14ac:dyDescent="0.25">
      <c r="A451"/>
      <c r="B451"/>
      <c r="C451"/>
      <c r="D451"/>
      <c r="E451"/>
    </row>
    <row r="452" spans="1:5" ht="15" x14ac:dyDescent="0.25">
      <c r="A452"/>
      <c r="B452"/>
      <c r="C452"/>
      <c r="D452"/>
      <c r="E452"/>
    </row>
    <row r="453" spans="1:5" ht="15" x14ac:dyDescent="0.25">
      <c r="A453"/>
      <c r="B453"/>
      <c r="C453"/>
      <c r="D453"/>
      <c r="E453"/>
    </row>
    <row r="454" spans="1:5" ht="15" x14ac:dyDescent="0.25">
      <c r="A454"/>
      <c r="B454"/>
      <c r="C454"/>
      <c r="D454"/>
      <c r="E454"/>
    </row>
    <row r="455" spans="1:5" ht="15" x14ac:dyDescent="0.25">
      <c r="A455"/>
      <c r="B455"/>
      <c r="C455"/>
      <c r="D455"/>
      <c r="E455"/>
    </row>
    <row r="456" spans="1:5" ht="15" x14ac:dyDescent="0.25">
      <c r="A456"/>
      <c r="B456"/>
      <c r="C456"/>
      <c r="D456"/>
      <c r="E456"/>
    </row>
    <row r="457" spans="1:5" ht="15" x14ac:dyDescent="0.25">
      <c r="A457"/>
      <c r="B457"/>
      <c r="C457"/>
      <c r="D457"/>
      <c r="E457"/>
    </row>
    <row r="458" spans="1:5" ht="15" x14ac:dyDescent="0.25">
      <c r="A458"/>
      <c r="B458"/>
      <c r="C458"/>
      <c r="D458"/>
      <c r="E458"/>
    </row>
    <row r="459" spans="1:5" ht="15" x14ac:dyDescent="0.25">
      <c r="A459"/>
      <c r="B459"/>
      <c r="C459"/>
      <c r="D459"/>
      <c r="E459"/>
    </row>
    <row r="460" spans="1:5" ht="15" x14ac:dyDescent="0.25">
      <c r="A460"/>
      <c r="B460"/>
      <c r="C460"/>
      <c r="D460"/>
      <c r="E460"/>
    </row>
    <row r="461" spans="1:5" ht="15" x14ac:dyDescent="0.25">
      <c r="A461"/>
      <c r="B461"/>
      <c r="C461"/>
      <c r="D461"/>
      <c r="E461"/>
    </row>
    <row r="462" spans="1:5" ht="15" x14ac:dyDescent="0.25">
      <c r="A462"/>
      <c r="B462"/>
      <c r="C462"/>
      <c r="D462"/>
      <c r="E462"/>
    </row>
    <row r="463" spans="1:5" ht="15" x14ac:dyDescent="0.25">
      <c r="A463"/>
      <c r="B463"/>
      <c r="C463"/>
      <c r="D463"/>
      <c r="E463"/>
    </row>
    <row r="464" spans="1:5" ht="15" x14ac:dyDescent="0.25">
      <c r="A464"/>
      <c r="B464"/>
      <c r="C464"/>
      <c r="D464"/>
      <c r="E464"/>
    </row>
    <row r="465" spans="1:5" ht="15" x14ac:dyDescent="0.25">
      <c r="A465"/>
      <c r="B465"/>
      <c r="C465"/>
      <c r="D465"/>
      <c r="E465"/>
    </row>
    <row r="466" spans="1:5" ht="15" x14ac:dyDescent="0.25">
      <c r="A466"/>
      <c r="B466"/>
      <c r="C466"/>
      <c r="D466"/>
      <c r="E466"/>
    </row>
    <row r="467" spans="1:5" ht="15" x14ac:dyDescent="0.25">
      <c r="A467"/>
      <c r="B467"/>
      <c r="C467"/>
      <c r="D467"/>
      <c r="E467"/>
    </row>
    <row r="468" spans="1:5" ht="15" x14ac:dyDescent="0.25">
      <c r="A468"/>
      <c r="B468"/>
      <c r="C468"/>
      <c r="D468"/>
      <c r="E468"/>
    </row>
    <row r="469" spans="1:5" ht="15" x14ac:dyDescent="0.25">
      <c r="A469"/>
      <c r="B469"/>
      <c r="C469"/>
      <c r="D469"/>
      <c r="E469"/>
    </row>
    <row r="470" spans="1:5" ht="15" x14ac:dyDescent="0.25">
      <c r="A470"/>
      <c r="B470"/>
      <c r="C470"/>
      <c r="D470"/>
      <c r="E470"/>
    </row>
    <row r="471" spans="1:5" ht="15" x14ac:dyDescent="0.25">
      <c r="A471"/>
      <c r="B471"/>
      <c r="C471"/>
      <c r="D471"/>
      <c r="E471"/>
    </row>
    <row r="472" spans="1:5" ht="15" x14ac:dyDescent="0.25">
      <c r="A472"/>
      <c r="B472"/>
      <c r="C472"/>
      <c r="D472"/>
      <c r="E472"/>
    </row>
    <row r="473" spans="1:5" ht="15" x14ac:dyDescent="0.25">
      <c r="A473"/>
      <c r="B473"/>
      <c r="C473"/>
      <c r="D473"/>
      <c r="E473"/>
    </row>
    <row r="474" spans="1:5" ht="15" x14ac:dyDescent="0.25">
      <c r="A474"/>
      <c r="B474"/>
      <c r="C474"/>
      <c r="D474"/>
      <c r="E474"/>
    </row>
    <row r="475" spans="1:5" ht="15" x14ac:dyDescent="0.25">
      <c r="A475"/>
      <c r="B475"/>
      <c r="C475"/>
      <c r="D475"/>
      <c r="E475"/>
    </row>
    <row r="476" spans="1:5" ht="15" x14ac:dyDescent="0.25">
      <c r="A476"/>
      <c r="B476"/>
      <c r="C476"/>
      <c r="D476"/>
      <c r="E476"/>
    </row>
    <row r="477" spans="1:5" ht="15" x14ac:dyDescent="0.25">
      <c r="A477"/>
      <c r="B477"/>
      <c r="C477"/>
      <c r="D477"/>
      <c r="E477"/>
    </row>
    <row r="478" spans="1:5" ht="15" x14ac:dyDescent="0.25">
      <c r="A478"/>
      <c r="B478"/>
      <c r="C478"/>
      <c r="D478"/>
      <c r="E478"/>
    </row>
    <row r="479" spans="1:5" ht="15" x14ac:dyDescent="0.25">
      <c r="A479"/>
      <c r="B479"/>
      <c r="C479"/>
      <c r="D479"/>
      <c r="E479"/>
    </row>
    <row r="480" spans="1:5" ht="15" x14ac:dyDescent="0.25">
      <c r="A480"/>
      <c r="B480"/>
      <c r="C480"/>
      <c r="D480"/>
      <c r="E480"/>
    </row>
    <row r="481" spans="1:5" ht="15" x14ac:dyDescent="0.25">
      <c r="A481"/>
      <c r="B481"/>
      <c r="C481"/>
      <c r="D481"/>
      <c r="E481"/>
    </row>
    <row r="482" spans="1:5" ht="15" x14ac:dyDescent="0.25">
      <c r="A482"/>
      <c r="B482"/>
      <c r="C482"/>
      <c r="D482"/>
      <c r="E482"/>
    </row>
    <row r="483" spans="1:5" ht="15" x14ac:dyDescent="0.25">
      <c r="A483"/>
      <c r="B483"/>
      <c r="C483"/>
      <c r="D483"/>
      <c r="E483"/>
    </row>
    <row r="484" spans="1:5" ht="15" x14ac:dyDescent="0.25">
      <c r="A484"/>
      <c r="B484"/>
      <c r="C484"/>
      <c r="D484"/>
      <c r="E484"/>
    </row>
    <row r="485" spans="1:5" ht="15" x14ac:dyDescent="0.25">
      <c r="A485"/>
      <c r="B485"/>
      <c r="C485"/>
      <c r="D485"/>
      <c r="E485"/>
    </row>
    <row r="486" spans="1:5" ht="15" x14ac:dyDescent="0.25">
      <c r="A486"/>
      <c r="B486"/>
      <c r="C486"/>
      <c r="D486"/>
      <c r="E486"/>
    </row>
    <row r="487" spans="1:5" ht="15" x14ac:dyDescent="0.25">
      <c r="A487"/>
      <c r="B487"/>
      <c r="C487"/>
      <c r="D487"/>
      <c r="E487"/>
    </row>
    <row r="488" spans="1:5" ht="15" x14ac:dyDescent="0.25">
      <c r="A488"/>
      <c r="B488"/>
      <c r="C488"/>
      <c r="D488"/>
      <c r="E488"/>
    </row>
    <row r="489" spans="1:5" ht="15" x14ac:dyDescent="0.25">
      <c r="A489"/>
      <c r="B489"/>
      <c r="C489"/>
      <c r="D489"/>
      <c r="E489"/>
    </row>
    <row r="490" spans="1:5" ht="15" x14ac:dyDescent="0.25">
      <c r="A490"/>
      <c r="B490"/>
      <c r="C490"/>
      <c r="D490"/>
      <c r="E490"/>
    </row>
    <row r="491" spans="1:5" ht="15" x14ac:dyDescent="0.25">
      <c r="A491"/>
      <c r="B491"/>
      <c r="C491"/>
      <c r="D491"/>
      <c r="E491"/>
    </row>
    <row r="492" spans="1:5" ht="15" x14ac:dyDescent="0.25">
      <c r="A492"/>
      <c r="B492"/>
      <c r="C492"/>
      <c r="D492"/>
      <c r="E492"/>
    </row>
    <row r="493" spans="1:5" ht="15" x14ac:dyDescent="0.25">
      <c r="A493"/>
      <c r="B493"/>
      <c r="C493"/>
      <c r="D493"/>
      <c r="E493"/>
    </row>
    <row r="494" spans="1:5" ht="15" x14ac:dyDescent="0.25">
      <c r="A494"/>
      <c r="B494"/>
      <c r="C494"/>
      <c r="D494"/>
      <c r="E494"/>
    </row>
    <row r="495" spans="1:5" ht="15" x14ac:dyDescent="0.25">
      <c r="A495"/>
      <c r="B495"/>
      <c r="C495"/>
      <c r="D495"/>
      <c r="E495"/>
    </row>
    <row r="496" spans="1:5" ht="15" x14ac:dyDescent="0.25">
      <c r="A496"/>
      <c r="B496"/>
      <c r="C496"/>
      <c r="D496"/>
      <c r="E496"/>
    </row>
    <row r="497" spans="1:5" ht="15" x14ac:dyDescent="0.25">
      <c r="A497"/>
      <c r="B497"/>
      <c r="C497"/>
      <c r="D497"/>
      <c r="E497"/>
    </row>
    <row r="498" spans="1:5" ht="15" x14ac:dyDescent="0.25">
      <c r="A498"/>
      <c r="B498"/>
      <c r="C498"/>
      <c r="D498"/>
      <c r="E498"/>
    </row>
    <row r="499" spans="1:5" ht="15" x14ac:dyDescent="0.25">
      <c r="A499"/>
      <c r="B499"/>
      <c r="C499"/>
      <c r="D499"/>
      <c r="E499"/>
    </row>
    <row r="500" spans="1:5" ht="15" x14ac:dyDescent="0.25">
      <c r="A500"/>
      <c r="B500"/>
      <c r="C500"/>
      <c r="D500"/>
      <c r="E500"/>
    </row>
    <row r="501" spans="1:5" ht="15" x14ac:dyDescent="0.25">
      <c r="A501"/>
      <c r="B501"/>
      <c r="C501"/>
      <c r="D501"/>
      <c r="E501"/>
    </row>
    <row r="502" spans="1:5" ht="15" x14ac:dyDescent="0.25">
      <c r="A502"/>
      <c r="B502"/>
      <c r="C502"/>
      <c r="D502"/>
      <c r="E502"/>
    </row>
    <row r="503" spans="1:5" ht="15" x14ac:dyDescent="0.25">
      <c r="A503"/>
      <c r="B503"/>
      <c r="C503"/>
      <c r="D503"/>
      <c r="E503"/>
    </row>
    <row r="504" spans="1:5" ht="15" x14ac:dyDescent="0.25">
      <c r="A504"/>
      <c r="B504"/>
      <c r="C504"/>
      <c r="D504"/>
      <c r="E504"/>
    </row>
    <row r="505" spans="1:5" ht="15" x14ac:dyDescent="0.25">
      <c r="A505"/>
      <c r="B505"/>
      <c r="C505"/>
      <c r="D505"/>
      <c r="E505"/>
    </row>
    <row r="506" spans="1:5" ht="15" x14ac:dyDescent="0.25">
      <c r="A506"/>
      <c r="B506"/>
      <c r="C506"/>
      <c r="D506"/>
      <c r="E506"/>
    </row>
    <row r="507" spans="1:5" ht="15" x14ac:dyDescent="0.25">
      <c r="A507"/>
      <c r="B507"/>
      <c r="C507"/>
      <c r="D507"/>
      <c r="E507"/>
    </row>
    <row r="508" spans="1:5" ht="15" x14ac:dyDescent="0.25">
      <c r="A508"/>
      <c r="B508"/>
      <c r="C508"/>
      <c r="D508"/>
      <c r="E508"/>
    </row>
    <row r="509" spans="1:5" ht="15" x14ac:dyDescent="0.25">
      <c r="A509"/>
      <c r="B509"/>
      <c r="C509"/>
      <c r="D509"/>
      <c r="E509"/>
    </row>
    <row r="510" spans="1:5" ht="15" x14ac:dyDescent="0.25">
      <c r="A510"/>
      <c r="B510"/>
      <c r="C510"/>
      <c r="D510"/>
      <c r="E510"/>
    </row>
    <row r="511" spans="1:5" ht="15" x14ac:dyDescent="0.25">
      <c r="A511"/>
      <c r="B511"/>
      <c r="C511"/>
      <c r="D511"/>
      <c r="E511"/>
    </row>
    <row r="512" spans="1:5" ht="15" x14ac:dyDescent="0.25">
      <c r="A512"/>
      <c r="B512"/>
      <c r="C512"/>
      <c r="D512"/>
      <c r="E512"/>
    </row>
    <row r="513" spans="1:5" ht="15" x14ac:dyDescent="0.25">
      <c r="A513"/>
      <c r="B513"/>
      <c r="C513"/>
      <c r="D513"/>
      <c r="E513"/>
    </row>
    <row r="514" spans="1:5" ht="15" x14ac:dyDescent="0.25">
      <c r="A514"/>
      <c r="B514"/>
      <c r="C514"/>
      <c r="D514"/>
      <c r="E514"/>
    </row>
    <row r="515" spans="1:5" ht="15" x14ac:dyDescent="0.25">
      <c r="A515"/>
      <c r="B515"/>
      <c r="C515"/>
      <c r="D515"/>
      <c r="E515"/>
    </row>
    <row r="516" spans="1:5" ht="15" x14ac:dyDescent="0.25">
      <c r="A516"/>
      <c r="B516"/>
      <c r="C516"/>
      <c r="D516"/>
      <c r="E516"/>
    </row>
    <row r="517" spans="1:5" ht="15" x14ac:dyDescent="0.25">
      <c r="A517"/>
      <c r="B517"/>
      <c r="C517"/>
      <c r="D517"/>
      <c r="E517"/>
    </row>
    <row r="518" spans="1:5" ht="15" x14ac:dyDescent="0.25">
      <c r="A518"/>
      <c r="B518"/>
      <c r="C518"/>
      <c r="D518"/>
      <c r="E518"/>
    </row>
    <row r="519" spans="1:5" ht="15" x14ac:dyDescent="0.25">
      <c r="A519"/>
      <c r="B519"/>
      <c r="C519"/>
      <c r="D519"/>
      <c r="E519"/>
    </row>
    <row r="520" spans="1:5" ht="15" x14ac:dyDescent="0.25">
      <c r="A520"/>
      <c r="B520"/>
      <c r="C520"/>
      <c r="D520"/>
      <c r="E520"/>
    </row>
    <row r="521" spans="1:5" ht="15" x14ac:dyDescent="0.25">
      <c r="A521"/>
      <c r="B521"/>
      <c r="C521"/>
      <c r="D521"/>
      <c r="E521"/>
    </row>
    <row r="522" spans="1:5" ht="15" x14ac:dyDescent="0.25">
      <c r="A522"/>
      <c r="B522"/>
      <c r="C522"/>
      <c r="D522"/>
      <c r="E522"/>
    </row>
    <row r="523" spans="1:5" ht="15" x14ac:dyDescent="0.25">
      <c r="A523"/>
      <c r="B523"/>
      <c r="C523"/>
      <c r="D523"/>
      <c r="E523"/>
    </row>
    <row r="524" spans="1:5" ht="15" x14ac:dyDescent="0.25">
      <c r="A524"/>
      <c r="B524"/>
      <c r="C524"/>
      <c r="D524"/>
      <c r="E524"/>
    </row>
    <row r="525" spans="1:5" ht="15" x14ac:dyDescent="0.25">
      <c r="A525"/>
      <c r="B525"/>
      <c r="C525"/>
      <c r="D525"/>
      <c r="E525"/>
    </row>
    <row r="526" spans="1:5" ht="15" x14ac:dyDescent="0.25">
      <c r="A526"/>
      <c r="B526"/>
      <c r="C526"/>
      <c r="D526"/>
      <c r="E526"/>
    </row>
    <row r="527" spans="1:5" ht="15" x14ac:dyDescent="0.25">
      <c r="A527"/>
      <c r="B527"/>
      <c r="C527"/>
      <c r="D527"/>
      <c r="E527"/>
    </row>
    <row r="528" spans="1:5" ht="15" x14ac:dyDescent="0.25">
      <c r="A528"/>
      <c r="B528"/>
      <c r="C528"/>
      <c r="D528"/>
      <c r="E528"/>
    </row>
    <row r="529" spans="1:5" ht="15" x14ac:dyDescent="0.25">
      <c r="A529"/>
      <c r="B529"/>
      <c r="C529"/>
      <c r="D529"/>
      <c r="E529"/>
    </row>
    <row r="530" spans="1:5" ht="15" x14ac:dyDescent="0.25">
      <c r="A530"/>
      <c r="B530"/>
      <c r="C530"/>
      <c r="D530"/>
      <c r="E530"/>
    </row>
    <row r="531" spans="1:5" ht="15" x14ac:dyDescent="0.25">
      <c r="A531"/>
      <c r="B531"/>
      <c r="C531"/>
      <c r="D531"/>
      <c r="E531"/>
    </row>
    <row r="532" spans="1:5" ht="15" x14ac:dyDescent="0.25">
      <c r="A532"/>
      <c r="B532"/>
      <c r="C532"/>
      <c r="D532"/>
      <c r="E532"/>
    </row>
    <row r="533" spans="1:5" ht="15" x14ac:dyDescent="0.25">
      <c r="A533"/>
      <c r="B533"/>
      <c r="C533"/>
      <c r="D533"/>
      <c r="E533"/>
    </row>
    <row r="534" spans="1:5" ht="15" x14ac:dyDescent="0.25">
      <c r="A534"/>
      <c r="B534"/>
      <c r="C534"/>
      <c r="D534"/>
      <c r="E534"/>
    </row>
    <row r="535" spans="1:5" ht="15" x14ac:dyDescent="0.25">
      <c r="A535"/>
      <c r="B535"/>
      <c r="C535"/>
      <c r="D535"/>
      <c r="E535"/>
    </row>
    <row r="536" spans="1:5" ht="15" x14ac:dyDescent="0.25">
      <c r="A536"/>
      <c r="B536"/>
      <c r="C536"/>
      <c r="D536"/>
      <c r="E536"/>
    </row>
    <row r="537" spans="1:5" ht="15" x14ac:dyDescent="0.25">
      <c r="A537"/>
      <c r="B537"/>
      <c r="C537"/>
      <c r="D537"/>
      <c r="E537"/>
    </row>
    <row r="538" spans="1:5" ht="15" x14ac:dyDescent="0.25">
      <c r="A538"/>
      <c r="B538"/>
      <c r="C538"/>
      <c r="D538"/>
      <c r="E538"/>
    </row>
    <row r="539" spans="1:5" ht="15" x14ac:dyDescent="0.25">
      <c r="A539"/>
      <c r="B539"/>
      <c r="C539"/>
      <c r="D539"/>
      <c r="E539"/>
    </row>
    <row r="540" spans="1:5" ht="15" x14ac:dyDescent="0.25">
      <c r="A540"/>
      <c r="B540"/>
      <c r="C540"/>
      <c r="D540"/>
      <c r="E540"/>
    </row>
    <row r="541" spans="1:5" ht="15" x14ac:dyDescent="0.25">
      <c r="A541"/>
      <c r="B541"/>
      <c r="C541"/>
      <c r="D541"/>
      <c r="E541"/>
    </row>
    <row r="542" spans="1:5" ht="15" x14ac:dyDescent="0.25">
      <c r="A542"/>
      <c r="B542"/>
      <c r="C542"/>
      <c r="D542"/>
      <c r="E542"/>
    </row>
    <row r="543" spans="1:5" ht="15" x14ac:dyDescent="0.25">
      <c r="A543"/>
      <c r="B543"/>
      <c r="C543"/>
      <c r="D543"/>
      <c r="E543"/>
    </row>
    <row r="544" spans="1:5" ht="15" x14ac:dyDescent="0.25">
      <c r="A544"/>
      <c r="B544"/>
      <c r="C544"/>
      <c r="D544"/>
      <c r="E544"/>
    </row>
    <row r="545" spans="1:5" ht="15" x14ac:dyDescent="0.25">
      <c r="A545"/>
      <c r="B545"/>
      <c r="C545"/>
      <c r="D545"/>
      <c r="E545"/>
    </row>
    <row r="546" spans="1:5" ht="15" x14ac:dyDescent="0.25">
      <c r="A546"/>
      <c r="B546"/>
      <c r="C546"/>
      <c r="D546"/>
      <c r="E546"/>
    </row>
    <row r="547" spans="1:5" ht="15" x14ac:dyDescent="0.25">
      <c r="A547"/>
      <c r="B547"/>
      <c r="C547"/>
      <c r="D547"/>
      <c r="E547"/>
    </row>
    <row r="548" spans="1:5" ht="15" x14ac:dyDescent="0.25">
      <c r="A548"/>
      <c r="B548"/>
      <c r="C548"/>
      <c r="D548"/>
      <c r="E548"/>
    </row>
    <row r="549" spans="1:5" ht="15" x14ac:dyDescent="0.25">
      <c r="A549"/>
      <c r="B549"/>
      <c r="C549"/>
      <c r="D549"/>
      <c r="E549"/>
    </row>
    <row r="550" spans="1:5" ht="15" x14ac:dyDescent="0.25">
      <c r="A550"/>
      <c r="B550"/>
      <c r="C550"/>
      <c r="D550"/>
      <c r="E550"/>
    </row>
    <row r="551" spans="1:5" ht="15" x14ac:dyDescent="0.25">
      <c r="A551"/>
      <c r="B551"/>
      <c r="C551"/>
      <c r="D551"/>
      <c r="E551"/>
    </row>
    <row r="552" spans="1:5" ht="15" x14ac:dyDescent="0.25">
      <c r="A552"/>
      <c r="B552"/>
      <c r="C552"/>
      <c r="D552"/>
      <c r="E552"/>
    </row>
    <row r="553" spans="1:5" ht="15" x14ac:dyDescent="0.25">
      <c r="A553"/>
      <c r="B553"/>
      <c r="C553"/>
      <c r="D553"/>
      <c r="E553"/>
    </row>
    <row r="554" spans="1:5" ht="15" x14ac:dyDescent="0.25">
      <c r="A554"/>
      <c r="B554"/>
      <c r="C554"/>
      <c r="D554"/>
      <c r="E554"/>
    </row>
    <row r="555" spans="1:5" ht="15" x14ac:dyDescent="0.25">
      <c r="A555"/>
      <c r="B555"/>
      <c r="C555"/>
      <c r="D555"/>
      <c r="E555"/>
    </row>
    <row r="556" spans="1:5" ht="15" x14ac:dyDescent="0.25">
      <c r="A556"/>
      <c r="B556"/>
      <c r="C556"/>
      <c r="D556"/>
      <c r="E556"/>
    </row>
    <row r="557" spans="1:5" ht="15" x14ac:dyDescent="0.25">
      <c r="A557"/>
      <c r="B557"/>
      <c r="C557"/>
      <c r="D557"/>
      <c r="E557"/>
    </row>
    <row r="558" spans="1:5" ht="15" x14ac:dyDescent="0.25">
      <c r="A558"/>
      <c r="B558"/>
      <c r="C558"/>
      <c r="D558"/>
      <c r="E558"/>
    </row>
    <row r="559" spans="1:5" ht="15" x14ac:dyDescent="0.25">
      <c r="A559"/>
      <c r="B559"/>
      <c r="C559"/>
      <c r="D559"/>
      <c r="E559"/>
    </row>
    <row r="560" spans="1:5" ht="15" x14ac:dyDescent="0.25">
      <c r="A560"/>
      <c r="B560"/>
      <c r="C560"/>
      <c r="D560"/>
      <c r="E560"/>
    </row>
    <row r="561" spans="1:5" ht="15" x14ac:dyDescent="0.25">
      <c r="A561"/>
      <c r="B561"/>
      <c r="C561"/>
      <c r="D561"/>
      <c r="E561"/>
    </row>
    <row r="562" spans="1:5" ht="15" x14ac:dyDescent="0.25">
      <c r="A562"/>
      <c r="B562"/>
      <c r="C562"/>
      <c r="D562"/>
      <c r="E562"/>
    </row>
    <row r="563" spans="1:5" ht="15" x14ac:dyDescent="0.25">
      <c r="A563"/>
      <c r="B563"/>
      <c r="C563"/>
      <c r="D563"/>
      <c r="E563"/>
    </row>
    <row r="564" spans="1:5" ht="15" x14ac:dyDescent="0.25">
      <c r="A564"/>
      <c r="B564"/>
      <c r="C564"/>
      <c r="D564"/>
      <c r="E564"/>
    </row>
    <row r="566" spans="1:5" x14ac:dyDescent="0.25">
      <c r="A566" s="4"/>
    </row>
  </sheetData>
  <sortState xmlns:xlrd2="http://schemas.microsoft.com/office/spreadsheetml/2017/richdata2" ref="A2:E566">
    <sortCondition ref="B2:B566"/>
  </sortState>
  <conditionalFormatting sqref="B1:B157 B565:B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57 D565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7DA4C-6FBF-4A0C-B9F7-97AB1B6DACA1}">
  <dimension ref="A1:E566"/>
  <sheetViews>
    <sheetView workbookViewId="0">
      <selection activeCell="E47" sqref="A47:E47"/>
    </sheetView>
  </sheetViews>
  <sheetFormatPr defaultRowHeight="15.75" x14ac:dyDescent="0.25"/>
  <cols>
    <col min="1" max="1" width="15.5703125" style="1" bestFit="1" customWidth="1"/>
    <col min="2" max="2" width="17.5703125" style="2" customWidth="1"/>
    <col min="3" max="3" width="15.85546875" style="2" bestFit="1" customWidth="1"/>
    <col min="4" max="4" width="32.28515625" style="2" customWidth="1"/>
    <col min="5" max="5" width="13.5703125" style="2" bestFit="1" customWidth="1"/>
  </cols>
  <sheetData>
    <row r="1" spans="1:5" ht="15" x14ac:dyDescent="0.25">
      <c r="A1" s="10" t="s">
        <v>0</v>
      </c>
      <c r="B1" s="11" t="s">
        <v>1</v>
      </c>
      <c r="C1" s="11" t="s">
        <v>554</v>
      </c>
      <c r="D1" s="7" t="s">
        <v>553</v>
      </c>
      <c r="E1" s="6" t="s">
        <v>554</v>
      </c>
    </row>
    <row r="2" spans="1:5" ht="15" x14ac:dyDescent="0.25">
      <c r="A2" s="12" t="s">
        <v>3</v>
      </c>
      <c r="B2" s="13">
        <v>7.6040999138673566</v>
      </c>
      <c r="C2" s="13">
        <v>5.1866275559434505E-8</v>
      </c>
      <c r="D2" s="9">
        <v>0.98559075524786033</v>
      </c>
      <c r="E2" s="9">
        <v>0.89460356982408573</v>
      </c>
    </row>
    <row r="3" spans="1:5" ht="15" x14ac:dyDescent="0.25">
      <c r="A3" s="12" t="s">
        <v>9</v>
      </c>
      <c r="B3" s="13">
        <v>4.6768479977034598</v>
      </c>
      <c r="C3" s="13">
        <v>9.4707838733075258E-6</v>
      </c>
      <c r="D3" s="9">
        <v>1.2196319620913585</v>
      </c>
      <c r="E3" s="9">
        <v>0.24652495330042298</v>
      </c>
    </row>
    <row r="4" spans="1:5" ht="15" x14ac:dyDescent="0.25">
      <c r="A4" s="12" t="s">
        <v>12</v>
      </c>
      <c r="B4" s="13">
        <v>5.5020556227327706</v>
      </c>
      <c r="C4" s="13">
        <v>2.1824384081647685E-5</v>
      </c>
      <c r="D4" s="9">
        <v>0.79013010417124507</v>
      </c>
      <c r="E4" s="9">
        <v>0.30636755506028046</v>
      </c>
    </row>
    <row r="5" spans="1:5" ht="15" x14ac:dyDescent="0.25">
      <c r="A5" s="12" t="s">
        <v>24</v>
      </c>
      <c r="B5" s="13">
        <v>12.887512100677636</v>
      </c>
      <c r="C5" s="13">
        <v>2.3336198976615452E-4</v>
      </c>
      <c r="D5" s="9">
        <v>0.84118292169941722</v>
      </c>
      <c r="E5" s="9">
        <v>0.37480029274803706</v>
      </c>
    </row>
    <row r="6" spans="1:5" ht="15" x14ac:dyDescent="0.25">
      <c r="A6" s="12" t="s">
        <v>33</v>
      </c>
      <c r="B6" s="13">
        <v>16.358796460176993</v>
      </c>
      <c r="C6" s="13">
        <v>4.5483152491059074E-4</v>
      </c>
      <c r="D6" s="9">
        <v>1.0696418370349852</v>
      </c>
      <c r="E6" s="9">
        <v>0.67886945931150777</v>
      </c>
    </row>
    <row r="7" spans="1:5" ht="15" x14ac:dyDescent="0.25">
      <c r="A7" s="12" t="s">
        <v>39</v>
      </c>
      <c r="B7" s="13">
        <v>4.1411331861662983</v>
      </c>
      <c r="C7" s="13">
        <v>8.8861431875736092E-4</v>
      </c>
      <c r="D7" s="9">
        <v>1.5148015210206478</v>
      </c>
      <c r="E7" s="9">
        <v>0.12175613535544431</v>
      </c>
    </row>
    <row r="8" spans="1:5" ht="15" x14ac:dyDescent="0.25">
      <c r="A8" s="12" t="s">
        <v>40</v>
      </c>
      <c r="B8" s="13">
        <v>2.2684159943087563</v>
      </c>
      <c r="C8" s="13">
        <v>9.4885102793057323E-4</v>
      </c>
      <c r="D8" s="9">
        <v>1.2150215639291648</v>
      </c>
      <c r="E8" s="9">
        <v>8.3260693784430809E-2</v>
      </c>
    </row>
    <row r="9" spans="1:5" ht="15" x14ac:dyDescent="0.25">
      <c r="A9" s="12" t="s">
        <v>43</v>
      </c>
      <c r="B9" s="13">
        <v>2.4282802602974209</v>
      </c>
      <c r="C9" s="13">
        <v>1.2140395806532014E-3</v>
      </c>
      <c r="D9" s="9">
        <v>1.207528336254106</v>
      </c>
      <c r="E9" s="9">
        <v>0.15620056541922425</v>
      </c>
    </row>
    <row r="10" spans="1:5" ht="15" x14ac:dyDescent="0.25">
      <c r="A10" s="12" t="s">
        <v>45</v>
      </c>
      <c r="B10" s="13">
        <v>2.3303282246485693</v>
      </c>
      <c r="C10" s="13">
        <v>1.3459469919290801E-3</v>
      </c>
      <c r="D10" s="9">
        <v>1.2076005502142109</v>
      </c>
      <c r="E10" s="9">
        <v>0.13016011149755496</v>
      </c>
    </row>
    <row r="11" spans="1:5" ht="15" x14ac:dyDescent="0.25">
      <c r="A11" s="12" t="s">
        <v>46</v>
      </c>
      <c r="B11" s="13">
        <v>7.8444325367056056</v>
      </c>
      <c r="C11" s="13">
        <v>1.364466229860367E-3</v>
      </c>
      <c r="D11" s="9">
        <v>0.80963681273942423</v>
      </c>
      <c r="E11" s="9">
        <v>0.31602460337164551</v>
      </c>
    </row>
    <row r="12" spans="1:5" ht="15" x14ac:dyDescent="0.25">
      <c r="A12" s="12" t="s">
        <v>47</v>
      </c>
      <c r="B12" s="13">
        <v>4.1000921658986185</v>
      </c>
      <c r="C12" s="13">
        <v>1.4522668327288781E-3</v>
      </c>
      <c r="D12" s="9">
        <v>0.8751067751652204</v>
      </c>
      <c r="E12" s="9">
        <v>0.43833400731406469</v>
      </c>
    </row>
    <row r="13" spans="1:5" ht="15" x14ac:dyDescent="0.25">
      <c r="A13" s="12" t="s">
        <v>48</v>
      </c>
      <c r="B13" s="13">
        <v>2.2037956204379561</v>
      </c>
      <c r="C13" s="13">
        <v>1.5146238201618266E-3</v>
      </c>
      <c r="D13" s="9">
        <v>1.1252460443636914</v>
      </c>
      <c r="E13" s="9">
        <v>0.42462898047001463</v>
      </c>
    </row>
    <row r="14" spans="1:5" ht="15" x14ac:dyDescent="0.25">
      <c r="A14" s="12" t="s">
        <v>55</v>
      </c>
      <c r="B14" s="13">
        <v>5.4893150684931511</v>
      </c>
      <c r="C14" s="13">
        <v>1.9897124184876745E-3</v>
      </c>
      <c r="D14" s="9">
        <v>0.40427230984228385</v>
      </c>
      <c r="E14" s="9">
        <v>1.4969035872420685E-3</v>
      </c>
    </row>
    <row r="15" spans="1:5" ht="15" x14ac:dyDescent="0.25">
      <c r="A15" s="12" t="s">
        <v>58</v>
      </c>
      <c r="B15" s="13">
        <v>3.5964812882063515</v>
      </c>
      <c r="C15" s="13">
        <v>2.4944379434456328E-3</v>
      </c>
      <c r="D15" s="9">
        <v>1.4452606792252589</v>
      </c>
      <c r="E15" s="9">
        <v>0.11299218394085829</v>
      </c>
    </row>
    <row r="16" spans="1:5" ht="15" x14ac:dyDescent="0.25">
      <c r="A16" s="12" t="s">
        <v>61</v>
      </c>
      <c r="B16" s="13">
        <v>6.3521160822249101</v>
      </c>
      <c r="C16" s="13">
        <v>2.7574305167436404E-3</v>
      </c>
      <c r="D16" s="9">
        <v>0.79370669306327568</v>
      </c>
      <c r="E16" s="9">
        <v>0.37071099649242267</v>
      </c>
    </row>
    <row r="17" spans="1:5" ht="15" x14ac:dyDescent="0.25">
      <c r="A17" s="12" t="s">
        <v>63</v>
      </c>
      <c r="B17" s="13">
        <v>2.521613150379606</v>
      </c>
      <c r="C17" s="13">
        <v>3.1771445432576197E-3</v>
      </c>
      <c r="D17" s="9">
        <v>1.5131011965925285</v>
      </c>
      <c r="E17" s="9">
        <v>4.0588673263426675E-2</v>
      </c>
    </row>
    <row r="18" spans="1:5" ht="15" x14ac:dyDescent="0.25">
      <c r="A18" s="12" t="s">
        <v>66</v>
      </c>
      <c r="B18" s="13">
        <v>61.079086757990872</v>
      </c>
      <c r="C18" s="13">
        <v>3.9059545731853803E-3</v>
      </c>
      <c r="D18" s="9">
        <v>0.85690982273151362</v>
      </c>
      <c r="E18" s="9">
        <v>0.56540357874521741</v>
      </c>
    </row>
    <row r="19" spans="1:5" ht="15" x14ac:dyDescent="0.25">
      <c r="A19" s="12" t="s">
        <v>69</v>
      </c>
      <c r="B19" s="13">
        <v>2.9572195182827903</v>
      </c>
      <c r="C19" s="13">
        <v>4.3103628463291039E-3</v>
      </c>
      <c r="D19" s="9">
        <v>0.88981566664697298</v>
      </c>
      <c r="E19" s="9">
        <v>0.54750057775636218</v>
      </c>
    </row>
    <row r="20" spans="1:5" ht="15" x14ac:dyDescent="0.25">
      <c r="A20" s="12" t="s">
        <v>70</v>
      </c>
      <c r="B20" s="13">
        <v>2.2935526158979855</v>
      </c>
      <c r="C20" s="13">
        <v>4.5294471989203444E-3</v>
      </c>
      <c r="D20" s="9">
        <v>1.5482302080518777</v>
      </c>
      <c r="E20" s="9">
        <v>3.9998236289611661E-2</v>
      </c>
    </row>
    <row r="21" spans="1:5" ht="15" x14ac:dyDescent="0.25">
      <c r="A21" s="12" t="s">
        <v>73</v>
      </c>
      <c r="B21" s="13">
        <v>3.2959206671174219</v>
      </c>
      <c r="C21" s="13">
        <v>4.7417659036831936E-3</v>
      </c>
      <c r="D21" s="9">
        <v>0.92655908096280104</v>
      </c>
      <c r="E21" s="9">
        <v>0.72105535757689276</v>
      </c>
    </row>
    <row r="22" spans="1:5" ht="15" x14ac:dyDescent="0.25">
      <c r="A22" s="12" t="s">
        <v>75</v>
      </c>
      <c r="B22" s="13">
        <v>3.2324388230832724</v>
      </c>
      <c r="C22" s="13">
        <v>5.7655854236373016E-3</v>
      </c>
      <c r="D22" s="9">
        <v>0.9873896131081773</v>
      </c>
      <c r="E22" s="9">
        <v>0.93928019873531943</v>
      </c>
    </row>
    <row r="23" spans="1:5" ht="15" x14ac:dyDescent="0.25">
      <c r="A23" s="12" t="s">
        <v>77</v>
      </c>
      <c r="B23" s="13">
        <v>28.38926528536927</v>
      </c>
      <c r="C23" s="13">
        <v>6.283262714368667E-3</v>
      </c>
      <c r="D23" s="9">
        <v>0.57309626850919226</v>
      </c>
      <c r="E23" s="9">
        <v>6.153866716247601E-2</v>
      </c>
    </row>
    <row r="24" spans="1:5" ht="15" x14ac:dyDescent="0.25">
      <c r="A24" s="12" t="s">
        <v>80</v>
      </c>
      <c r="B24" s="13">
        <v>1.8102447505684103</v>
      </c>
      <c r="C24" s="13">
        <v>6.897295217383327E-3</v>
      </c>
      <c r="D24" s="9">
        <v>1.2368491045570067</v>
      </c>
      <c r="E24" s="9">
        <v>0.18608992020112444</v>
      </c>
    </row>
    <row r="25" spans="1:5" ht="15" x14ac:dyDescent="0.25">
      <c r="A25" s="12" t="s">
        <v>81</v>
      </c>
      <c r="B25" s="13">
        <v>4.4132295719844352</v>
      </c>
      <c r="C25" s="13">
        <v>8.0304796582394058E-3</v>
      </c>
      <c r="D25" s="9">
        <v>0.57496473285134908</v>
      </c>
      <c r="E25" s="9">
        <v>9.2414490248483444E-2</v>
      </c>
    </row>
    <row r="26" spans="1:5" ht="15" x14ac:dyDescent="0.25">
      <c r="A26" s="12" t="s">
        <v>83</v>
      </c>
      <c r="B26" s="13">
        <v>2.3798328311789292</v>
      </c>
      <c r="C26" s="13">
        <v>8.5190391570387613E-3</v>
      </c>
      <c r="D26" s="9">
        <v>1.0886993028697913</v>
      </c>
      <c r="E26" s="9">
        <v>0.59165184294290951</v>
      </c>
    </row>
    <row r="27" spans="1:5" ht="15" x14ac:dyDescent="0.25">
      <c r="A27" s="12" t="s">
        <v>84</v>
      </c>
      <c r="B27" s="13">
        <v>3.267685076380729</v>
      </c>
      <c r="C27" s="13">
        <v>8.6359750865325526E-3</v>
      </c>
      <c r="D27" s="9">
        <v>0.73261291714614485</v>
      </c>
      <c r="E27" s="9">
        <v>0.14215708399723392</v>
      </c>
    </row>
    <row r="28" spans="1:5" ht="15" x14ac:dyDescent="0.25">
      <c r="A28" s="12" t="s">
        <v>89</v>
      </c>
      <c r="B28" s="13">
        <v>2.147595818815331</v>
      </c>
      <c r="C28" s="13">
        <v>9.3396949137842071E-3</v>
      </c>
      <c r="D28" s="9">
        <v>0.91829450321240846</v>
      </c>
      <c r="E28" s="9">
        <v>0.71756934541995765</v>
      </c>
    </row>
    <row r="29" spans="1:5" ht="15" x14ac:dyDescent="0.25">
      <c r="A29" s="12" t="s">
        <v>94</v>
      </c>
      <c r="B29" s="13">
        <v>2.8877608573040043</v>
      </c>
      <c r="C29" s="13">
        <v>1.1949249142592743E-2</v>
      </c>
      <c r="D29" s="9">
        <v>0.82744140625000018</v>
      </c>
      <c r="E29" s="9">
        <v>0.3623346460075374</v>
      </c>
    </row>
    <row r="30" spans="1:5" ht="15" x14ac:dyDescent="0.25">
      <c r="A30" s="12" t="s">
        <v>95</v>
      </c>
      <c r="B30" s="13">
        <v>3.3725033587102553</v>
      </c>
      <c r="C30" s="13">
        <v>1.2136261519335102E-2</v>
      </c>
      <c r="D30" s="9">
        <v>0.73624316141711366</v>
      </c>
      <c r="E30" s="9">
        <v>0.17252636288240386</v>
      </c>
    </row>
    <row r="31" spans="1:5" ht="15" x14ac:dyDescent="0.25">
      <c r="A31" s="12" t="s">
        <v>100</v>
      </c>
      <c r="B31" s="13">
        <v>3.4577974870657795</v>
      </c>
      <c r="C31" s="13">
        <v>1.3585008871523549E-2</v>
      </c>
      <c r="D31" s="9">
        <v>1.2019066347469223</v>
      </c>
      <c r="E31" s="9">
        <v>0.50865200392815568</v>
      </c>
    </row>
    <row r="32" spans="1:5" ht="15" x14ac:dyDescent="0.25">
      <c r="A32" s="12" t="s">
        <v>101</v>
      </c>
      <c r="B32" s="13">
        <v>1.9125320664203227</v>
      </c>
      <c r="C32" s="13">
        <v>1.3700984164838411E-2</v>
      </c>
      <c r="D32" s="9">
        <v>1.1434723574704388</v>
      </c>
      <c r="E32" s="9">
        <v>0.40538738984184752</v>
      </c>
    </row>
    <row r="33" spans="1:5" ht="15" x14ac:dyDescent="0.25">
      <c r="A33" s="12" t="s">
        <v>102</v>
      </c>
      <c r="B33" s="13">
        <v>1.8491478398731669</v>
      </c>
      <c r="C33" s="13">
        <v>1.3736827516362835E-2</v>
      </c>
      <c r="D33" s="9">
        <v>0.93791529129335083</v>
      </c>
      <c r="E33" s="9">
        <v>0.73081721603391525</v>
      </c>
    </row>
    <row r="34" spans="1:5" ht="15" x14ac:dyDescent="0.25">
      <c r="A34" s="12" t="s">
        <v>106</v>
      </c>
      <c r="B34" s="13">
        <v>1.9748395967002748</v>
      </c>
      <c r="C34" s="13">
        <v>1.4764380162224247E-2</v>
      </c>
      <c r="D34" s="9">
        <v>0.72689192638834099</v>
      </c>
      <c r="E34" s="9">
        <v>0.21049721538007385</v>
      </c>
    </row>
    <row r="35" spans="1:5" ht="15" x14ac:dyDescent="0.25">
      <c r="A35" s="12" t="s">
        <v>108</v>
      </c>
      <c r="B35" s="13">
        <v>2.4748238609675903</v>
      </c>
      <c r="C35" s="13">
        <v>1.6313138129023207E-2</v>
      </c>
      <c r="D35" s="9">
        <v>0.68629125623944287</v>
      </c>
      <c r="E35" s="9">
        <v>0.10616428826145202</v>
      </c>
    </row>
    <row r="36" spans="1:5" ht="15" x14ac:dyDescent="0.25">
      <c r="A36" s="12" t="s">
        <v>112</v>
      </c>
      <c r="B36" s="13">
        <v>32.104376548307187</v>
      </c>
      <c r="C36" s="13">
        <v>1.7946899835726792E-2</v>
      </c>
      <c r="D36" s="9">
        <v>0.35782079509444836</v>
      </c>
      <c r="E36" s="9">
        <v>2.7509762837584453E-2</v>
      </c>
    </row>
    <row r="37" spans="1:5" ht="15" x14ac:dyDescent="0.25">
      <c r="A37" s="12" t="s">
        <v>113</v>
      </c>
      <c r="B37" s="13">
        <v>2.707789695797433</v>
      </c>
      <c r="C37" s="13">
        <v>1.808329838109618E-2</v>
      </c>
      <c r="D37" s="9">
        <v>0.77137124006441882</v>
      </c>
      <c r="E37" s="9">
        <v>0.31197827924494076</v>
      </c>
    </row>
    <row r="38" spans="1:5" ht="15" x14ac:dyDescent="0.25">
      <c r="A38" s="12" t="s">
        <v>114</v>
      </c>
      <c r="B38" s="13">
        <v>1.7752160713323353</v>
      </c>
      <c r="C38" s="13">
        <v>1.8388600293538115E-2</v>
      </c>
      <c r="D38" s="9">
        <v>0.98572034034508316</v>
      </c>
      <c r="E38" s="9">
        <v>0.92804618475709866</v>
      </c>
    </row>
    <row r="39" spans="1:5" ht="15" x14ac:dyDescent="0.25">
      <c r="A39" s="12" t="s">
        <v>116</v>
      </c>
      <c r="B39" s="13">
        <v>1.6244493407776615</v>
      </c>
      <c r="C39" s="13">
        <v>2.0230643728325819E-2</v>
      </c>
      <c r="D39" s="9">
        <v>1.2159876636419822</v>
      </c>
      <c r="E39" s="9">
        <v>0.16112146809446595</v>
      </c>
    </row>
    <row r="40" spans="1:5" ht="15" x14ac:dyDescent="0.25">
      <c r="A40" s="12" t="s">
        <v>117</v>
      </c>
      <c r="B40" s="13">
        <v>10.003786191536749</v>
      </c>
      <c r="C40" s="13">
        <v>2.1368207424811814E-2</v>
      </c>
      <c r="D40" s="9">
        <v>0.83927020949751752</v>
      </c>
      <c r="E40" s="9">
        <v>0.53657331138421194</v>
      </c>
    </row>
    <row r="41" spans="1:5" ht="15" x14ac:dyDescent="0.25">
      <c r="A41" s="12" t="s">
        <v>123</v>
      </c>
      <c r="B41" s="13">
        <v>1.7097489641725565</v>
      </c>
      <c r="C41" s="13">
        <v>2.5255163546543977E-2</v>
      </c>
      <c r="D41" s="9">
        <v>1.1273182135678752</v>
      </c>
      <c r="E41" s="9">
        <v>0.55541719757134456</v>
      </c>
    </row>
    <row r="42" spans="1:5" ht="15" x14ac:dyDescent="0.25">
      <c r="A42" s="12" t="s">
        <v>124</v>
      </c>
      <c r="B42" s="13">
        <v>2.9451027811366384</v>
      </c>
      <c r="C42" s="13">
        <v>2.5684069009897909E-2</v>
      </c>
      <c r="D42" s="9">
        <v>0.96269912957792758</v>
      </c>
      <c r="E42" s="9">
        <v>0.89572044449457922</v>
      </c>
    </row>
    <row r="43" spans="1:5" ht="15" x14ac:dyDescent="0.25">
      <c r="A43" s="12" t="s">
        <v>128</v>
      </c>
      <c r="B43" s="13">
        <v>2.2196645840184148</v>
      </c>
      <c r="C43" s="13">
        <v>2.8660803217415553E-2</v>
      </c>
      <c r="D43" s="9">
        <v>1.0697222222222222</v>
      </c>
      <c r="E43" s="9">
        <v>0.7077686309448592</v>
      </c>
    </row>
    <row r="44" spans="1:5" ht="15" x14ac:dyDescent="0.25">
      <c r="A44" s="12" t="s">
        <v>132</v>
      </c>
      <c r="B44" s="13">
        <v>10.927687296416934</v>
      </c>
      <c r="C44" s="13">
        <v>3.2814985332476038E-2</v>
      </c>
      <c r="D44" s="9">
        <v>0.23846428997257665</v>
      </c>
      <c r="E44" s="9">
        <v>1.06459862775813E-2</v>
      </c>
    </row>
    <row r="45" spans="1:5" ht="15" x14ac:dyDescent="0.25">
      <c r="A45" s="12" t="s">
        <v>134</v>
      </c>
      <c r="B45" s="13">
        <v>2.1318016928657801</v>
      </c>
      <c r="C45" s="13">
        <v>3.4010185224413611E-2</v>
      </c>
      <c r="D45" s="9">
        <v>2.4041406693136693</v>
      </c>
      <c r="E45" s="9">
        <v>1.5759184501329879E-2</v>
      </c>
    </row>
    <row r="46" spans="1:5" ht="15" x14ac:dyDescent="0.25">
      <c r="A46" s="12" t="s">
        <v>135</v>
      </c>
      <c r="B46" s="13">
        <v>1.5764870073768857</v>
      </c>
      <c r="C46" s="13">
        <v>3.4395188091620253E-2</v>
      </c>
      <c r="D46" s="9">
        <v>1.1507120153110693</v>
      </c>
      <c r="E46" s="9">
        <v>0.40146542683854769</v>
      </c>
    </row>
    <row r="47" spans="1:5" ht="15" x14ac:dyDescent="0.25">
      <c r="A47" s="12" t="s">
        <v>136</v>
      </c>
      <c r="B47" s="13">
        <v>7.0951598173515968</v>
      </c>
      <c r="C47" s="13">
        <v>3.4461066927527199E-2</v>
      </c>
      <c r="D47" s="9">
        <v>0.26109509344591469</v>
      </c>
      <c r="E47" s="9">
        <v>1.08360529020681E-2</v>
      </c>
    </row>
    <row r="48" spans="1:5" ht="15" x14ac:dyDescent="0.25">
      <c r="A48" s="12" t="s">
        <v>137</v>
      </c>
      <c r="B48" s="13">
        <v>2.1098344693281401</v>
      </c>
      <c r="C48" s="13">
        <v>3.4758333937363377E-2</v>
      </c>
      <c r="D48" s="9">
        <v>0.77095255676573748</v>
      </c>
      <c r="E48" s="9">
        <v>0.28200133464271498</v>
      </c>
    </row>
    <row r="49" spans="1:5" ht="15" x14ac:dyDescent="0.25">
      <c r="A49" s="12" t="s">
        <v>139</v>
      </c>
      <c r="B49" s="13">
        <v>1.4417718120805376</v>
      </c>
      <c r="C49" s="13">
        <v>3.5043414397454654E-2</v>
      </c>
      <c r="D49" s="9">
        <v>1.1474183517670276</v>
      </c>
      <c r="E49" s="9">
        <v>0.34462422661174386</v>
      </c>
    </row>
    <row r="50" spans="1:5" ht="15" x14ac:dyDescent="0.25">
      <c r="A50" s="12" t="s">
        <v>140</v>
      </c>
      <c r="B50" s="13">
        <v>17.781959910913137</v>
      </c>
      <c r="C50" s="13">
        <v>3.5948443743115781E-2</v>
      </c>
      <c r="D50" s="9">
        <v>0.33468080309615367</v>
      </c>
      <c r="E50" s="9">
        <v>3.1276095291159302E-2</v>
      </c>
    </row>
    <row r="51" spans="1:5" ht="15" x14ac:dyDescent="0.25">
      <c r="A51" s="12" t="s">
        <v>143</v>
      </c>
      <c r="B51" s="13">
        <v>1.6178163093125419</v>
      </c>
      <c r="C51" s="13">
        <v>3.7150206292902804E-2</v>
      </c>
      <c r="D51" s="9">
        <v>1.0370406335642304</v>
      </c>
      <c r="E51" s="9">
        <v>0.82794673601182434</v>
      </c>
    </row>
    <row r="52" spans="1:5" ht="15" x14ac:dyDescent="0.25">
      <c r="A52" s="12" t="s">
        <v>146</v>
      </c>
      <c r="B52" s="13">
        <v>1.7090550121152295</v>
      </c>
      <c r="C52" s="13">
        <v>3.9862965164560844E-2</v>
      </c>
      <c r="D52" s="9">
        <v>0.85234194496954407</v>
      </c>
      <c r="E52" s="9">
        <v>0.20761742359184573</v>
      </c>
    </row>
    <row r="53" spans="1:5" ht="15" x14ac:dyDescent="0.25">
      <c r="A53" s="12" t="s">
        <v>147</v>
      </c>
      <c r="B53" s="13">
        <v>2.6517656834233483</v>
      </c>
      <c r="C53" s="13">
        <v>4.0644576462722203E-2</v>
      </c>
      <c r="D53" s="9">
        <v>1.8008554239518708</v>
      </c>
      <c r="E53" s="9">
        <v>1.5759418674973564E-2</v>
      </c>
    </row>
    <row r="54" spans="1:5" ht="15" x14ac:dyDescent="0.25">
      <c r="A54" s="12" t="s">
        <v>154</v>
      </c>
      <c r="B54" s="13">
        <v>1.3983825524366063</v>
      </c>
      <c r="C54" s="13">
        <v>4.731870301571816E-2</v>
      </c>
      <c r="D54" s="9">
        <v>1.2364745871484322</v>
      </c>
      <c r="E54" s="9">
        <v>0.15245969816204646</v>
      </c>
    </row>
    <row r="55" spans="1:5" ht="15" x14ac:dyDescent="0.25">
      <c r="A55"/>
      <c r="B55"/>
      <c r="C55"/>
      <c r="D55"/>
      <c r="E55"/>
    </row>
    <row r="56" spans="1:5" ht="15" x14ac:dyDescent="0.25">
      <c r="A56"/>
      <c r="B56"/>
      <c r="C56"/>
      <c r="D56"/>
      <c r="E56"/>
    </row>
    <row r="57" spans="1:5" ht="15" x14ac:dyDescent="0.25">
      <c r="A57"/>
      <c r="B57"/>
      <c r="C57"/>
      <c r="D57"/>
      <c r="E57"/>
    </row>
    <row r="58" spans="1:5" ht="15" x14ac:dyDescent="0.25">
      <c r="A58"/>
      <c r="B58"/>
      <c r="C58"/>
      <c r="D58"/>
      <c r="E58"/>
    </row>
    <row r="59" spans="1:5" ht="15" x14ac:dyDescent="0.25">
      <c r="A59"/>
      <c r="B59"/>
      <c r="C59"/>
      <c r="D59"/>
      <c r="E59"/>
    </row>
    <row r="60" spans="1:5" ht="15" x14ac:dyDescent="0.25">
      <c r="A60"/>
      <c r="B60"/>
      <c r="C60"/>
      <c r="D60"/>
      <c r="E60"/>
    </row>
    <row r="61" spans="1:5" ht="15" x14ac:dyDescent="0.25">
      <c r="A61"/>
      <c r="B61"/>
      <c r="C61"/>
      <c r="D61"/>
      <c r="E61"/>
    </row>
    <row r="62" spans="1:5" ht="15" x14ac:dyDescent="0.25">
      <c r="A62"/>
      <c r="B62"/>
      <c r="C62"/>
      <c r="D62"/>
      <c r="E62"/>
    </row>
    <row r="63" spans="1:5" ht="15" x14ac:dyDescent="0.25">
      <c r="A63"/>
      <c r="B63"/>
      <c r="C63"/>
      <c r="D63"/>
      <c r="E63"/>
    </row>
    <row r="64" spans="1:5" ht="15" x14ac:dyDescent="0.25">
      <c r="A64"/>
      <c r="B64"/>
      <c r="C64"/>
      <c r="D64"/>
      <c r="E64"/>
    </row>
    <row r="65" spans="1:5" ht="15" x14ac:dyDescent="0.25">
      <c r="A65"/>
      <c r="B65"/>
      <c r="C65"/>
      <c r="D65"/>
      <c r="E65"/>
    </row>
    <row r="66" spans="1:5" ht="15" x14ac:dyDescent="0.25">
      <c r="A66"/>
      <c r="B66"/>
      <c r="C66"/>
      <c r="D66"/>
      <c r="E66"/>
    </row>
    <row r="67" spans="1:5" ht="15" x14ac:dyDescent="0.25">
      <c r="A67"/>
      <c r="B67"/>
      <c r="C67"/>
      <c r="D67"/>
      <c r="E67"/>
    </row>
    <row r="68" spans="1:5" ht="15" x14ac:dyDescent="0.25">
      <c r="A68"/>
      <c r="B68"/>
      <c r="C68"/>
      <c r="D68"/>
      <c r="E68"/>
    </row>
    <row r="69" spans="1:5" ht="15" x14ac:dyDescent="0.25">
      <c r="A69"/>
      <c r="B69"/>
      <c r="C69"/>
      <c r="D69"/>
      <c r="E69"/>
    </row>
    <row r="70" spans="1:5" ht="15" x14ac:dyDescent="0.25">
      <c r="A70"/>
      <c r="B70"/>
      <c r="C70"/>
      <c r="D70"/>
      <c r="E70"/>
    </row>
    <row r="71" spans="1:5" ht="15" x14ac:dyDescent="0.25">
      <c r="A71"/>
      <c r="B71"/>
      <c r="C71"/>
      <c r="D71"/>
      <c r="E71"/>
    </row>
    <row r="72" spans="1:5" ht="15" x14ac:dyDescent="0.25">
      <c r="A72"/>
      <c r="B72"/>
      <c r="C72"/>
      <c r="D72"/>
      <c r="E72"/>
    </row>
    <row r="73" spans="1:5" ht="15" x14ac:dyDescent="0.25">
      <c r="A73"/>
      <c r="B73"/>
      <c r="C73"/>
      <c r="D73"/>
      <c r="E73"/>
    </row>
    <row r="74" spans="1:5" ht="15" x14ac:dyDescent="0.25">
      <c r="A74"/>
      <c r="B74"/>
      <c r="C74"/>
      <c r="D74"/>
      <c r="E74"/>
    </row>
    <row r="75" spans="1:5" ht="15" x14ac:dyDescent="0.25">
      <c r="A75"/>
      <c r="B75"/>
      <c r="C75"/>
      <c r="D75"/>
      <c r="E75"/>
    </row>
    <row r="76" spans="1:5" ht="15" x14ac:dyDescent="0.25">
      <c r="A76"/>
      <c r="B76"/>
      <c r="C76"/>
      <c r="D76"/>
      <c r="E76"/>
    </row>
    <row r="77" spans="1:5" ht="15" x14ac:dyDescent="0.25">
      <c r="A77"/>
      <c r="B77"/>
      <c r="C77"/>
      <c r="D77"/>
      <c r="E77"/>
    </row>
    <row r="78" spans="1:5" ht="15" x14ac:dyDescent="0.25">
      <c r="A78"/>
      <c r="B78"/>
      <c r="C78"/>
      <c r="D78"/>
      <c r="E78"/>
    </row>
    <row r="79" spans="1:5" ht="15" x14ac:dyDescent="0.25">
      <c r="A79"/>
      <c r="B79"/>
      <c r="C79"/>
      <c r="D79"/>
      <c r="E79"/>
    </row>
    <row r="80" spans="1:5" ht="15" x14ac:dyDescent="0.25">
      <c r="A80"/>
      <c r="B80"/>
      <c r="C80"/>
      <c r="D80"/>
      <c r="E80"/>
    </row>
    <row r="81" spans="1:5" ht="15" x14ac:dyDescent="0.25">
      <c r="A81"/>
      <c r="B81"/>
      <c r="C81"/>
      <c r="D81"/>
      <c r="E81"/>
    </row>
    <row r="82" spans="1:5" ht="15" x14ac:dyDescent="0.25">
      <c r="A82"/>
      <c r="B82"/>
      <c r="C82"/>
      <c r="D82"/>
      <c r="E82"/>
    </row>
    <row r="83" spans="1:5" ht="15" x14ac:dyDescent="0.25">
      <c r="A83"/>
      <c r="B83"/>
      <c r="C83"/>
      <c r="D83"/>
      <c r="E83"/>
    </row>
    <row r="84" spans="1:5" ht="15" x14ac:dyDescent="0.25">
      <c r="A84"/>
      <c r="B84"/>
      <c r="C84"/>
      <c r="D84"/>
      <c r="E84"/>
    </row>
    <row r="85" spans="1:5" ht="15" x14ac:dyDescent="0.25">
      <c r="A85"/>
      <c r="B85"/>
      <c r="C85"/>
      <c r="D85"/>
      <c r="E85"/>
    </row>
    <row r="86" spans="1:5" ht="15" x14ac:dyDescent="0.25">
      <c r="A86"/>
      <c r="B86"/>
      <c r="C86"/>
      <c r="D86"/>
      <c r="E86"/>
    </row>
    <row r="87" spans="1:5" ht="15" x14ac:dyDescent="0.25">
      <c r="A87"/>
      <c r="B87"/>
      <c r="C87"/>
      <c r="D87"/>
      <c r="E87"/>
    </row>
    <row r="88" spans="1:5" ht="15" x14ac:dyDescent="0.25">
      <c r="A88"/>
      <c r="B88"/>
      <c r="C88"/>
      <c r="D88"/>
      <c r="E88"/>
    </row>
    <row r="89" spans="1:5" ht="15" x14ac:dyDescent="0.25">
      <c r="A89"/>
      <c r="B89"/>
      <c r="C89"/>
      <c r="D89"/>
      <c r="E89"/>
    </row>
    <row r="90" spans="1:5" ht="15" x14ac:dyDescent="0.25">
      <c r="A90"/>
      <c r="B90"/>
      <c r="C90"/>
      <c r="D90"/>
      <c r="E90"/>
    </row>
    <row r="91" spans="1:5" ht="15" x14ac:dyDescent="0.25">
      <c r="A91"/>
      <c r="B91"/>
      <c r="C91"/>
      <c r="D91"/>
      <c r="E91"/>
    </row>
    <row r="92" spans="1:5" ht="15" x14ac:dyDescent="0.25">
      <c r="A92"/>
      <c r="B92"/>
      <c r="C92"/>
      <c r="D92"/>
      <c r="E92"/>
    </row>
    <row r="93" spans="1:5" ht="15" x14ac:dyDescent="0.25">
      <c r="A93"/>
      <c r="B93"/>
      <c r="C93"/>
      <c r="D93"/>
      <c r="E93"/>
    </row>
    <row r="94" spans="1:5" ht="15" x14ac:dyDescent="0.25">
      <c r="A94"/>
      <c r="B94"/>
      <c r="C94"/>
      <c r="D94"/>
      <c r="E94"/>
    </row>
    <row r="95" spans="1:5" ht="15" x14ac:dyDescent="0.25">
      <c r="A95"/>
      <c r="B95"/>
      <c r="C95"/>
      <c r="D95"/>
      <c r="E95"/>
    </row>
    <row r="96" spans="1:5" ht="15" x14ac:dyDescent="0.25">
      <c r="A96"/>
      <c r="B96"/>
      <c r="C96"/>
      <c r="D96"/>
      <c r="E96"/>
    </row>
    <row r="97" spans="1:5" ht="15" x14ac:dyDescent="0.25">
      <c r="A97"/>
      <c r="B97"/>
      <c r="C97"/>
      <c r="D97"/>
      <c r="E97"/>
    </row>
    <row r="98" spans="1:5" ht="15" x14ac:dyDescent="0.25">
      <c r="A98"/>
      <c r="B98"/>
      <c r="C98"/>
      <c r="D98"/>
      <c r="E98"/>
    </row>
    <row r="99" spans="1:5" ht="15" x14ac:dyDescent="0.25">
      <c r="A99"/>
      <c r="B99"/>
      <c r="C99"/>
      <c r="D99"/>
      <c r="E99"/>
    </row>
    <row r="100" spans="1:5" ht="15" x14ac:dyDescent="0.25">
      <c r="A100"/>
      <c r="B100"/>
      <c r="C100"/>
      <c r="D100"/>
      <c r="E100"/>
    </row>
    <row r="101" spans="1:5" ht="15" x14ac:dyDescent="0.25">
      <c r="A101"/>
      <c r="B101"/>
      <c r="C101"/>
      <c r="D101"/>
      <c r="E101"/>
    </row>
    <row r="102" spans="1:5" ht="15" x14ac:dyDescent="0.25">
      <c r="A102"/>
      <c r="B102"/>
      <c r="C102"/>
      <c r="D102"/>
      <c r="E102"/>
    </row>
    <row r="103" spans="1:5" ht="15" x14ac:dyDescent="0.25">
      <c r="A103"/>
      <c r="B103"/>
      <c r="C103"/>
      <c r="D103"/>
      <c r="E103"/>
    </row>
    <row r="104" spans="1:5" ht="15" x14ac:dyDescent="0.25">
      <c r="A104"/>
      <c r="B104"/>
      <c r="C104"/>
      <c r="D104"/>
      <c r="E104"/>
    </row>
    <row r="105" spans="1:5" ht="15" x14ac:dyDescent="0.25">
      <c r="A105"/>
      <c r="B105"/>
      <c r="C105"/>
      <c r="D105"/>
      <c r="E105"/>
    </row>
    <row r="106" spans="1:5" ht="15" x14ac:dyDescent="0.25">
      <c r="A106"/>
      <c r="B106"/>
      <c r="C106"/>
      <c r="D106"/>
      <c r="E106"/>
    </row>
    <row r="107" spans="1:5" ht="15" x14ac:dyDescent="0.25">
      <c r="A107"/>
      <c r="B107"/>
      <c r="C107"/>
      <c r="D107"/>
      <c r="E107"/>
    </row>
    <row r="108" spans="1:5" ht="15" x14ac:dyDescent="0.25">
      <c r="A108"/>
      <c r="B108"/>
      <c r="C108"/>
      <c r="D108"/>
      <c r="E108"/>
    </row>
    <row r="109" spans="1:5" ht="15" x14ac:dyDescent="0.25">
      <c r="A109"/>
      <c r="B109"/>
      <c r="C109"/>
      <c r="D109"/>
      <c r="E109"/>
    </row>
    <row r="110" spans="1:5" ht="15" x14ac:dyDescent="0.25">
      <c r="A110"/>
      <c r="B110"/>
      <c r="C110"/>
      <c r="D110"/>
      <c r="E110"/>
    </row>
    <row r="111" spans="1:5" ht="15" x14ac:dyDescent="0.25">
      <c r="A111"/>
      <c r="B111"/>
      <c r="C111"/>
      <c r="D111"/>
      <c r="E111"/>
    </row>
    <row r="112" spans="1:5" ht="15" x14ac:dyDescent="0.25">
      <c r="A112"/>
      <c r="B112"/>
      <c r="C112"/>
      <c r="D112"/>
      <c r="E112"/>
    </row>
    <row r="113" spans="1:5" ht="15" x14ac:dyDescent="0.25">
      <c r="A113"/>
      <c r="B113"/>
      <c r="C113"/>
      <c r="D113"/>
      <c r="E113"/>
    </row>
    <row r="114" spans="1:5" ht="15" x14ac:dyDescent="0.25">
      <c r="A114"/>
      <c r="B114"/>
      <c r="C114"/>
      <c r="D114"/>
      <c r="E114"/>
    </row>
    <row r="115" spans="1:5" ht="15" x14ac:dyDescent="0.25">
      <c r="A115"/>
      <c r="B115"/>
      <c r="C115"/>
      <c r="D115"/>
      <c r="E115"/>
    </row>
    <row r="116" spans="1:5" ht="15" x14ac:dyDescent="0.25">
      <c r="A116"/>
      <c r="B116"/>
      <c r="C116"/>
      <c r="D116"/>
      <c r="E116"/>
    </row>
    <row r="117" spans="1:5" ht="15" x14ac:dyDescent="0.25">
      <c r="A117"/>
      <c r="B117"/>
      <c r="C117"/>
      <c r="D117"/>
      <c r="E117"/>
    </row>
    <row r="118" spans="1:5" ht="15" x14ac:dyDescent="0.25">
      <c r="A118"/>
      <c r="B118"/>
      <c r="C118"/>
      <c r="D118"/>
      <c r="E118"/>
    </row>
    <row r="119" spans="1:5" ht="15" x14ac:dyDescent="0.25">
      <c r="A119"/>
      <c r="B119"/>
      <c r="C119"/>
      <c r="D119"/>
      <c r="E119"/>
    </row>
    <row r="120" spans="1:5" ht="15" x14ac:dyDescent="0.25">
      <c r="A120"/>
      <c r="B120"/>
      <c r="C120"/>
      <c r="D120"/>
      <c r="E120"/>
    </row>
    <row r="121" spans="1:5" ht="15" x14ac:dyDescent="0.25">
      <c r="A121"/>
      <c r="B121"/>
      <c r="C121"/>
      <c r="D121"/>
      <c r="E121"/>
    </row>
    <row r="122" spans="1:5" ht="15" x14ac:dyDescent="0.25">
      <c r="A122"/>
      <c r="B122"/>
      <c r="C122"/>
      <c r="D122"/>
      <c r="E122"/>
    </row>
    <row r="123" spans="1:5" ht="15" x14ac:dyDescent="0.25">
      <c r="A123"/>
      <c r="B123"/>
      <c r="C123"/>
      <c r="D123"/>
      <c r="E123"/>
    </row>
    <row r="124" spans="1:5" ht="15" x14ac:dyDescent="0.25">
      <c r="A124"/>
      <c r="B124"/>
      <c r="C124"/>
      <c r="D124"/>
      <c r="E124"/>
    </row>
    <row r="125" spans="1:5" ht="15" x14ac:dyDescent="0.25">
      <c r="A125"/>
      <c r="B125"/>
      <c r="C125"/>
      <c r="D125"/>
      <c r="E125"/>
    </row>
    <row r="126" spans="1:5" ht="15" x14ac:dyDescent="0.25">
      <c r="A126"/>
      <c r="B126"/>
      <c r="C126"/>
      <c r="D126"/>
      <c r="E126"/>
    </row>
    <row r="127" spans="1:5" ht="15" x14ac:dyDescent="0.25">
      <c r="A127"/>
      <c r="B127"/>
      <c r="C127"/>
      <c r="D127"/>
      <c r="E127"/>
    </row>
    <row r="128" spans="1:5" ht="15" x14ac:dyDescent="0.25">
      <c r="A128"/>
      <c r="B128"/>
      <c r="C128"/>
      <c r="D128"/>
      <c r="E128"/>
    </row>
    <row r="129" spans="1:5" ht="15" x14ac:dyDescent="0.25">
      <c r="A129"/>
      <c r="B129"/>
      <c r="C129"/>
      <c r="D129"/>
      <c r="E129"/>
    </row>
    <row r="130" spans="1:5" ht="15" x14ac:dyDescent="0.25">
      <c r="A130"/>
      <c r="B130"/>
      <c r="C130"/>
      <c r="D130"/>
      <c r="E130"/>
    </row>
    <row r="131" spans="1:5" ht="15" x14ac:dyDescent="0.25">
      <c r="A131"/>
      <c r="B131"/>
      <c r="C131"/>
      <c r="D131"/>
      <c r="E131"/>
    </row>
    <row r="132" spans="1:5" ht="15" x14ac:dyDescent="0.25">
      <c r="A132"/>
      <c r="B132"/>
      <c r="C132"/>
      <c r="D132"/>
      <c r="E132"/>
    </row>
    <row r="133" spans="1:5" ht="15" x14ac:dyDescent="0.25">
      <c r="A133"/>
      <c r="B133"/>
      <c r="C133"/>
      <c r="D133"/>
      <c r="E133"/>
    </row>
    <row r="134" spans="1:5" ht="15" x14ac:dyDescent="0.25">
      <c r="A134"/>
      <c r="B134"/>
      <c r="C134"/>
      <c r="D134"/>
      <c r="E134"/>
    </row>
    <row r="135" spans="1:5" ht="15" x14ac:dyDescent="0.25">
      <c r="A135"/>
      <c r="B135"/>
      <c r="C135"/>
      <c r="D135"/>
      <c r="E135"/>
    </row>
    <row r="136" spans="1:5" ht="15" x14ac:dyDescent="0.25">
      <c r="A136"/>
      <c r="B136"/>
      <c r="C136"/>
      <c r="D136"/>
      <c r="E136"/>
    </row>
    <row r="137" spans="1:5" ht="15" x14ac:dyDescent="0.25">
      <c r="A137"/>
      <c r="B137"/>
      <c r="C137"/>
      <c r="D137"/>
      <c r="E137"/>
    </row>
    <row r="138" spans="1:5" ht="15" x14ac:dyDescent="0.25">
      <c r="A138"/>
      <c r="B138"/>
      <c r="C138"/>
      <c r="D138"/>
      <c r="E138"/>
    </row>
    <row r="139" spans="1:5" ht="15" x14ac:dyDescent="0.25">
      <c r="A139"/>
      <c r="B139"/>
      <c r="C139"/>
      <c r="D139"/>
      <c r="E139"/>
    </row>
    <row r="140" spans="1:5" ht="15" x14ac:dyDescent="0.25">
      <c r="A140"/>
      <c r="B140"/>
      <c r="C140"/>
      <c r="D140"/>
      <c r="E140"/>
    </row>
    <row r="141" spans="1:5" ht="15" x14ac:dyDescent="0.25">
      <c r="A141"/>
      <c r="B141"/>
      <c r="C141"/>
      <c r="D141"/>
      <c r="E141"/>
    </row>
    <row r="142" spans="1:5" ht="15" x14ac:dyDescent="0.25">
      <c r="A142"/>
      <c r="B142"/>
      <c r="C142"/>
      <c r="D142"/>
      <c r="E142"/>
    </row>
    <row r="143" spans="1:5" ht="15" x14ac:dyDescent="0.25">
      <c r="A143"/>
      <c r="B143"/>
      <c r="C143"/>
      <c r="D143"/>
      <c r="E143"/>
    </row>
    <row r="144" spans="1:5" ht="15" x14ac:dyDescent="0.25">
      <c r="A144"/>
      <c r="B144"/>
      <c r="C144"/>
      <c r="D144"/>
      <c r="E144"/>
    </row>
    <row r="145" spans="1:5" ht="15" x14ac:dyDescent="0.25">
      <c r="A145"/>
      <c r="B145"/>
      <c r="C145"/>
      <c r="D145"/>
      <c r="E145"/>
    </row>
    <row r="146" spans="1:5" ht="15" x14ac:dyDescent="0.25">
      <c r="A146"/>
      <c r="B146"/>
      <c r="C146"/>
      <c r="D146"/>
      <c r="E146"/>
    </row>
    <row r="147" spans="1:5" ht="15" x14ac:dyDescent="0.25">
      <c r="A147"/>
      <c r="B147"/>
      <c r="C147"/>
      <c r="D147"/>
      <c r="E147"/>
    </row>
    <row r="148" spans="1:5" ht="15" x14ac:dyDescent="0.25">
      <c r="A148"/>
      <c r="B148"/>
      <c r="C148"/>
      <c r="D148"/>
      <c r="E148"/>
    </row>
    <row r="149" spans="1:5" ht="15" x14ac:dyDescent="0.25">
      <c r="A149"/>
      <c r="B149"/>
      <c r="C149"/>
      <c r="D149"/>
      <c r="E149"/>
    </row>
    <row r="150" spans="1:5" ht="15" x14ac:dyDescent="0.25">
      <c r="A150"/>
      <c r="B150"/>
      <c r="C150"/>
      <c r="D150"/>
      <c r="E150"/>
    </row>
    <row r="151" spans="1:5" ht="15" x14ac:dyDescent="0.25">
      <c r="A151"/>
      <c r="B151"/>
      <c r="C151"/>
      <c r="D151"/>
      <c r="E151"/>
    </row>
    <row r="152" spans="1:5" ht="15" x14ac:dyDescent="0.25">
      <c r="A152"/>
      <c r="B152"/>
      <c r="C152"/>
      <c r="D152"/>
      <c r="E152"/>
    </row>
    <row r="153" spans="1:5" ht="15" x14ac:dyDescent="0.25">
      <c r="A153"/>
      <c r="B153"/>
      <c r="C153"/>
      <c r="D153"/>
      <c r="E153"/>
    </row>
    <row r="154" spans="1:5" ht="15" x14ac:dyDescent="0.25">
      <c r="A154"/>
      <c r="B154"/>
      <c r="C154"/>
      <c r="D154"/>
      <c r="E154"/>
    </row>
    <row r="155" spans="1:5" ht="15" x14ac:dyDescent="0.25">
      <c r="A155"/>
      <c r="B155"/>
      <c r="C155"/>
      <c r="D155"/>
      <c r="E155"/>
    </row>
    <row r="156" spans="1:5" ht="15" x14ac:dyDescent="0.25">
      <c r="A156"/>
      <c r="B156"/>
      <c r="C156"/>
      <c r="D156"/>
      <c r="E156"/>
    </row>
    <row r="157" spans="1:5" ht="15" x14ac:dyDescent="0.25">
      <c r="A157"/>
      <c r="B157"/>
      <c r="C157"/>
      <c r="D157"/>
      <c r="E157"/>
    </row>
    <row r="158" spans="1:5" ht="15" x14ac:dyDescent="0.25">
      <c r="A158"/>
      <c r="B158"/>
      <c r="C158"/>
      <c r="D158"/>
      <c r="E158"/>
    </row>
    <row r="159" spans="1:5" ht="15" x14ac:dyDescent="0.25">
      <c r="A159"/>
      <c r="B159"/>
      <c r="C159"/>
      <c r="D159"/>
      <c r="E159"/>
    </row>
    <row r="160" spans="1:5" ht="15" x14ac:dyDescent="0.25">
      <c r="A160"/>
      <c r="B160"/>
      <c r="C160"/>
      <c r="D160"/>
      <c r="E160"/>
    </row>
    <row r="161" spans="1:5" ht="15" x14ac:dyDescent="0.25">
      <c r="A161"/>
      <c r="B161"/>
      <c r="C161"/>
      <c r="D161"/>
      <c r="E161"/>
    </row>
    <row r="162" spans="1:5" ht="15" x14ac:dyDescent="0.25">
      <c r="A162"/>
      <c r="B162"/>
      <c r="C162"/>
      <c r="D162"/>
      <c r="E162"/>
    </row>
    <row r="163" spans="1:5" ht="15" x14ac:dyDescent="0.25">
      <c r="A163"/>
      <c r="B163"/>
      <c r="C163"/>
      <c r="D163"/>
      <c r="E163"/>
    </row>
    <row r="164" spans="1:5" ht="15" x14ac:dyDescent="0.25">
      <c r="A164"/>
      <c r="B164"/>
      <c r="C164"/>
      <c r="D164"/>
      <c r="E164"/>
    </row>
    <row r="165" spans="1:5" ht="15" x14ac:dyDescent="0.25">
      <c r="A165"/>
      <c r="B165"/>
      <c r="C165"/>
      <c r="D165"/>
      <c r="E165"/>
    </row>
    <row r="166" spans="1:5" ht="15" x14ac:dyDescent="0.25">
      <c r="A166"/>
      <c r="B166"/>
      <c r="C166"/>
      <c r="D166"/>
      <c r="E166"/>
    </row>
    <row r="167" spans="1:5" ht="15" x14ac:dyDescent="0.25">
      <c r="A167"/>
      <c r="B167"/>
      <c r="C167"/>
      <c r="D167"/>
      <c r="E167"/>
    </row>
    <row r="168" spans="1:5" ht="15" x14ac:dyDescent="0.25">
      <c r="A168"/>
      <c r="B168"/>
      <c r="C168"/>
      <c r="D168"/>
      <c r="E168"/>
    </row>
    <row r="169" spans="1:5" ht="15" x14ac:dyDescent="0.25">
      <c r="A169"/>
      <c r="B169"/>
      <c r="C169"/>
      <c r="D169"/>
      <c r="E169"/>
    </row>
    <row r="170" spans="1:5" ht="15" x14ac:dyDescent="0.25">
      <c r="A170"/>
      <c r="B170"/>
      <c r="C170"/>
      <c r="D170"/>
      <c r="E170"/>
    </row>
    <row r="171" spans="1:5" ht="15" x14ac:dyDescent="0.25">
      <c r="A171"/>
      <c r="B171"/>
      <c r="C171"/>
      <c r="D171"/>
      <c r="E171"/>
    </row>
    <row r="172" spans="1:5" ht="15" x14ac:dyDescent="0.25">
      <c r="A172"/>
      <c r="B172"/>
      <c r="C172"/>
      <c r="D172"/>
      <c r="E172"/>
    </row>
    <row r="173" spans="1:5" ht="15" x14ac:dyDescent="0.25">
      <c r="A173"/>
      <c r="B173"/>
      <c r="C173"/>
      <c r="D173"/>
      <c r="E173"/>
    </row>
    <row r="174" spans="1:5" ht="15" x14ac:dyDescent="0.25">
      <c r="A174"/>
      <c r="B174"/>
      <c r="C174"/>
      <c r="D174"/>
      <c r="E174"/>
    </row>
    <row r="175" spans="1:5" ht="15" x14ac:dyDescent="0.25">
      <c r="A175"/>
      <c r="B175"/>
      <c r="C175"/>
      <c r="D175"/>
      <c r="E175"/>
    </row>
    <row r="176" spans="1:5" ht="15" x14ac:dyDescent="0.25">
      <c r="A176"/>
      <c r="B176"/>
      <c r="C176"/>
      <c r="D176"/>
      <c r="E176"/>
    </row>
    <row r="177" spans="1:5" ht="15" x14ac:dyDescent="0.25">
      <c r="A177"/>
      <c r="B177"/>
      <c r="C177"/>
      <c r="D177"/>
      <c r="E177"/>
    </row>
    <row r="178" spans="1:5" ht="15" x14ac:dyDescent="0.25">
      <c r="A178"/>
      <c r="B178"/>
      <c r="C178"/>
      <c r="D178"/>
      <c r="E178"/>
    </row>
    <row r="179" spans="1:5" ht="15" x14ac:dyDescent="0.25">
      <c r="A179"/>
      <c r="B179"/>
      <c r="C179"/>
      <c r="D179"/>
      <c r="E179"/>
    </row>
    <row r="180" spans="1:5" ht="15" x14ac:dyDescent="0.25">
      <c r="A180"/>
      <c r="B180"/>
      <c r="C180"/>
      <c r="D180"/>
      <c r="E180"/>
    </row>
    <row r="181" spans="1:5" ht="15" x14ac:dyDescent="0.25">
      <c r="A181"/>
      <c r="B181"/>
      <c r="C181"/>
      <c r="D181"/>
      <c r="E181"/>
    </row>
    <row r="182" spans="1:5" ht="15" x14ac:dyDescent="0.25">
      <c r="A182"/>
      <c r="B182"/>
      <c r="C182"/>
      <c r="D182"/>
      <c r="E182"/>
    </row>
    <row r="183" spans="1:5" ht="15" x14ac:dyDescent="0.25">
      <c r="A183"/>
      <c r="B183"/>
      <c r="C183"/>
      <c r="D183"/>
      <c r="E183"/>
    </row>
    <row r="184" spans="1:5" ht="15" x14ac:dyDescent="0.25">
      <c r="A184"/>
      <c r="B184"/>
      <c r="C184"/>
      <c r="D184"/>
      <c r="E184"/>
    </row>
    <row r="185" spans="1:5" ht="15" x14ac:dyDescent="0.25">
      <c r="A185"/>
      <c r="B185"/>
      <c r="C185"/>
      <c r="D185"/>
      <c r="E185"/>
    </row>
    <row r="186" spans="1:5" ht="15" x14ac:dyDescent="0.25">
      <c r="A186"/>
      <c r="B186"/>
      <c r="C186"/>
      <c r="D186"/>
      <c r="E186"/>
    </row>
    <row r="187" spans="1:5" ht="15" x14ac:dyDescent="0.25">
      <c r="A187"/>
      <c r="B187"/>
      <c r="C187"/>
      <c r="D187"/>
      <c r="E187"/>
    </row>
    <row r="188" spans="1:5" ht="15" x14ac:dyDescent="0.25">
      <c r="A188"/>
      <c r="B188"/>
      <c r="C188"/>
      <c r="D188"/>
      <c r="E188"/>
    </row>
    <row r="189" spans="1:5" ht="15" x14ac:dyDescent="0.25">
      <c r="A189"/>
      <c r="B189"/>
      <c r="C189"/>
      <c r="D189"/>
      <c r="E189"/>
    </row>
    <row r="190" spans="1:5" ht="15" x14ac:dyDescent="0.25">
      <c r="A190"/>
      <c r="B190"/>
      <c r="C190"/>
      <c r="D190"/>
      <c r="E190"/>
    </row>
    <row r="191" spans="1:5" ht="15" x14ac:dyDescent="0.25">
      <c r="A191"/>
      <c r="B191"/>
      <c r="C191"/>
      <c r="D191"/>
      <c r="E191"/>
    </row>
    <row r="192" spans="1:5" ht="15" x14ac:dyDescent="0.25">
      <c r="A192"/>
      <c r="B192"/>
      <c r="C192"/>
      <c r="D192"/>
      <c r="E192"/>
    </row>
    <row r="193" spans="1:5" ht="15" x14ac:dyDescent="0.25">
      <c r="A193"/>
      <c r="B193"/>
      <c r="C193"/>
      <c r="D193"/>
      <c r="E193"/>
    </row>
    <row r="194" spans="1:5" ht="15" x14ac:dyDescent="0.25">
      <c r="A194"/>
      <c r="B194"/>
      <c r="C194"/>
      <c r="D194"/>
      <c r="E194"/>
    </row>
    <row r="195" spans="1:5" ht="15" x14ac:dyDescent="0.25">
      <c r="A195"/>
      <c r="B195"/>
      <c r="C195"/>
      <c r="D195"/>
      <c r="E195"/>
    </row>
    <row r="196" spans="1:5" ht="15" x14ac:dyDescent="0.25">
      <c r="A196"/>
      <c r="B196"/>
      <c r="C196"/>
      <c r="D196"/>
      <c r="E196"/>
    </row>
    <row r="197" spans="1:5" ht="15" x14ac:dyDescent="0.25">
      <c r="A197"/>
      <c r="B197"/>
      <c r="C197"/>
      <c r="D197"/>
      <c r="E197"/>
    </row>
    <row r="198" spans="1:5" ht="15" x14ac:dyDescent="0.25">
      <c r="A198"/>
      <c r="B198"/>
      <c r="C198"/>
      <c r="D198"/>
      <c r="E198"/>
    </row>
    <row r="199" spans="1:5" ht="15" x14ac:dyDescent="0.25">
      <c r="A199"/>
      <c r="B199"/>
      <c r="C199"/>
      <c r="D199"/>
      <c r="E199"/>
    </row>
    <row r="200" spans="1:5" ht="15" x14ac:dyDescent="0.25">
      <c r="A200"/>
      <c r="B200"/>
      <c r="C200"/>
      <c r="D200"/>
      <c r="E200"/>
    </row>
    <row r="201" spans="1:5" ht="15" x14ac:dyDescent="0.25">
      <c r="A201"/>
      <c r="B201"/>
      <c r="C201"/>
      <c r="D201"/>
      <c r="E201"/>
    </row>
    <row r="202" spans="1:5" ht="15" x14ac:dyDescent="0.25">
      <c r="A202"/>
      <c r="B202"/>
      <c r="C202"/>
      <c r="D202"/>
      <c r="E202"/>
    </row>
    <row r="203" spans="1:5" ht="15" x14ac:dyDescent="0.25">
      <c r="A203"/>
      <c r="B203"/>
      <c r="C203"/>
      <c r="D203"/>
      <c r="E203"/>
    </row>
    <row r="204" spans="1:5" ht="15" x14ac:dyDescent="0.25">
      <c r="A204"/>
      <c r="B204"/>
      <c r="C204"/>
      <c r="D204"/>
      <c r="E204"/>
    </row>
    <row r="205" spans="1:5" ht="15" x14ac:dyDescent="0.25">
      <c r="A205"/>
      <c r="B205"/>
      <c r="C205"/>
      <c r="D205"/>
      <c r="E205"/>
    </row>
    <row r="206" spans="1:5" ht="15" x14ac:dyDescent="0.25">
      <c r="A206"/>
      <c r="B206"/>
      <c r="C206"/>
      <c r="D206"/>
      <c r="E206"/>
    </row>
    <row r="207" spans="1:5" ht="15" x14ac:dyDescent="0.25">
      <c r="A207"/>
      <c r="B207"/>
      <c r="C207"/>
      <c r="D207"/>
      <c r="E207"/>
    </row>
    <row r="208" spans="1:5" ht="15" x14ac:dyDescent="0.25">
      <c r="A208"/>
      <c r="B208"/>
      <c r="C208"/>
      <c r="D208"/>
      <c r="E208"/>
    </row>
    <row r="209" spans="1:5" ht="15" x14ac:dyDescent="0.25">
      <c r="A209"/>
      <c r="B209"/>
      <c r="C209"/>
      <c r="D209"/>
      <c r="E209"/>
    </row>
    <row r="210" spans="1:5" ht="15" x14ac:dyDescent="0.25">
      <c r="A210"/>
      <c r="B210"/>
      <c r="C210"/>
      <c r="D210"/>
      <c r="E210"/>
    </row>
    <row r="211" spans="1:5" ht="15" x14ac:dyDescent="0.25">
      <c r="A211"/>
      <c r="B211"/>
      <c r="C211"/>
      <c r="D211"/>
      <c r="E211"/>
    </row>
    <row r="212" spans="1:5" ht="15" x14ac:dyDescent="0.25">
      <c r="A212"/>
      <c r="B212"/>
      <c r="C212"/>
      <c r="D212"/>
      <c r="E212"/>
    </row>
    <row r="213" spans="1:5" ht="15" x14ac:dyDescent="0.25">
      <c r="A213"/>
      <c r="B213"/>
      <c r="C213"/>
      <c r="D213"/>
      <c r="E213"/>
    </row>
    <row r="214" spans="1:5" ht="15" x14ac:dyDescent="0.25">
      <c r="A214"/>
      <c r="B214"/>
      <c r="C214"/>
      <c r="D214"/>
      <c r="E214"/>
    </row>
    <row r="215" spans="1:5" ht="15" x14ac:dyDescent="0.25">
      <c r="A215"/>
      <c r="B215"/>
      <c r="C215"/>
      <c r="D215"/>
      <c r="E215"/>
    </row>
    <row r="216" spans="1:5" ht="15" x14ac:dyDescent="0.25">
      <c r="A216"/>
      <c r="B216"/>
      <c r="C216"/>
      <c r="D216"/>
      <c r="E216"/>
    </row>
    <row r="217" spans="1:5" ht="15" x14ac:dyDescent="0.25">
      <c r="A217"/>
      <c r="B217"/>
      <c r="C217"/>
      <c r="D217"/>
      <c r="E217"/>
    </row>
    <row r="218" spans="1:5" ht="15" x14ac:dyDescent="0.25">
      <c r="A218"/>
      <c r="B218"/>
      <c r="C218"/>
      <c r="D218"/>
      <c r="E218"/>
    </row>
    <row r="219" spans="1:5" ht="15" x14ac:dyDescent="0.25">
      <c r="A219"/>
      <c r="B219"/>
      <c r="C219"/>
      <c r="D219"/>
      <c r="E219"/>
    </row>
    <row r="220" spans="1:5" ht="15" x14ac:dyDescent="0.25">
      <c r="A220"/>
      <c r="B220"/>
      <c r="C220"/>
      <c r="D220"/>
      <c r="E220"/>
    </row>
    <row r="221" spans="1:5" ht="15" x14ac:dyDescent="0.25">
      <c r="A221"/>
      <c r="B221"/>
      <c r="C221"/>
      <c r="D221"/>
      <c r="E221"/>
    </row>
    <row r="222" spans="1:5" ht="15" x14ac:dyDescent="0.25">
      <c r="A222"/>
      <c r="B222"/>
      <c r="C222"/>
      <c r="D222"/>
      <c r="E222"/>
    </row>
    <row r="223" spans="1:5" ht="15" x14ac:dyDescent="0.25">
      <c r="A223"/>
      <c r="B223"/>
      <c r="C223"/>
      <c r="D223"/>
      <c r="E223"/>
    </row>
    <row r="224" spans="1:5" ht="15" x14ac:dyDescent="0.25">
      <c r="A224"/>
      <c r="B224"/>
      <c r="C224"/>
      <c r="D224"/>
      <c r="E224"/>
    </row>
    <row r="225" spans="1:5" ht="15" x14ac:dyDescent="0.25">
      <c r="A225"/>
      <c r="B225"/>
      <c r="C225"/>
      <c r="D225"/>
      <c r="E225"/>
    </row>
    <row r="226" spans="1:5" ht="15" x14ac:dyDescent="0.25">
      <c r="A226"/>
      <c r="B226"/>
      <c r="C226"/>
      <c r="D226"/>
      <c r="E226"/>
    </row>
    <row r="227" spans="1:5" ht="15" x14ac:dyDescent="0.25">
      <c r="A227"/>
      <c r="B227"/>
      <c r="C227"/>
      <c r="D227"/>
      <c r="E227"/>
    </row>
    <row r="228" spans="1:5" ht="15" x14ac:dyDescent="0.25">
      <c r="A228"/>
      <c r="B228"/>
      <c r="C228"/>
      <c r="D228"/>
      <c r="E228"/>
    </row>
    <row r="229" spans="1:5" ht="15" x14ac:dyDescent="0.25">
      <c r="A229"/>
      <c r="B229"/>
      <c r="C229"/>
      <c r="D229"/>
      <c r="E229"/>
    </row>
    <row r="230" spans="1:5" ht="15" x14ac:dyDescent="0.25">
      <c r="A230"/>
      <c r="B230"/>
      <c r="C230"/>
      <c r="D230"/>
      <c r="E230"/>
    </row>
    <row r="231" spans="1:5" ht="15" x14ac:dyDescent="0.25">
      <c r="A231"/>
      <c r="B231"/>
      <c r="C231"/>
      <c r="D231"/>
      <c r="E231"/>
    </row>
    <row r="232" spans="1:5" ht="15" x14ac:dyDescent="0.25">
      <c r="A232"/>
      <c r="B232"/>
      <c r="C232"/>
      <c r="D232"/>
      <c r="E232"/>
    </row>
    <row r="233" spans="1:5" ht="15" x14ac:dyDescent="0.25">
      <c r="A233"/>
      <c r="B233"/>
      <c r="C233"/>
      <c r="D233"/>
      <c r="E233"/>
    </row>
    <row r="234" spans="1:5" ht="15" x14ac:dyDescent="0.25">
      <c r="A234"/>
      <c r="B234"/>
      <c r="C234"/>
      <c r="D234"/>
      <c r="E234"/>
    </row>
    <row r="235" spans="1:5" ht="15" x14ac:dyDescent="0.25">
      <c r="A235"/>
      <c r="B235"/>
      <c r="C235"/>
      <c r="D235"/>
      <c r="E235"/>
    </row>
    <row r="236" spans="1:5" ht="15" x14ac:dyDescent="0.25">
      <c r="A236"/>
      <c r="B236"/>
      <c r="C236"/>
      <c r="D236"/>
      <c r="E236"/>
    </row>
    <row r="237" spans="1:5" ht="15" x14ac:dyDescent="0.25">
      <c r="A237"/>
      <c r="B237"/>
      <c r="C237"/>
      <c r="D237"/>
      <c r="E237"/>
    </row>
    <row r="238" spans="1:5" ht="15" x14ac:dyDescent="0.25">
      <c r="A238"/>
      <c r="B238"/>
      <c r="C238"/>
      <c r="D238"/>
      <c r="E238"/>
    </row>
    <row r="239" spans="1:5" ht="15" x14ac:dyDescent="0.25">
      <c r="A239"/>
      <c r="B239"/>
      <c r="C239"/>
      <c r="D239"/>
      <c r="E239"/>
    </row>
    <row r="240" spans="1:5" ht="15" x14ac:dyDescent="0.25">
      <c r="A240"/>
      <c r="B240"/>
      <c r="C240"/>
      <c r="D240"/>
      <c r="E240"/>
    </row>
    <row r="241" spans="1:5" ht="15" x14ac:dyDescent="0.25">
      <c r="A241"/>
      <c r="B241"/>
      <c r="C241"/>
      <c r="D241"/>
      <c r="E241"/>
    </row>
    <row r="242" spans="1:5" ht="15" x14ac:dyDescent="0.25">
      <c r="A242"/>
      <c r="B242"/>
      <c r="C242"/>
      <c r="D242"/>
      <c r="E242"/>
    </row>
    <row r="243" spans="1:5" ht="15" x14ac:dyDescent="0.25">
      <c r="A243"/>
      <c r="B243"/>
      <c r="C243"/>
      <c r="D243"/>
      <c r="E243"/>
    </row>
    <row r="244" spans="1:5" ht="15" x14ac:dyDescent="0.25">
      <c r="A244"/>
      <c r="B244"/>
      <c r="C244"/>
      <c r="D244"/>
      <c r="E244"/>
    </row>
    <row r="245" spans="1:5" ht="15" x14ac:dyDescent="0.25">
      <c r="A245"/>
      <c r="B245"/>
      <c r="C245"/>
      <c r="D245"/>
      <c r="E245"/>
    </row>
    <row r="246" spans="1:5" ht="15" x14ac:dyDescent="0.25">
      <c r="A246"/>
      <c r="B246"/>
      <c r="C246"/>
      <c r="D246"/>
      <c r="E246"/>
    </row>
    <row r="247" spans="1:5" ht="15" x14ac:dyDescent="0.25">
      <c r="A247"/>
      <c r="B247"/>
      <c r="C247"/>
      <c r="D247"/>
      <c r="E247"/>
    </row>
    <row r="248" spans="1:5" ht="15" x14ac:dyDescent="0.25">
      <c r="A248"/>
      <c r="B248"/>
      <c r="C248"/>
      <c r="D248"/>
      <c r="E248"/>
    </row>
    <row r="249" spans="1:5" ht="15" x14ac:dyDescent="0.25">
      <c r="A249"/>
      <c r="B249"/>
      <c r="C249"/>
      <c r="D249"/>
      <c r="E249"/>
    </row>
    <row r="250" spans="1:5" ht="15" x14ac:dyDescent="0.25">
      <c r="A250"/>
      <c r="B250"/>
      <c r="C250"/>
      <c r="D250"/>
      <c r="E250"/>
    </row>
    <row r="251" spans="1:5" ht="15" x14ac:dyDescent="0.25">
      <c r="A251"/>
      <c r="B251"/>
      <c r="C251"/>
      <c r="D251"/>
      <c r="E251"/>
    </row>
    <row r="252" spans="1:5" ht="15" x14ac:dyDescent="0.25">
      <c r="A252"/>
      <c r="B252"/>
      <c r="C252"/>
      <c r="D252"/>
      <c r="E252"/>
    </row>
    <row r="253" spans="1:5" ht="15" x14ac:dyDescent="0.25">
      <c r="A253"/>
      <c r="B253"/>
      <c r="C253"/>
      <c r="D253"/>
      <c r="E253"/>
    </row>
    <row r="254" spans="1:5" ht="15" x14ac:dyDescent="0.25">
      <c r="A254"/>
      <c r="B254"/>
      <c r="C254"/>
      <c r="D254"/>
      <c r="E254"/>
    </row>
    <row r="255" spans="1:5" ht="15" x14ac:dyDescent="0.25">
      <c r="A255"/>
      <c r="B255"/>
      <c r="C255"/>
      <c r="D255"/>
      <c r="E255"/>
    </row>
    <row r="256" spans="1:5" ht="15" x14ac:dyDescent="0.25">
      <c r="A256"/>
      <c r="B256"/>
      <c r="C256"/>
      <c r="D256"/>
      <c r="E256"/>
    </row>
    <row r="257" spans="1:5" ht="15" x14ac:dyDescent="0.25">
      <c r="A257"/>
      <c r="B257"/>
      <c r="C257"/>
      <c r="D257"/>
      <c r="E257"/>
    </row>
    <row r="258" spans="1:5" ht="15" x14ac:dyDescent="0.25">
      <c r="A258"/>
      <c r="B258"/>
      <c r="C258"/>
      <c r="D258"/>
      <c r="E258"/>
    </row>
    <row r="259" spans="1:5" ht="15" x14ac:dyDescent="0.25">
      <c r="A259"/>
      <c r="B259"/>
      <c r="C259"/>
      <c r="D259"/>
      <c r="E259"/>
    </row>
    <row r="260" spans="1:5" ht="15" x14ac:dyDescent="0.25">
      <c r="A260"/>
      <c r="B260"/>
      <c r="C260"/>
      <c r="D260"/>
      <c r="E260"/>
    </row>
    <row r="261" spans="1:5" ht="15" x14ac:dyDescent="0.25">
      <c r="A261"/>
      <c r="B261"/>
      <c r="C261"/>
      <c r="D261"/>
      <c r="E261"/>
    </row>
    <row r="262" spans="1:5" ht="15" x14ac:dyDescent="0.25">
      <c r="A262"/>
      <c r="B262"/>
      <c r="C262"/>
      <c r="D262"/>
      <c r="E262"/>
    </row>
    <row r="263" spans="1:5" ht="15" x14ac:dyDescent="0.25">
      <c r="A263"/>
      <c r="B263"/>
      <c r="C263"/>
      <c r="D263"/>
      <c r="E263"/>
    </row>
    <row r="264" spans="1:5" ht="15" x14ac:dyDescent="0.25">
      <c r="A264"/>
      <c r="B264"/>
      <c r="C264"/>
      <c r="D264"/>
      <c r="E264"/>
    </row>
    <row r="265" spans="1:5" ht="15" x14ac:dyDescent="0.25">
      <c r="A265"/>
      <c r="B265"/>
      <c r="C265"/>
      <c r="D265"/>
      <c r="E265"/>
    </row>
    <row r="266" spans="1:5" ht="15" x14ac:dyDescent="0.25">
      <c r="A266"/>
      <c r="B266"/>
      <c r="C266"/>
      <c r="D266"/>
      <c r="E266"/>
    </row>
    <row r="267" spans="1:5" ht="15" x14ac:dyDescent="0.25">
      <c r="A267"/>
      <c r="B267"/>
      <c r="C267"/>
      <c r="D267"/>
      <c r="E267"/>
    </row>
    <row r="268" spans="1:5" ht="15" x14ac:dyDescent="0.25">
      <c r="A268"/>
      <c r="B268"/>
      <c r="C268"/>
      <c r="D268"/>
      <c r="E268"/>
    </row>
    <row r="269" spans="1:5" ht="15" x14ac:dyDescent="0.25">
      <c r="A269"/>
      <c r="B269"/>
      <c r="C269"/>
      <c r="D269"/>
      <c r="E269"/>
    </row>
    <row r="270" spans="1:5" ht="15" x14ac:dyDescent="0.25">
      <c r="A270"/>
      <c r="B270"/>
      <c r="C270"/>
      <c r="D270"/>
      <c r="E270"/>
    </row>
    <row r="271" spans="1:5" ht="15" x14ac:dyDescent="0.25">
      <c r="A271"/>
      <c r="B271"/>
      <c r="C271"/>
      <c r="D271"/>
      <c r="E271"/>
    </row>
    <row r="272" spans="1:5" ht="15" x14ac:dyDescent="0.25">
      <c r="A272"/>
      <c r="B272"/>
      <c r="C272"/>
      <c r="D272"/>
      <c r="E272"/>
    </row>
    <row r="273" spans="1:5" ht="15" x14ac:dyDescent="0.25">
      <c r="A273"/>
      <c r="B273"/>
      <c r="C273"/>
      <c r="D273"/>
      <c r="E273"/>
    </row>
    <row r="274" spans="1:5" ht="15" x14ac:dyDescent="0.25">
      <c r="A274"/>
      <c r="B274"/>
      <c r="C274"/>
      <c r="D274"/>
      <c r="E274"/>
    </row>
    <row r="275" spans="1:5" ht="15" x14ac:dyDescent="0.25">
      <c r="A275"/>
      <c r="B275"/>
      <c r="C275"/>
      <c r="D275"/>
      <c r="E275"/>
    </row>
    <row r="276" spans="1:5" ht="15" x14ac:dyDescent="0.25">
      <c r="A276"/>
      <c r="B276"/>
      <c r="C276"/>
      <c r="D276"/>
      <c r="E276"/>
    </row>
    <row r="277" spans="1:5" ht="15" x14ac:dyDescent="0.25">
      <c r="A277"/>
      <c r="B277"/>
      <c r="C277"/>
      <c r="D277"/>
      <c r="E277"/>
    </row>
    <row r="278" spans="1:5" ht="15" x14ac:dyDescent="0.25">
      <c r="A278"/>
      <c r="B278"/>
      <c r="C278"/>
      <c r="D278"/>
      <c r="E278"/>
    </row>
    <row r="279" spans="1:5" ht="15" x14ac:dyDescent="0.25">
      <c r="A279"/>
      <c r="B279"/>
      <c r="C279"/>
      <c r="D279"/>
      <c r="E279"/>
    </row>
    <row r="280" spans="1:5" ht="15" x14ac:dyDescent="0.25">
      <c r="A280"/>
      <c r="B280"/>
      <c r="C280"/>
      <c r="D280"/>
      <c r="E280"/>
    </row>
    <row r="281" spans="1:5" ht="15" x14ac:dyDescent="0.25">
      <c r="A281"/>
      <c r="B281"/>
      <c r="C281"/>
      <c r="D281"/>
      <c r="E281"/>
    </row>
    <row r="282" spans="1:5" ht="15" x14ac:dyDescent="0.25">
      <c r="A282"/>
      <c r="B282"/>
      <c r="C282"/>
      <c r="D282"/>
      <c r="E282"/>
    </row>
    <row r="283" spans="1:5" ht="15" x14ac:dyDescent="0.25">
      <c r="A283"/>
      <c r="B283"/>
      <c r="C283"/>
      <c r="D283"/>
      <c r="E283"/>
    </row>
    <row r="284" spans="1:5" ht="15" x14ac:dyDescent="0.25">
      <c r="A284"/>
      <c r="B284"/>
      <c r="C284"/>
      <c r="D284"/>
      <c r="E284"/>
    </row>
    <row r="285" spans="1:5" ht="15" x14ac:dyDescent="0.25">
      <c r="A285"/>
      <c r="B285"/>
      <c r="C285"/>
      <c r="D285"/>
      <c r="E285"/>
    </row>
    <row r="286" spans="1:5" ht="15" x14ac:dyDescent="0.25">
      <c r="A286"/>
      <c r="B286"/>
      <c r="C286"/>
      <c r="D286"/>
      <c r="E286"/>
    </row>
    <row r="287" spans="1:5" ht="15" x14ac:dyDescent="0.25">
      <c r="A287"/>
      <c r="B287"/>
      <c r="C287"/>
      <c r="D287"/>
      <c r="E287"/>
    </row>
    <row r="288" spans="1:5" ht="15" x14ac:dyDescent="0.25">
      <c r="A288"/>
      <c r="B288"/>
      <c r="C288"/>
      <c r="D288"/>
      <c r="E288"/>
    </row>
    <row r="289" spans="1:5" ht="15" x14ac:dyDescent="0.25">
      <c r="A289"/>
      <c r="B289"/>
      <c r="C289"/>
      <c r="D289"/>
      <c r="E289"/>
    </row>
    <row r="290" spans="1:5" ht="15" x14ac:dyDescent="0.25">
      <c r="A290"/>
      <c r="B290"/>
      <c r="C290"/>
      <c r="D290"/>
      <c r="E290"/>
    </row>
    <row r="291" spans="1:5" ht="15" x14ac:dyDescent="0.25">
      <c r="A291"/>
      <c r="B291"/>
      <c r="C291"/>
      <c r="D291"/>
      <c r="E291"/>
    </row>
    <row r="292" spans="1:5" ht="15" x14ac:dyDescent="0.25">
      <c r="A292"/>
      <c r="B292"/>
      <c r="C292"/>
      <c r="D292"/>
      <c r="E292"/>
    </row>
    <row r="293" spans="1:5" ht="15" x14ac:dyDescent="0.25">
      <c r="A293"/>
      <c r="B293"/>
      <c r="C293"/>
      <c r="D293"/>
      <c r="E293"/>
    </row>
    <row r="294" spans="1:5" ht="15" x14ac:dyDescent="0.25">
      <c r="A294"/>
      <c r="B294"/>
      <c r="C294"/>
      <c r="D294"/>
      <c r="E294"/>
    </row>
    <row r="295" spans="1:5" ht="15" x14ac:dyDescent="0.25">
      <c r="A295"/>
      <c r="B295"/>
      <c r="C295"/>
      <c r="D295"/>
      <c r="E295"/>
    </row>
    <row r="296" spans="1:5" ht="15" x14ac:dyDescent="0.25">
      <c r="A296"/>
      <c r="B296"/>
      <c r="C296"/>
      <c r="D296"/>
      <c r="E296"/>
    </row>
    <row r="297" spans="1:5" ht="15" x14ac:dyDescent="0.25">
      <c r="A297"/>
      <c r="B297"/>
      <c r="C297"/>
      <c r="D297"/>
      <c r="E297"/>
    </row>
    <row r="298" spans="1:5" ht="15" x14ac:dyDescent="0.25">
      <c r="A298"/>
      <c r="B298"/>
      <c r="C298"/>
      <c r="D298"/>
      <c r="E298"/>
    </row>
    <row r="299" spans="1:5" ht="15" x14ac:dyDescent="0.25">
      <c r="A299"/>
      <c r="B299"/>
      <c r="C299"/>
      <c r="D299"/>
      <c r="E299"/>
    </row>
    <row r="300" spans="1:5" ht="15" x14ac:dyDescent="0.25">
      <c r="A300"/>
      <c r="B300"/>
      <c r="C300"/>
      <c r="D300"/>
      <c r="E300"/>
    </row>
    <row r="301" spans="1:5" ht="15" x14ac:dyDescent="0.25">
      <c r="A301"/>
      <c r="B301"/>
      <c r="C301"/>
      <c r="D301"/>
      <c r="E301"/>
    </row>
    <row r="302" spans="1:5" ht="15" x14ac:dyDescent="0.25">
      <c r="A302"/>
      <c r="B302"/>
      <c r="C302"/>
      <c r="D302"/>
      <c r="E302"/>
    </row>
    <row r="303" spans="1:5" ht="15" x14ac:dyDescent="0.25">
      <c r="A303"/>
      <c r="B303"/>
      <c r="C303"/>
      <c r="D303"/>
      <c r="E303"/>
    </row>
    <row r="304" spans="1:5" ht="15" x14ac:dyDescent="0.25">
      <c r="A304"/>
      <c r="B304"/>
      <c r="C304"/>
      <c r="D304"/>
      <c r="E304"/>
    </row>
    <row r="305" spans="1:5" ht="15" x14ac:dyDescent="0.25">
      <c r="A305"/>
      <c r="B305"/>
      <c r="C305"/>
      <c r="D305"/>
      <c r="E305"/>
    </row>
    <row r="306" spans="1:5" ht="15" x14ac:dyDescent="0.25">
      <c r="A306"/>
      <c r="B306"/>
      <c r="C306"/>
      <c r="D306"/>
      <c r="E306"/>
    </row>
    <row r="307" spans="1:5" ht="15" x14ac:dyDescent="0.25">
      <c r="A307"/>
      <c r="B307"/>
      <c r="C307"/>
      <c r="D307"/>
      <c r="E307"/>
    </row>
    <row r="308" spans="1:5" ht="15" x14ac:dyDescent="0.25">
      <c r="A308"/>
      <c r="B308"/>
      <c r="C308"/>
      <c r="D308"/>
      <c r="E308"/>
    </row>
    <row r="309" spans="1:5" ht="15" x14ac:dyDescent="0.25">
      <c r="A309"/>
      <c r="B309"/>
      <c r="C309"/>
      <c r="D309"/>
      <c r="E309"/>
    </row>
    <row r="310" spans="1:5" ht="15" x14ac:dyDescent="0.25">
      <c r="A310"/>
      <c r="B310"/>
      <c r="C310"/>
      <c r="D310"/>
      <c r="E310"/>
    </row>
    <row r="311" spans="1:5" ht="15" x14ac:dyDescent="0.25">
      <c r="A311"/>
      <c r="B311"/>
      <c r="C311"/>
      <c r="D311"/>
      <c r="E311"/>
    </row>
    <row r="312" spans="1:5" ht="15" x14ac:dyDescent="0.25">
      <c r="A312"/>
      <c r="B312"/>
      <c r="C312"/>
      <c r="D312"/>
      <c r="E312"/>
    </row>
    <row r="313" spans="1:5" ht="15" x14ac:dyDescent="0.25">
      <c r="A313"/>
      <c r="B313"/>
      <c r="C313"/>
      <c r="D313"/>
      <c r="E313"/>
    </row>
    <row r="314" spans="1:5" ht="15" x14ac:dyDescent="0.25">
      <c r="A314"/>
      <c r="B314"/>
      <c r="C314"/>
      <c r="D314"/>
      <c r="E314"/>
    </row>
    <row r="315" spans="1:5" ht="15" x14ac:dyDescent="0.25">
      <c r="A315"/>
      <c r="B315"/>
      <c r="C315"/>
      <c r="D315"/>
      <c r="E315"/>
    </row>
    <row r="316" spans="1:5" ht="15" x14ac:dyDescent="0.25">
      <c r="A316"/>
      <c r="B316"/>
      <c r="C316"/>
      <c r="D316"/>
      <c r="E316"/>
    </row>
    <row r="317" spans="1:5" ht="15" x14ac:dyDescent="0.25">
      <c r="A317"/>
      <c r="B317"/>
      <c r="C317"/>
      <c r="D317"/>
      <c r="E317"/>
    </row>
    <row r="318" spans="1:5" ht="15" x14ac:dyDescent="0.25">
      <c r="A318"/>
      <c r="B318"/>
      <c r="C318"/>
      <c r="D318"/>
      <c r="E318"/>
    </row>
    <row r="319" spans="1:5" ht="15" x14ac:dyDescent="0.25">
      <c r="A319"/>
      <c r="B319"/>
      <c r="C319"/>
      <c r="D319"/>
      <c r="E319"/>
    </row>
    <row r="320" spans="1:5" ht="15" x14ac:dyDescent="0.25">
      <c r="A320"/>
      <c r="B320"/>
      <c r="C320"/>
      <c r="D320"/>
      <c r="E320"/>
    </row>
    <row r="321" spans="1:5" ht="15" x14ac:dyDescent="0.25">
      <c r="A321"/>
      <c r="B321"/>
      <c r="C321"/>
      <c r="D321"/>
      <c r="E321"/>
    </row>
    <row r="322" spans="1:5" ht="15" x14ac:dyDescent="0.25">
      <c r="A322"/>
      <c r="B322"/>
      <c r="C322"/>
      <c r="D322"/>
      <c r="E322"/>
    </row>
    <row r="323" spans="1:5" ht="15" x14ac:dyDescent="0.25">
      <c r="A323"/>
      <c r="B323"/>
      <c r="C323"/>
      <c r="D323"/>
      <c r="E323"/>
    </row>
    <row r="324" spans="1:5" ht="15" x14ac:dyDescent="0.25">
      <c r="A324"/>
      <c r="B324"/>
      <c r="C324"/>
      <c r="D324"/>
      <c r="E324"/>
    </row>
    <row r="325" spans="1:5" ht="15" x14ac:dyDescent="0.25">
      <c r="A325"/>
      <c r="B325"/>
      <c r="C325"/>
      <c r="D325"/>
      <c r="E325"/>
    </row>
    <row r="326" spans="1:5" ht="15" x14ac:dyDescent="0.25">
      <c r="A326"/>
      <c r="B326"/>
      <c r="C326"/>
      <c r="D326"/>
      <c r="E326"/>
    </row>
    <row r="327" spans="1:5" ht="15" x14ac:dyDescent="0.25">
      <c r="A327"/>
      <c r="B327"/>
      <c r="C327"/>
      <c r="D327"/>
      <c r="E327"/>
    </row>
    <row r="328" spans="1:5" ht="15" x14ac:dyDescent="0.25">
      <c r="A328"/>
      <c r="B328"/>
      <c r="C328"/>
      <c r="D328"/>
      <c r="E328"/>
    </row>
    <row r="329" spans="1:5" ht="15" x14ac:dyDescent="0.25">
      <c r="A329"/>
      <c r="B329"/>
      <c r="C329"/>
      <c r="D329"/>
      <c r="E329"/>
    </row>
    <row r="330" spans="1:5" ht="15" x14ac:dyDescent="0.25">
      <c r="A330"/>
      <c r="B330"/>
      <c r="C330"/>
      <c r="D330"/>
      <c r="E330"/>
    </row>
    <row r="331" spans="1:5" ht="15" x14ac:dyDescent="0.25">
      <c r="A331"/>
      <c r="B331"/>
      <c r="C331"/>
      <c r="D331"/>
      <c r="E331"/>
    </row>
    <row r="332" spans="1:5" ht="15" x14ac:dyDescent="0.25">
      <c r="A332"/>
      <c r="B332"/>
      <c r="C332"/>
      <c r="D332"/>
      <c r="E332"/>
    </row>
    <row r="333" spans="1:5" ht="15" x14ac:dyDescent="0.25">
      <c r="A333"/>
      <c r="B333"/>
      <c r="C333"/>
      <c r="D333"/>
      <c r="E333"/>
    </row>
    <row r="334" spans="1:5" ht="15" x14ac:dyDescent="0.25">
      <c r="A334"/>
      <c r="B334"/>
      <c r="C334"/>
      <c r="D334"/>
      <c r="E334"/>
    </row>
    <row r="335" spans="1:5" ht="15" x14ac:dyDescent="0.25">
      <c r="A335"/>
      <c r="B335"/>
      <c r="C335"/>
      <c r="D335"/>
      <c r="E335"/>
    </row>
    <row r="336" spans="1:5" ht="15" x14ac:dyDescent="0.25">
      <c r="A336"/>
      <c r="B336"/>
      <c r="C336"/>
      <c r="D336"/>
      <c r="E336"/>
    </row>
    <row r="337" spans="1:5" ht="15" x14ac:dyDescent="0.25">
      <c r="A337"/>
      <c r="B337"/>
      <c r="C337"/>
      <c r="D337"/>
      <c r="E337"/>
    </row>
    <row r="338" spans="1:5" ht="15" x14ac:dyDescent="0.25">
      <c r="A338"/>
      <c r="B338"/>
      <c r="C338"/>
      <c r="D338"/>
      <c r="E338"/>
    </row>
    <row r="339" spans="1:5" ht="15" x14ac:dyDescent="0.25">
      <c r="A339"/>
      <c r="B339"/>
      <c r="C339"/>
      <c r="D339"/>
      <c r="E339"/>
    </row>
    <row r="340" spans="1:5" ht="15" x14ac:dyDescent="0.25">
      <c r="A340"/>
      <c r="B340"/>
      <c r="C340"/>
      <c r="D340"/>
      <c r="E340"/>
    </row>
    <row r="341" spans="1:5" ht="15" x14ac:dyDescent="0.25">
      <c r="A341"/>
      <c r="B341"/>
      <c r="C341"/>
      <c r="D341"/>
      <c r="E341"/>
    </row>
    <row r="342" spans="1:5" ht="15" x14ac:dyDescent="0.25">
      <c r="A342"/>
      <c r="B342"/>
      <c r="C342"/>
      <c r="D342"/>
      <c r="E342"/>
    </row>
    <row r="343" spans="1:5" ht="15" x14ac:dyDescent="0.25">
      <c r="A343"/>
      <c r="B343"/>
      <c r="C343"/>
      <c r="D343"/>
      <c r="E343"/>
    </row>
    <row r="344" spans="1:5" ht="15" x14ac:dyDescent="0.25">
      <c r="A344"/>
      <c r="B344"/>
      <c r="C344"/>
      <c r="D344"/>
      <c r="E344"/>
    </row>
    <row r="345" spans="1:5" ht="15" x14ac:dyDescent="0.25">
      <c r="A345"/>
      <c r="B345"/>
      <c r="C345"/>
      <c r="D345"/>
      <c r="E345"/>
    </row>
    <row r="346" spans="1:5" ht="15" x14ac:dyDescent="0.25">
      <c r="A346"/>
      <c r="B346"/>
      <c r="C346"/>
      <c r="D346"/>
      <c r="E346"/>
    </row>
    <row r="347" spans="1:5" ht="15" x14ac:dyDescent="0.25">
      <c r="A347"/>
      <c r="B347"/>
      <c r="C347"/>
      <c r="D347"/>
      <c r="E347"/>
    </row>
    <row r="348" spans="1:5" ht="15" x14ac:dyDescent="0.25">
      <c r="A348"/>
      <c r="B348"/>
      <c r="C348"/>
      <c r="D348"/>
      <c r="E348"/>
    </row>
    <row r="349" spans="1:5" ht="15" x14ac:dyDescent="0.25">
      <c r="A349"/>
      <c r="B349"/>
      <c r="C349"/>
      <c r="D349"/>
      <c r="E349"/>
    </row>
    <row r="350" spans="1:5" ht="15" x14ac:dyDescent="0.25">
      <c r="A350"/>
      <c r="B350"/>
      <c r="C350"/>
      <c r="D350"/>
      <c r="E350"/>
    </row>
    <row r="351" spans="1:5" ht="15" x14ac:dyDescent="0.25">
      <c r="A351"/>
      <c r="B351"/>
      <c r="C351"/>
      <c r="D351"/>
      <c r="E351"/>
    </row>
    <row r="352" spans="1:5" ht="15" x14ac:dyDescent="0.25">
      <c r="A352"/>
      <c r="B352"/>
      <c r="C352"/>
      <c r="D352"/>
      <c r="E352"/>
    </row>
    <row r="353" spans="1:5" ht="15" x14ac:dyDescent="0.25">
      <c r="A353"/>
      <c r="B353"/>
      <c r="C353"/>
      <c r="D353"/>
      <c r="E353"/>
    </row>
    <row r="354" spans="1:5" ht="15" x14ac:dyDescent="0.25">
      <c r="A354"/>
      <c r="B354"/>
      <c r="C354"/>
      <c r="D354"/>
      <c r="E354"/>
    </row>
    <row r="355" spans="1:5" ht="15" x14ac:dyDescent="0.25">
      <c r="A355"/>
      <c r="B355"/>
      <c r="C355"/>
      <c r="D355"/>
      <c r="E355"/>
    </row>
    <row r="356" spans="1:5" ht="15" x14ac:dyDescent="0.25">
      <c r="A356"/>
      <c r="B356"/>
      <c r="C356"/>
      <c r="D356"/>
      <c r="E356"/>
    </row>
    <row r="357" spans="1:5" ht="15" x14ac:dyDescent="0.25">
      <c r="A357"/>
      <c r="B357"/>
      <c r="C357"/>
      <c r="D357"/>
      <c r="E357"/>
    </row>
    <row r="358" spans="1:5" ht="15" x14ac:dyDescent="0.25">
      <c r="A358"/>
      <c r="B358"/>
      <c r="C358"/>
      <c r="D358"/>
      <c r="E358"/>
    </row>
    <row r="359" spans="1:5" ht="15" x14ac:dyDescent="0.25">
      <c r="A359"/>
      <c r="B359"/>
      <c r="C359"/>
      <c r="D359"/>
      <c r="E359"/>
    </row>
    <row r="360" spans="1:5" ht="15" x14ac:dyDescent="0.25">
      <c r="A360"/>
      <c r="B360"/>
      <c r="C360"/>
      <c r="D360"/>
      <c r="E360"/>
    </row>
    <row r="361" spans="1:5" ht="15" x14ac:dyDescent="0.25">
      <c r="A361"/>
      <c r="B361"/>
      <c r="C361"/>
      <c r="D361"/>
      <c r="E361"/>
    </row>
    <row r="362" spans="1:5" ht="15" x14ac:dyDescent="0.25">
      <c r="A362"/>
      <c r="B362"/>
      <c r="C362"/>
      <c r="D362"/>
      <c r="E362"/>
    </row>
    <row r="363" spans="1:5" ht="15" x14ac:dyDescent="0.25">
      <c r="A363"/>
      <c r="B363"/>
      <c r="C363"/>
      <c r="D363"/>
      <c r="E363"/>
    </row>
    <row r="364" spans="1:5" ht="15" x14ac:dyDescent="0.25">
      <c r="A364"/>
      <c r="B364"/>
      <c r="C364"/>
      <c r="D364"/>
      <c r="E364"/>
    </row>
    <row r="365" spans="1:5" ht="15" x14ac:dyDescent="0.25">
      <c r="A365"/>
      <c r="B365"/>
      <c r="C365"/>
      <c r="D365"/>
      <c r="E365"/>
    </row>
    <row r="366" spans="1:5" ht="15" x14ac:dyDescent="0.25">
      <c r="A366"/>
      <c r="B366"/>
      <c r="C366"/>
      <c r="D366"/>
      <c r="E366"/>
    </row>
    <row r="367" spans="1:5" ht="15" x14ac:dyDescent="0.25">
      <c r="A367"/>
      <c r="B367"/>
      <c r="C367"/>
      <c r="D367"/>
      <c r="E367"/>
    </row>
    <row r="368" spans="1:5" ht="15" x14ac:dyDescent="0.25">
      <c r="A368"/>
      <c r="B368"/>
      <c r="C368"/>
      <c r="D368"/>
      <c r="E368"/>
    </row>
    <row r="369" spans="1:5" ht="15" x14ac:dyDescent="0.25">
      <c r="A369"/>
      <c r="B369"/>
      <c r="C369"/>
      <c r="D369"/>
      <c r="E369"/>
    </row>
    <row r="370" spans="1:5" ht="15" x14ac:dyDescent="0.25">
      <c r="A370"/>
      <c r="B370"/>
      <c r="C370"/>
      <c r="D370"/>
      <c r="E370"/>
    </row>
    <row r="371" spans="1:5" ht="15" x14ac:dyDescent="0.25">
      <c r="A371"/>
      <c r="B371"/>
      <c r="C371"/>
      <c r="D371"/>
      <c r="E371"/>
    </row>
    <row r="372" spans="1:5" ht="15" x14ac:dyDescent="0.25">
      <c r="A372"/>
      <c r="B372"/>
      <c r="C372"/>
      <c r="D372"/>
      <c r="E372"/>
    </row>
    <row r="373" spans="1:5" ht="15" x14ac:dyDescent="0.25">
      <c r="A373"/>
      <c r="B373"/>
      <c r="C373"/>
      <c r="D373"/>
      <c r="E373"/>
    </row>
    <row r="374" spans="1:5" ht="15" x14ac:dyDescent="0.25">
      <c r="A374"/>
      <c r="B374"/>
      <c r="C374"/>
      <c r="D374"/>
      <c r="E374"/>
    </row>
    <row r="375" spans="1:5" ht="15" x14ac:dyDescent="0.25">
      <c r="A375"/>
      <c r="B375"/>
      <c r="C375"/>
      <c r="D375"/>
      <c r="E375"/>
    </row>
    <row r="376" spans="1:5" ht="15" x14ac:dyDescent="0.25">
      <c r="A376"/>
      <c r="B376"/>
      <c r="C376"/>
      <c r="D376"/>
      <c r="E376"/>
    </row>
    <row r="377" spans="1:5" ht="15" x14ac:dyDescent="0.25">
      <c r="A377"/>
      <c r="B377"/>
      <c r="C377"/>
      <c r="D377"/>
      <c r="E377"/>
    </row>
    <row r="378" spans="1:5" ht="15" x14ac:dyDescent="0.25">
      <c r="A378"/>
      <c r="B378"/>
      <c r="C378"/>
      <c r="D378"/>
      <c r="E378"/>
    </row>
    <row r="379" spans="1:5" ht="15" x14ac:dyDescent="0.25">
      <c r="A379"/>
      <c r="B379"/>
      <c r="C379"/>
      <c r="D379"/>
      <c r="E379"/>
    </row>
    <row r="380" spans="1:5" ht="15" x14ac:dyDescent="0.25">
      <c r="A380"/>
      <c r="B380"/>
      <c r="C380"/>
      <c r="D380"/>
      <c r="E380"/>
    </row>
    <row r="381" spans="1:5" ht="15" x14ac:dyDescent="0.25">
      <c r="A381"/>
      <c r="B381"/>
      <c r="C381"/>
      <c r="D381"/>
      <c r="E381"/>
    </row>
    <row r="382" spans="1:5" ht="15" x14ac:dyDescent="0.25">
      <c r="A382"/>
      <c r="B382"/>
      <c r="C382"/>
      <c r="D382"/>
      <c r="E382"/>
    </row>
    <row r="383" spans="1:5" ht="15" x14ac:dyDescent="0.25">
      <c r="A383"/>
      <c r="B383"/>
      <c r="C383"/>
      <c r="D383"/>
      <c r="E383"/>
    </row>
    <row r="384" spans="1:5" ht="15" x14ac:dyDescent="0.25">
      <c r="A384"/>
      <c r="B384"/>
      <c r="C384"/>
      <c r="D384"/>
      <c r="E384"/>
    </row>
    <row r="385" spans="1:5" ht="15" x14ac:dyDescent="0.25">
      <c r="A385"/>
      <c r="B385"/>
      <c r="C385"/>
      <c r="D385"/>
      <c r="E385"/>
    </row>
    <row r="386" spans="1:5" ht="15" x14ac:dyDescent="0.25">
      <c r="A386"/>
      <c r="B386"/>
      <c r="C386"/>
      <c r="D386"/>
      <c r="E386"/>
    </row>
    <row r="387" spans="1:5" ht="15" x14ac:dyDescent="0.25">
      <c r="A387"/>
      <c r="B387"/>
      <c r="C387"/>
      <c r="D387"/>
      <c r="E387"/>
    </row>
    <row r="388" spans="1:5" ht="15" x14ac:dyDescent="0.25">
      <c r="A388"/>
      <c r="B388"/>
      <c r="C388"/>
      <c r="D388"/>
      <c r="E388"/>
    </row>
    <row r="389" spans="1:5" ht="15" x14ac:dyDescent="0.25">
      <c r="A389"/>
      <c r="B389"/>
      <c r="C389"/>
      <c r="D389"/>
      <c r="E389"/>
    </row>
    <row r="390" spans="1:5" ht="15" x14ac:dyDescent="0.25">
      <c r="A390"/>
      <c r="B390"/>
      <c r="C390"/>
      <c r="D390"/>
      <c r="E390"/>
    </row>
    <row r="391" spans="1:5" ht="15" x14ac:dyDescent="0.25">
      <c r="A391"/>
      <c r="B391"/>
      <c r="C391"/>
      <c r="D391"/>
      <c r="E391"/>
    </row>
    <row r="392" spans="1:5" ht="15" x14ac:dyDescent="0.25">
      <c r="A392"/>
      <c r="B392"/>
      <c r="C392"/>
      <c r="D392"/>
      <c r="E392"/>
    </row>
    <row r="393" spans="1:5" ht="15" x14ac:dyDescent="0.25">
      <c r="A393"/>
      <c r="B393"/>
      <c r="C393"/>
      <c r="D393"/>
      <c r="E393"/>
    </row>
    <row r="394" spans="1:5" ht="15" x14ac:dyDescent="0.25">
      <c r="A394"/>
      <c r="B394"/>
      <c r="C394"/>
      <c r="D394"/>
      <c r="E394"/>
    </row>
    <row r="395" spans="1:5" ht="15" x14ac:dyDescent="0.25">
      <c r="A395"/>
      <c r="B395"/>
      <c r="C395"/>
      <c r="D395"/>
      <c r="E395"/>
    </row>
    <row r="396" spans="1:5" ht="15" x14ac:dyDescent="0.25">
      <c r="A396"/>
      <c r="B396"/>
      <c r="C396"/>
      <c r="D396"/>
      <c r="E396"/>
    </row>
    <row r="397" spans="1:5" ht="15" x14ac:dyDescent="0.25">
      <c r="A397"/>
      <c r="B397"/>
      <c r="C397"/>
      <c r="D397"/>
      <c r="E397"/>
    </row>
    <row r="398" spans="1:5" ht="15" x14ac:dyDescent="0.25">
      <c r="A398"/>
      <c r="B398"/>
      <c r="C398"/>
      <c r="D398"/>
      <c r="E398"/>
    </row>
    <row r="399" spans="1:5" ht="15" x14ac:dyDescent="0.25">
      <c r="A399"/>
      <c r="B399"/>
      <c r="C399"/>
      <c r="D399"/>
      <c r="E399"/>
    </row>
    <row r="400" spans="1:5" ht="15" x14ac:dyDescent="0.25">
      <c r="A400"/>
      <c r="B400"/>
      <c r="C400"/>
      <c r="D400"/>
      <c r="E400"/>
    </row>
    <row r="401" spans="1:5" ht="15" x14ac:dyDescent="0.25">
      <c r="A401"/>
      <c r="B401"/>
      <c r="C401"/>
      <c r="D401"/>
      <c r="E401"/>
    </row>
    <row r="402" spans="1:5" ht="15" x14ac:dyDescent="0.25">
      <c r="A402"/>
      <c r="B402"/>
      <c r="C402"/>
      <c r="D402"/>
      <c r="E402"/>
    </row>
    <row r="403" spans="1:5" ht="15" x14ac:dyDescent="0.25">
      <c r="A403"/>
      <c r="B403"/>
      <c r="C403"/>
      <c r="D403"/>
      <c r="E403"/>
    </row>
    <row r="404" spans="1:5" ht="15" x14ac:dyDescent="0.25">
      <c r="A404"/>
      <c r="B404"/>
      <c r="C404"/>
      <c r="D404"/>
      <c r="E404"/>
    </row>
    <row r="405" spans="1:5" ht="15" x14ac:dyDescent="0.25">
      <c r="A405"/>
      <c r="B405"/>
      <c r="C405"/>
      <c r="D405"/>
      <c r="E405"/>
    </row>
    <row r="406" spans="1:5" ht="15" x14ac:dyDescent="0.25">
      <c r="A406"/>
      <c r="B406"/>
      <c r="C406"/>
      <c r="D406"/>
      <c r="E406"/>
    </row>
    <row r="407" spans="1:5" ht="15" x14ac:dyDescent="0.25">
      <c r="A407"/>
      <c r="B407"/>
      <c r="C407"/>
      <c r="D407"/>
      <c r="E407"/>
    </row>
    <row r="408" spans="1:5" ht="15" x14ac:dyDescent="0.25">
      <c r="A408"/>
      <c r="B408"/>
      <c r="C408"/>
      <c r="D408"/>
      <c r="E408"/>
    </row>
    <row r="409" spans="1:5" ht="15" x14ac:dyDescent="0.25">
      <c r="A409"/>
      <c r="B409"/>
      <c r="C409"/>
      <c r="D409"/>
      <c r="E409"/>
    </row>
    <row r="410" spans="1:5" ht="15" x14ac:dyDescent="0.25">
      <c r="A410"/>
      <c r="B410"/>
      <c r="C410"/>
      <c r="D410"/>
      <c r="E410"/>
    </row>
    <row r="411" spans="1:5" ht="15" x14ac:dyDescent="0.25">
      <c r="A411"/>
      <c r="B411"/>
      <c r="C411"/>
      <c r="D411"/>
      <c r="E411"/>
    </row>
    <row r="412" spans="1:5" ht="15" x14ac:dyDescent="0.25">
      <c r="A412"/>
      <c r="B412"/>
      <c r="C412"/>
      <c r="D412"/>
      <c r="E412"/>
    </row>
    <row r="413" spans="1:5" ht="15" x14ac:dyDescent="0.25">
      <c r="A413"/>
      <c r="B413"/>
      <c r="C413"/>
      <c r="D413"/>
      <c r="E413"/>
    </row>
    <row r="414" spans="1:5" ht="15" x14ac:dyDescent="0.25">
      <c r="A414"/>
      <c r="B414"/>
      <c r="C414"/>
      <c r="D414"/>
      <c r="E414"/>
    </row>
    <row r="415" spans="1:5" ht="15" x14ac:dyDescent="0.25">
      <c r="A415"/>
      <c r="B415"/>
      <c r="C415"/>
      <c r="D415"/>
      <c r="E415"/>
    </row>
    <row r="416" spans="1:5" ht="15" x14ac:dyDescent="0.25">
      <c r="A416"/>
      <c r="B416"/>
      <c r="C416"/>
      <c r="D416"/>
      <c r="E416"/>
    </row>
    <row r="417" spans="1:5" ht="15" x14ac:dyDescent="0.25">
      <c r="A417"/>
      <c r="B417"/>
      <c r="C417"/>
      <c r="D417"/>
      <c r="E417"/>
    </row>
    <row r="418" spans="1:5" ht="15" x14ac:dyDescent="0.25">
      <c r="A418"/>
      <c r="B418"/>
      <c r="C418"/>
      <c r="D418"/>
      <c r="E418"/>
    </row>
    <row r="419" spans="1:5" ht="15" x14ac:dyDescent="0.25">
      <c r="A419"/>
      <c r="B419"/>
      <c r="C419"/>
      <c r="D419"/>
      <c r="E419"/>
    </row>
    <row r="420" spans="1:5" ht="15" x14ac:dyDescent="0.25">
      <c r="A420"/>
      <c r="B420"/>
      <c r="C420"/>
      <c r="D420"/>
      <c r="E420"/>
    </row>
    <row r="421" spans="1:5" ht="15" x14ac:dyDescent="0.25">
      <c r="A421"/>
      <c r="B421"/>
      <c r="C421"/>
      <c r="D421"/>
      <c r="E421"/>
    </row>
    <row r="422" spans="1:5" ht="15" x14ac:dyDescent="0.25">
      <c r="A422"/>
      <c r="B422"/>
      <c r="C422"/>
      <c r="D422"/>
      <c r="E422"/>
    </row>
    <row r="423" spans="1:5" ht="15" x14ac:dyDescent="0.25">
      <c r="A423"/>
      <c r="B423"/>
      <c r="C423"/>
      <c r="D423"/>
      <c r="E423"/>
    </row>
    <row r="424" spans="1:5" ht="15" x14ac:dyDescent="0.25">
      <c r="A424"/>
      <c r="B424"/>
      <c r="C424"/>
      <c r="D424"/>
      <c r="E424"/>
    </row>
    <row r="425" spans="1:5" ht="15" x14ac:dyDescent="0.25">
      <c r="A425"/>
      <c r="B425"/>
      <c r="C425"/>
      <c r="D425"/>
      <c r="E425"/>
    </row>
    <row r="426" spans="1:5" ht="15" x14ac:dyDescent="0.25">
      <c r="A426"/>
      <c r="B426"/>
      <c r="C426"/>
      <c r="D426"/>
      <c r="E426"/>
    </row>
    <row r="427" spans="1:5" ht="15" x14ac:dyDescent="0.25">
      <c r="A427"/>
      <c r="B427"/>
      <c r="C427"/>
      <c r="D427"/>
      <c r="E427"/>
    </row>
    <row r="428" spans="1:5" ht="15" x14ac:dyDescent="0.25">
      <c r="A428"/>
      <c r="B428"/>
      <c r="C428"/>
      <c r="D428"/>
      <c r="E428"/>
    </row>
    <row r="429" spans="1:5" ht="15" x14ac:dyDescent="0.25">
      <c r="A429"/>
      <c r="B429"/>
      <c r="C429"/>
      <c r="D429"/>
      <c r="E429"/>
    </row>
    <row r="430" spans="1:5" ht="15" x14ac:dyDescent="0.25">
      <c r="A430"/>
      <c r="B430"/>
      <c r="C430"/>
      <c r="D430"/>
      <c r="E430"/>
    </row>
    <row r="431" spans="1:5" ht="15" x14ac:dyDescent="0.25">
      <c r="A431"/>
      <c r="B431"/>
      <c r="C431"/>
      <c r="D431"/>
      <c r="E431"/>
    </row>
    <row r="432" spans="1:5" ht="15" x14ac:dyDescent="0.25">
      <c r="A432"/>
      <c r="B432"/>
      <c r="C432"/>
      <c r="D432"/>
      <c r="E432"/>
    </row>
    <row r="433" spans="1:5" ht="15" x14ac:dyDescent="0.25">
      <c r="A433"/>
      <c r="B433"/>
      <c r="C433"/>
      <c r="D433"/>
      <c r="E433"/>
    </row>
    <row r="434" spans="1:5" ht="15" x14ac:dyDescent="0.25">
      <c r="A434"/>
      <c r="B434"/>
      <c r="C434"/>
      <c r="D434"/>
      <c r="E434"/>
    </row>
    <row r="435" spans="1:5" ht="15" x14ac:dyDescent="0.25">
      <c r="A435"/>
      <c r="B435"/>
      <c r="C435"/>
      <c r="D435"/>
      <c r="E435"/>
    </row>
    <row r="436" spans="1:5" ht="15" x14ac:dyDescent="0.25">
      <c r="A436"/>
      <c r="B436"/>
      <c r="C436"/>
      <c r="D436"/>
      <c r="E436"/>
    </row>
    <row r="437" spans="1:5" ht="15" x14ac:dyDescent="0.25">
      <c r="A437"/>
      <c r="B437"/>
      <c r="C437"/>
      <c r="D437"/>
      <c r="E437"/>
    </row>
    <row r="438" spans="1:5" ht="15" x14ac:dyDescent="0.25">
      <c r="A438"/>
      <c r="B438"/>
      <c r="C438"/>
      <c r="D438"/>
      <c r="E438"/>
    </row>
    <row r="439" spans="1:5" ht="15" x14ac:dyDescent="0.25">
      <c r="A439"/>
      <c r="B439"/>
      <c r="C439"/>
      <c r="D439"/>
      <c r="E439"/>
    </row>
    <row r="440" spans="1:5" ht="15" x14ac:dyDescent="0.25">
      <c r="A440"/>
      <c r="B440"/>
      <c r="C440"/>
      <c r="D440"/>
      <c r="E440"/>
    </row>
    <row r="441" spans="1:5" ht="15" x14ac:dyDescent="0.25">
      <c r="A441"/>
      <c r="B441"/>
      <c r="C441"/>
      <c r="D441"/>
      <c r="E441"/>
    </row>
    <row r="442" spans="1:5" ht="15" x14ac:dyDescent="0.25">
      <c r="A442"/>
      <c r="B442"/>
      <c r="C442"/>
      <c r="D442"/>
      <c r="E442"/>
    </row>
    <row r="443" spans="1:5" ht="15" x14ac:dyDescent="0.25">
      <c r="A443"/>
      <c r="B443"/>
      <c r="C443"/>
      <c r="D443"/>
      <c r="E443"/>
    </row>
    <row r="444" spans="1:5" ht="15" x14ac:dyDescent="0.25">
      <c r="A444"/>
      <c r="B444"/>
      <c r="C444"/>
      <c r="D444"/>
      <c r="E444"/>
    </row>
    <row r="445" spans="1:5" ht="15" x14ac:dyDescent="0.25">
      <c r="A445"/>
      <c r="B445"/>
      <c r="C445"/>
      <c r="D445"/>
      <c r="E445"/>
    </row>
    <row r="446" spans="1:5" ht="15" x14ac:dyDescent="0.25">
      <c r="A446"/>
      <c r="B446"/>
      <c r="C446"/>
      <c r="D446"/>
      <c r="E446"/>
    </row>
    <row r="447" spans="1:5" ht="15" x14ac:dyDescent="0.25">
      <c r="A447"/>
      <c r="B447"/>
      <c r="C447"/>
      <c r="D447"/>
      <c r="E447"/>
    </row>
    <row r="448" spans="1:5" ht="15" x14ac:dyDescent="0.25">
      <c r="A448"/>
      <c r="B448"/>
      <c r="C448"/>
      <c r="D448"/>
      <c r="E448"/>
    </row>
    <row r="449" spans="1:5" ht="15" x14ac:dyDescent="0.25">
      <c r="A449"/>
      <c r="B449"/>
      <c r="C449"/>
      <c r="D449"/>
      <c r="E449"/>
    </row>
    <row r="450" spans="1:5" ht="15" x14ac:dyDescent="0.25">
      <c r="A450"/>
      <c r="B450"/>
      <c r="C450"/>
      <c r="D450"/>
      <c r="E450"/>
    </row>
    <row r="451" spans="1:5" ht="15" x14ac:dyDescent="0.25">
      <c r="A451"/>
      <c r="B451"/>
      <c r="C451"/>
      <c r="D451"/>
      <c r="E451"/>
    </row>
    <row r="452" spans="1:5" ht="15" x14ac:dyDescent="0.25">
      <c r="A452"/>
      <c r="B452"/>
      <c r="C452"/>
      <c r="D452"/>
      <c r="E452"/>
    </row>
    <row r="453" spans="1:5" ht="15" x14ac:dyDescent="0.25">
      <c r="A453"/>
      <c r="B453"/>
      <c r="C453"/>
      <c r="D453"/>
      <c r="E453"/>
    </row>
    <row r="454" spans="1:5" ht="15" x14ac:dyDescent="0.25">
      <c r="A454"/>
      <c r="B454"/>
      <c r="C454"/>
      <c r="D454"/>
      <c r="E454"/>
    </row>
    <row r="455" spans="1:5" ht="15" x14ac:dyDescent="0.25">
      <c r="A455"/>
      <c r="B455"/>
      <c r="C455"/>
      <c r="D455"/>
      <c r="E455"/>
    </row>
    <row r="456" spans="1:5" ht="15" x14ac:dyDescent="0.25">
      <c r="A456"/>
      <c r="B456"/>
      <c r="C456"/>
      <c r="D456"/>
      <c r="E456"/>
    </row>
    <row r="457" spans="1:5" ht="15" x14ac:dyDescent="0.25">
      <c r="A457"/>
      <c r="B457"/>
      <c r="C457"/>
      <c r="D457"/>
      <c r="E457"/>
    </row>
    <row r="458" spans="1:5" ht="15" x14ac:dyDescent="0.25">
      <c r="A458"/>
      <c r="B458"/>
      <c r="C458"/>
      <c r="D458"/>
      <c r="E458"/>
    </row>
    <row r="459" spans="1:5" ht="15" x14ac:dyDescent="0.25">
      <c r="A459"/>
      <c r="B459"/>
      <c r="C459"/>
      <c r="D459"/>
      <c r="E459"/>
    </row>
    <row r="460" spans="1:5" ht="15" x14ac:dyDescent="0.25">
      <c r="A460"/>
      <c r="B460"/>
      <c r="C460"/>
      <c r="D460"/>
      <c r="E460"/>
    </row>
    <row r="461" spans="1:5" ht="15" x14ac:dyDescent="0.25">
      <c r="A461"/>
      <c r="B461"/>
      <c r="C461"/>
      <c r="D461"/>
      <c r="E461"/>
    </row>
    <row r="462" spans="1:5" ht="15" x14ac:dyDescent="0.25">
      <c r="A462"/>
      <c r="B462"/>
      <c r="C462"/>
      <c r="D462"/>
      <c r="E462"/>
    </row>
    <row r="463" spans="1:5" ht="15" x14ac:dyDescent="0.25">
      <c r="A463"/>
      <c r="B463"/>
      <c r="C463"/>
      <c r="D463"/>
      <c r="E463"/>
    </row>
    <row r="464" spans="1:5" ht="15" x14ac:dyDescent="0.25">
      <c r="A464"/>
      <c r="B464"/>
      <c r="C464"/>
      <c r="D464"/>
      <c r="E464"/>
    </row>
    <row r="465" spans="1:5" ht="15" x14ac:dyDescent="0.25">
      <c r="A465"/>
      <c r="B465"/>
      <c r="C465"/>
      <c r="D465"/>
      <c r="E465"/>
    </row>
    <row r="466" spans="1:5" ht="15" x14ac:dyDescent="0.25">
      <c r="A466"/>
      <c r="B466"/>
      <c r="C466"/>
      <c r="D466"/>
      <c r="E466"/>
    </row>
    <row r="467" spans="1:5" ht="15" x14ac:dyDescent="0.25">
      <c r="A467"/>
      <c r="B467"/>
      <c r="C467"/>
      <c r="D467"/>
      <c r="E467"/>
    </row>
    <row r="468" spans="1:5" ht="15" x14ac:dyDescent="0.25">
      <c r="A468"/>
      <c r="B468"/>
      <c r="C468"/>
      <c r="D468"/>
      <c r="E468"/>
    </row>
    <row r="469" spans="1:5" ht="15" x14ac:dyDescent="0.25">
      <c r="A469"/>
      <c r="B469"/>
      <c r="C469"/>
      <c r="D469"/>
      <c r="E469"/>
    </row>
    <row r="470" spans="1:5" ht="15" x14ac:dyDescent="0.25">
      <c r="A470"/>
      <c r="B470"/>
      <c r="C470"/>
      <c r="D470"/>
      <c r="E470"/>
    </row>
    <row r="471" spans="1:5" ht="15" x14ac:dyDescent="0.25">
      <c r="A471"/>
      <c r="B471"/>
      <c r="C471"/>
      <c r="D471"/>
      <c r="E471"/>
    </row>
    <row r="472" spans="1:5" ht="15" x14ac:dyDescent="0.25">
      <c r="A472"/>
      <c r="B472"/>
      <c r="C472"/>
      <c r="D472"/>
      <c r="E472"/>
    </row>
    <row r="473" spans="1:5" ht="15" x14ac:dyDescent="0.25">
      <c r="A473"/>
      <c r="B473"/>
      <c r="C473"/>
      <c r="D473"/>
      <c r="E473"/>
    </row>
    <row r="474" spans="1:5" ht="15" x14ac:dyDescent="0.25">
      <c r="A474"/>
      <c r="B474"/>
      <c r="C474"/>
      <c r="D474"/>
      <c r="E474"/>
    </row>
    <row r="475" spans="1:5" ht="15" x14ac:dyDescent="0.25">
      <c r="A475"/>
      <c r="B475"/>
      <c r="C475"/>
      <c r="D475"/>
      <c r="E475"/>
    </row>
    <row r="476" spans="1:5" ht="15" x14ac:dyDescent="0.25">
      <c r="A476"/>
      <c r="B476"/>
      <c r="C476"/>
      <c r="D476"/>
      <c r="E476"/>
    </row>
    <row r="477" spans="1:5" ht="15" x14ac:dyDescent="0.25">
      <c r="A477"/>
      <c r="B477"/>
      <c r="C477"/>
      <c r="D477"/>
      <c r="E477"/>
    </row>
    <row r="478" spans="1:5" ht="15" x14ac:dyDescent="0.25">
      <c r="A478"/>
      <c r="B478"/>
      <c r="C478"/>
      <c r="D478"/>
      <c r="E478"/>
    </row>
    <row r="479" spans="1:5" ht="15" x14ac:dyDescent="0.25">
      <c r="A479"/>
      <c r="B479"/>
      <c r="C479"/>
      <c r="D479"/>
      <c r="E479"/>
    </row>
    <row r="480" spans="1:5" ht="15" x14ac:dyDescent="0.25">
      <c r="A480"/>
      <c r="B480"/>
      <c r="C480"/>
      <c r="D480"/>
      <c r="E480"/>
    </row>
    <row r="481" spans="1:5" ht="15" x14ac:dyDescent="0.25">
      <c r="A481"/>
      <c r="B481"/>
      <c r="C481"/>
      <c r="D481"/>
      <c r="E481"/>
    </row>
    <row r="482" spans="1:5" ht="15" x14ac:dyDescent="0.25">
      <c r="A482"/>
      <c r="B482"/>
      <c r="C482"/>
      <c r="D482"/>
      <c r="E482"/>
    </row>
    <row r="483" spans="1:5" ht="15" x14ac:dyDescent="0.25">
      <c r="A483"/>
      <c r="B483"/>
      <c r="C483"/>
      <c r="D483"/>
      <c r="E483"/>
    </row>
    <row r="484" spans="1:5" ht="15" x14ac:dyDescent="0.25">
      <c r="A484"/>
      <c r="B484"/>
      <c r="C484"/>
      <c r="D484"/>
      <c r="E484"/>
    </row>
    <row r="485" spans="1:5" ht="15" x14ac:dyDescent="0.25">
      <c r="A485"/>
      <c r="B485"/>
      <c r="C485"/>
      <c r="D485"/>
      <c r="E485"/>
    </row>
    <row r="486" spans="1:5" ht="15" x14ac:dyDescent="0.25">
      <c r="A486"/>
      <c r="B486"/>
      <c r="C486"/>
      <c r="D486"/>
      <c r="E486"/>
    </row>
    <row r="487" spans="1:5" ht="15" x14ac:dyDescent="0.25">
      <c r="A487"/>
      <c r="B487"/>
      <c r="C487"/>
      <c r="D487"/>
      <c r="E487"/>
    </row>
    <row r="488" spans="1:5" ht="15" x14ac:dyDescent="0.25">
      <c r="A488"/>
      <c r="B488"/>
      <c r="C488"/>
      <c r="D488"/>
      <c r="E488"/>
    </row>
    <row r="489" spans="1:5" ht="15" x14ac:dyDescent="0.25">
      <c r="A489"/>
      <c r="B489"/>
      <c r="C489"/>
      <c r="D489"/>
      <c r="E489"/>
    </row>
    <row r="490" spans="1:5" ht="15" x14ac:dyDescent="0.25">
      <c r="A490"/>
      <c r="B490"/>
      <c r="C490"/>
      <c r="D490"/>
      <c r="E490"/>
    </row>
    <row r="491" spans="1:5" ht="15" x14ac:dyDescent="0.25">
      <c r="A491"/>
      <c r="B491"/>
      <c r="C491"/>
      <c r="D491"/>
      <c r="E491"/>
    </row>
    <row r="492" spans="1:5" ht="15" x14ac:dyDescent="0.25">
      <c r="A492"/>
      <c r="B492"/>
      <c r="C492"/>
      <c r="D492"/>
      <c r="E492"/>
    </row>
    <row r="493" spans="1:5" ht="15" x14ac:dyDescent="0.25">
      <c r="A493"/>
      <c r="B493"/>
      <c r="C493"/>
      <c r="D493"/>
      <c r="E493"/>
    </row>
    <row r="494" spans="1:5" ht="15" x14ac:dyDescent="0.25">
      <c r="A494"/>
      <c r="B494"/>
      <c r="C494"/>
      <c r="D494"/>
      <c r="E494"/>
    </row>
    <row r="495" spans="1:5" ht="15" x14ac:dyDescent="0.25">
      <c r="A495"/>
      <c r="B495"/>
      <c r="C495"/>
      <c r="D495"/>
      <c r="E495"/>
    </row>
    <row r="496" spans="1:5" ht="15" x14ac:dyDescent="0.25">
      <c r="A496"/>
      <c r="B496"/>
      <c r="C496"/>
      <c r="D496"/>
      <c r="E496"/>
    </row>
    <row r="497" spans="1:5" ht="15" x14ac:dyDescent="0.25">
      <c r="A497"/>
      <c r="B497"/>
      <c r="C497"/>
      <c r="D497"/>
      <c r="E497"/>
    </row>
    <row r="498" spans="1:5" ht="15" x14ac:dyDescent="0.25">
      <c r="A498"/>
      <c r="B498"/>
      <c r="C498"/>
      <c r="D498"/>
      <c r="E498"/>
    </row>
    <row r="499" spans="1:5" ht="15" x14ac:dyDescent="0.25">
      <c r="A499"/>
      <c r="B499"/>
      <c r="C499"/>
      <c r="D499"/>
      <c r="E499"/>
    </row>
    <row r="500" spans="1:5" ht="15" x14ac:dyDescent="0.25">
      <c r="A500"/>
      <c r="B500"/>
      <c r="C500"/>
      <c r="D500"/>
      <c r="E500"/>
    </row>
    <row r="501" spans="1:5" ht="15" x14ac:dyDescent="0.25">
      <c r="A501"/>
      <c r="B501"/>
      <c r="C501"/>
      <c r="D501"/>
      <c r="E501"/>
    </row>
    <row r="502" spans="1:5" ht="15" x14ac:dyDescent="0.25">
      <c r="A502"/>
      <c r="B502"/>
      <c r="C502"/>
      <c r="D502"/>
      <c r="E502"/>
    </row>
    <row r="503" spans="1:5" ht="15" x14ac:dyDescent="0.25">
      <c r="A503"/>
      <c r="B503"/>
      <c r="C503"/>
      <c r="D503"/>
      <c r="E503"/>
    </row>
    <row r="504" spans="1:5" ht="15" x14ac:dyDescent="0.25">
      <c r="A504"/>
      <c r="B504"/>
      <c r="C504"/>
      <c r="D504"/>
      <c r="E504"/>
    </row>
    <row r="505" spans="1:5" ht="15" x14ac:dyDescent="0.25">
      <c r="A505"/>
      <c r="B505"/>
      <c r="C505"/>
      <c r="D505"/>
      <c r="E505"/>
    </row>
    <row r="506" spans="1:5" ht="15" x14ac:dyDescent="0.25">
      <c r="A506"/>
      <c r="B506"/>
      <c r="C506"/>
      <c r="D506"/>
      <c r="E506"/>
    </row>
    <row r="507" spans="1:5" ht="15" x14ac:dyDescent="0.25">
      <c r="A507"/>
      <c r="B507"/>
      <c r="C507"/>
      <c r="D507"/>
      <c r="E507"/>
    </row>
    <row r="508" spans="1:5" ht="15" x14ac:dyDescent="0.25">
      <c r="A508"/>
      <c r="B508"/>
      <c r="C508"/>
      <c r="D508"/>
      <c r="E508"/>
    </row>
    <row r="509" spans="1:5" ht="15" x14ac:dyDescent="0.25">
      <c r="A509"/>
      <c r="B509"/>
      <c r="C509"/>
      <c r="D509"/>
      <c r="E509"/>
    </row>
    <row r="510" spans="1:5" ht="15" x14ac:dyDescent="0.25">
      <c r="A510"/>
      <c r="B510"/>
      <c r="C510"/>
      <c r="D510"/>
      <c r="E510"/>
    </row>
    <row r="511" spans="1:5" ht="15" x14ac:dyDescent="0.25">
      <c r="A511"/>
      <c r="B511"/>
      <c r="C511"/>
      <c r="D511"/>
      <c r="E511"/>
    </row>
    <row r="512" spans="1:5" ht="15" x14ac:dyDescent="0.25">
      <c r="A512"/>
      <c r="B512"/>
      <c r="C512"/>
      <c r="D512"/>
      <c r="E512"/>
    </row>
    <row r="513" spans="1:5" ht="15" x14ac:dyDescent="0.25">
      <c r="A513"/>
      <c r="B513"/>
      <c r="C513"/>
      <c r="D513"/>
      <c r="E513"/>
    </row>
    <row r="514" spans="1:5" ht="15" x14ac:dyDescent="0.25">
      <c r="A514"/>
      <c r="B514"/>
      <c r="C514"/>
      <c r="D514"/>
      <c r="E514"/>
    </row>
    <row r="515" spans="1:5" ht="15" x14ac:dyDescent="0.25">
      <c r="A515"/>
      <c r="B515"/>
      <c r="C515"/>
      <c r="D515"/>
      <c r="E515"/>
    </row>
    <row r="516" spans="1:5" ht="15" x14ac:dyDescent="0.25">
      <c r="A516"/>
      <c r="B516"/>
      <c r="C516"/>
      <c r="D516"/>
      <c r="E516"/>
    </row>
    <row r="517" spans="1:5" ht="15" x14ac:dyDescent="0.25">
      <c r="A517"/>
      <c r="B517"/>
      <c r="C517"/>
      <c r="D517"/>
      <c r="E517"/>
    </row>
    <row r="518" spans="1:5" ht="15" x14ac:dyDescent="0.25">
      <c r="A518"/>
      <c r="B518"/>
      <c r="C518"/>
      <c r="D518"/>
      <c r="E518"/>
    </row>
    <row r="519" spans="1:5" ht="15" x14ac:dyDescent="0.25">
      <c r="A519"/>
      <c r="B519"/>
      <c r="C519"/>
      <c r="D519"/>
      <c r="E519"/>
    </row>
    <row r="520" spans="1:5" ht="15" x14ac:dyDescent="0.25">
      <c r="A520"/>
      <c r="B520"/>
      <c r="C520"/>
      <c r="D520"/>
      <c r="E520"/>
    </row>
    <row r="521" spans="1:5" ht="15" x14ac:dyDescent="0.25">
      <c r="A521"/>
      <c r="B521"/>
      <c r="C521"/>
      <c r="D521"/>
      <c r="E521"/>
    </row>
    <row r="522" spans="1:5" ht="15" x14ac:dyDescent="0.25">
      <c r="A522"/>
      <c r="B522"/>
      <c r="C522"/>
      <c r="D522"/>
      <c r="E522"/>
    </row>
    <row r="523" spans="1:5" ht="15" x14ac:dyDescent="0.25">
      <c r="A523"/>
      <c r="B523"/>
      <c r="C523"/>
      <c r="D523"/>
      <c r="E523"/>
    </row>
    <row r="524" spans="1:5" ht="15" x14ac:dyDescent="0.25">
      <c r="A524"/>
      <c r="B524"/>
      <c r="C524"/>
      <c r="D524"/>
      <c r="E524"/>
    </row>
    <row r="525" spans="1:5" ht="15" x14ac:dyDescent="0.25">
      <c r="A525"/>
      <c r="B525"/>
      <c r="C525"/>
      <c r="D525"/>
      <c r="E525"/>
    </row>
    <row r="526" spans="1:5" ht="15" x14ac:dyDescent="0.25">
      <c r="A526"/>
      <c r="B526"/>
      <c r="C526"/>
      <c r="D526"/>
      <c r="E526"/>
    </row>
    <row r="527" spans="1:5" ht="15" x14ac:dyDescent="0.25">
      <c r="A527"/>
      <c r="B527"/>
      <c r="C527"/>
      <c r="D527"/>
      <c r="E527"/>
    </row>
    <row r="528" spans="1:5" ht="15" x14ac:dyDescent="0.25">
      <c r="A528"/>
      <c r="B528"/>
      <c r="C528"/>
      <c r="D528"/>
      <c r="E528"/>
    </row>
    <row r="529" spans="1:5" ht="15" x14ac:dyDescent="0.25">
      <c r="A529"/>
      <c r="B529"/>
      <c r="C529"/>
      <c r="D529"/>
      <c r="E529"/>
    </row>
    <row r="530" spans="1:5" ht="15" x14ac:dyDescent="0.25">
      <c r="A530"/>
      <c r="B530"/>
      <c r="C530"/>
      <c r="D530"/>
      <c r="E530"/>
    </row>
    <row r="531" spans="1:5" ht="15" x14ac:dyDescent="0.25">
      <c r="A531"/>
      <c r="B531"/>
      <c r="C531"/>
      <c r="D531"/>
      <c r="E531"/>
    </row>
    <row r="532" spans="1:5" ht="15" x14ac:dyDescent="0.25">
      <c r="A532"/>
      <c r="B532"/>
      <c r="C532"/>
      <c r="D532"/>
      <c r="E532"/>
    </row>
    <row r="533" spans="1:5" ht="15" x14ac:dyDescent="0.25">
      <c r="A533"/>
      <c r="B533"/>
      <c r="C533"/>
      <c r="D533"/>
      <c r="E533"/>
    </row>
    <row r="534" spans="1:5" ht="15" x14ac:dyDescent="0.25">
      <c r="A534"/>
      <c r="B534"/>
      <c r="C534"/>
      <c r="D534"/>
      <c r="E534"/>
    </row>
    <row r="535" spans="1:5" ht="15" x14ac:dyDescent="0.25">
      <c r="A535"/>
      <c r="B535"/>
      <c r="C535"/>
      <c r="D535"/>
      <c r="E535"/>
    </row>
    <row r="536" spans="1:5" ht="15" x14ac:dyDescent="0.25">
      <c r="A536"/>
      <c r="B536"/>
      <c r="C536"/>
      <c r="D536"/>
      <c r="E536"/>
    </row>
    <row r="537" spans="1:5" ht="15" x14ac:dyDescent="0.25">
      <c r="A537"/>
      <c r="B537"/>
      <c r="C537"/>
      <c r="D537"/>
      <c r="E537"/>
    </row>
    <row r="538" spans="1:5" ht="15" x14ac:dyDescent="0.25">
      <c r="A538"/>
      <c r="B538"/>
      <c r="C538"/>
      <c r="D538"/>
      <c r="E538"/>
    </row>
    <row r="539" spans="1:5" ht="15" x14ac:dyDescent="0.25">
      <c r="A539"/>
      <c r="B539"/>
      <c r="C539"/>
      <c r="D539"/>
      <c r="E539"/>
    </row>
    <row r="540" spans="1:5" ht="15" x14ac:dyDescent="0.25">
      <c r="A540"/>
      <c r="B540"/>
      <c r="C540"/>
      <c r="D540"/>
      <c r="E540"/>
    </row>
    <row r="541" spans="1:5" ht="15" x14ac:dyDescent="0.25">
      <c r="A541"/>
      <c r="B541"/>
      <c r="C541"/>
      <c r="D541"/>
      <c r="E541"/>
    </row>
    <row r="542" spans="1:5" ht="15" x14ac:dyDescent="0.25">
      <c r="A542"/>
      <c r="B542"/>
      <c r="C542"/>
      <c r="D542"/>
      <c r="E542"/>
    </row>
    <row r="543" spans="1:5" ht="15" x14ac:dyDescent="0.25">
      <c r="A543"/>
      <c r="B543"/>
      <c r="C543"/>
      <c r="D543"/>
      <c r="E543"/>
    </row>
    <row r="544" spans="1:5" ht="15" x14ac:dyDescent="0.25">
      <c r="A544"/>
      <c r="B544"/>
      <c r="C544"/>
      <c r="D544"/>
      <c r="E544"/>
    </row>
    <row r="545" spans="1:5" ht="15" x14ac:dyDescent="0.25">
      <c r="A545"/>
      <c r="B545"/>
      <c r="C545"/>
      <c r="D545"/>
      <c r="E545"/>
    </row>
    <row r="546" spans="1:5" ht="15" x14ac:dyDescent="0.25">
      <c r="A546"/>
      <c r="B546"/>
      <c r="C546"/>
      <c r="D546"/>
      <c r="E546"/>
    </row>
    <row r="547" spans="1:5" ht="15" x14ac:dyDescent="0.25">
      <c r="A547"/>
      <c r="B547"/>
      <c r="C547"/>
      <c r="D547"/>
      <c r="E547"/>
    </row>
    <row r="548" spans="1:5" ht="15" x14ac:dyDescent="0.25">
      <c r="A548"/>
      <c r="B548"/>
      <c r="C548"/>
      <c r="D548"/>
      <c r="E548"/>
    </row>
    <row r="549" spans="1:5" ht="15" x14ac:dyDescent="0.25">
      <c r="A549"/>
      <c r="B549"/>
      <c r="C549"/>
      <c r="D549"/>
      <c r="E549"/>
    </row>
    <row r="550" spans="1:5" ht="15" x14ac:dyDescent="0.25">
      <c r="A550"/>
      <c r="B550"/>
      <c r="C550"/>
      <c r="D550"/>
      <c r="E550"/>
    </row>
    <row r="551" spans="1:5" ht="15" x14ac:dyDescent="0.25">
      <c r="A551"/>
      <c r="B551"/>
      <c r="C551"/>
      <c r="D551"/>
      <c r="E551"/>
    </row>
    <row r="552" spans="1:5" ht="15" x14ac:dyDescent="0.25">
      <c r="A552"/>
      <c r="B552"/>
      <c r="C552"/>
      <c r="D552"/>
      <c r="E552"/>
    </row>
    <row r="553" spans="1:5" ht="15" x14ac:dyDescent="0.25">
      <c r="A553"/>
      <c r="B553"/>
      <c r="C553"/>
      <c r="D553"/>
      <c r="E553"/>
    </row>
    <row r="554" spans="1:5" ht="15" x14ac:dyDescent="0.25">
      <c r="A554"/>
      <c r="B554"/>
      <c r="C554"/>
      <c r="D554"/>
      <c r="E554"/>
    </row>
    <row r="555" spans="1:5" ht="15" x14ac:dyDescent="0.25">
      <c r="A555"/>
      <c r="B555"/>
      <c r="C555"/>
      <c r="D555"/>
      <c r="E555"/>
    </row>
    <row r="556" spans="1:5" ht="15" x14ac:dyDescent="0.25">
      <c r="A556"/>
      <c r="B556"/>
      <c r="C556"/>
      <c r="D556"/>
      <c r="E556"/>
    </row>
    <row r="557" spans="1:5" ht="15" x14ac:dyDescent="0.25">
      <c r="A557"/>
      <c r="B557"/>
      <c r="C557"/>
      <c r="D557"/>
      <c r="E557"/>
    </row>
    <row r="558" spans="1:5" ht="15" x14ac:dyDescent="0.25">
      <c r="A558"/>
      <c r="B558"/>
      <c r="C558"/>
      <c r="D558"/>
      <c r="E558"/>
    </row>
    <row r="559" spans="1:5" ht="15" x14ac:dyDescent="0.25">
      <c r="A559"/>
      <c r="B559"/>
      <c r="C559"/>
      <c r="D559"/>
      <c r="E559"/>
    </row>
    <row r="560" spans="1:5" ht="15" x14ac:dyDescent="0.25">
      <c r="A560"/>
      <c r="B560"/>
      <c r="C560"/>
      <c r="D560"/>
      <c r="E560"/>
    </row>
    <row r="561" spans="1:5" ht="15" x14ac:dyDescent="0.25">
      <c r="A561"/>
      <c r="B561"/>
      <c r="C561"/>
      <c r="D561"/>
      <c r="E561"/>
    </row>
    <row r="562" spans="1:5" ht="15" x14ac:dyDescent="0.25">
      <c r="A562"/>
      <c r="B562"/>
      <c r="C562"/>
      <c r="D562"/>
      <c r="E562"/>
    </row>
    <row r="563" spans="1:5" ht="15" x14ac:dyDescent="0.25">
      <c r="A563"/>
      <c r="B563"/>
      <c r="C563"/>
      <c r="D563"/>
      <c r="E563"/>
    </row>
    <row r="564" spans="1:5" ht="15" x14ac:dyDescent="0.25">
      <c r="A564"/>
      <c r="B564"/>
      <c r="C564"/>
      <c r="D564"/>
      <c r="E564"/>
    </row>
    <row r="566" spans="1:5" x14ac:dyDescent="0.25">
      <c r="A566" s="4"/>
    </row>
  </sheetData>
  <sortState xmlns:xlrd2="http://schemas.microsoft.com/office/spreadsheetml/2017/richdata2" ref="A2:E54">
    <sortCondition ref="C2:C54"/>
  </sortState>
  <conditionalFormatting sqref="B1:B54 B565:B10485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54 D565:D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5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41989-5B3B-4B63-ACA2-E007C244ABD1}">
  <dimension ref="A1:I104"/>
  <sheetViews>
    <sheetView workbookViewId="0">
      <selection activeCell="G1" sqref="G1:I60"/>
    </sheetView>
  </sheetViews>
  <sheetFormatPr defaultRowHeight="15" x14ac:dyDescent="0.25"/>
  <cols>
    <col min="1" max="1" width="15.5703125" customWidth="1"/>
    <col min="2" max="2" width="15.5703125" bestFit="1" customWidth="1"/>
    <col min="3" max="3" width="12.42578125" bestFit="1" customWidth="1"/>
    <col min="7" max="7" width="14.5703125" customWidth="1"/>
    <col min="8" max="8" width="18.42578125" customWidth="1"/>
    <col min="9" max="9" width="15.28515625" customWidth="1"/>
  </cols>
  <sheetData>
    <row r="1" spans="1:9" x14ac:dyDescent="0.25">
      <c r="A1" s="5" t="s">
        <v>0</v>
      </c>
      <c r="B1" s="6" t="s">
        <v>1</v>
      </c>
      <c r="C1" s="6" t="s">
        <v>554</v>
      </c>
      <c r="D1" s="7" t="s">
        <v>553</v>
      </c>
      <c r="E1" s="6" t="s">
        <v>554</v>
      </c>
      <c r="G1" s="10" t="s">
        <v>0</v>
      </c>
      <c r="H1" s="11" t="s">
        <v>1</v>
      </c>
      <c r="I1" s="11" t="s">
        <v>554</v>
      </c>
    </row>
    <row r="2" spans="1:9" x14ac:dyDescent="0.25">
      <c r="A2" s="8" t="s">
        <v>2</v>
      </c>
      <c r="B2" s="9">
        <v>5.7284783512776667E-2</v>
      </c>
      <c r="C2" s="9">
        <v>1.5978957107423431E-8</v>
      </c>
      <c r="D2" s="9">
        <v>2.2169678147939016</v>
      </c>
      <c r="E2" s="9">
        <v>6.7208079991552552E-2</v>
      </c>
      <c r="G2" s="12" t="s">
        <v>2</v>
      </c>
      <c r="H2" s="13">
        <v>5.7284783512776667E-2</v>
      </c>
      <c r="I2" s="13">
        <v>1.5978957107423431E-8</v>
      </c>
    </row>
    <row r="3" spans="1:9" x14ac:dyDescent="0.25">
      <c r="A3" s="8" t="s">
        <v>4</v>
      </c>
      <c r="B3" s="9">
        <v>0.24071172824921394</v>
      </c>
      <c r="C3" s="9">
        <v>3.0962606651771111E-7</v>
      </c>
      <c r="D3" s="9">
        <v>1.7450091360746591</v>
      </c>
      <c r="E3" s="9">
        <v>4.0788895886108421E-2</v>
      </c>
      <c r="G3" s="12" t="s">
        <v>4</v>
      </c>
      <c r="H3" s="13">
        <v>0.24071172824921394</v>
      </c>
      <c r="I3" s="13">
        <v>3.0962606651771111E-7</v>
      </c>
    </row>
    <row r="4" spans="1:9" x14ac:dyDescent="0.25">
      <c r="A4" s="8" t="s">
        <v>5</v>
      </c>
      <c r="B4" s="9">
        <v>0.45246664727151814</v>
      </c>
      <c r="C4" s="9">
        <v>7.3191728158518885E-7</v>
      </c>
      <c r="D4" s="9">
        <v>2.7820847264577289</v>
      </c>
      <c r="E4" s="9">
        <v>4.9326306090216963E-3</v>
      </c>
      <c r="G4" s="12" t="s">
        <v>5</v>
      </c>
      <c r="H4" s="13">
        <v>0.45246664727151814</v>
      </c>
      <c r="I4" s="13">
        <v>7.3191728158518885E-7</v>
      </c>
    </row>
    <row r="5" spans="1:9" x14ac:dyDescent="0.25">
      <c r="A5" s="8" t="s">
        <v>6</v>
      </c>
      <c r="B5" s="9">
        <v>0.27322775263951732</v>
      </c>
      <c r="C5" s="9">
        <v>1.204245296780237E-6</v>
      </c>
      <c r="D5" s="9">
        <v>1.3146333609347689</v>
      </c>
      <c r="E5" s="9">
        <v>0.28045913149531826</v>
      </c>
      <c r="G5" s="12" t="s">
        <v>6</v>
      </c>
      <c r="H5" s="13">
        <v>0.27322775263951732</v>
      </c>
      <c r="I5" s="13">
        <v>1.204245296780237E-6</v>
      </c>
    </row>
    <row r="6" spans="1:9" x14ac:dyDescent="0.25">
      <c r="A6" s="8" t="s">
        <v>7</v>
      </c>
      <c r="B6" s="9">
        <v>6.3587256090838942E-2</v>
      </c>
      <c r="C6" s="9">
        <v>2.0207022065508608E-6</v>
      </c>
      <c r="D6" s="9">
        <v>2.5268723994452151</v>
      </c>
      <c r="E6" s="9">
        <v>1.5421099414718729E-2</v>
      </c>
      <c r="G6" s="12" t="s">
        <v>7</v>
      </c>
      <c r="H6" s="13">
        <v>6.3587256090838942E-2</v>
      </c>
      <c r="I6" s="13">
        <v>2.0207022065508608E-6</v>
      </c>
    </row>
    <row r="7" spans="1:9" x14ac:dyDescent="0.25">
      <c r="A7" s="8" t="s">
        <v>8</v>
      </c>
      <c r="B7" s="9">
        <v>0.24281526760519345</v>
      </c>
      <c r="C7" s="9">
        <v>7.9287547432028373E-6</v>
      </c>
      <c r="D7" s="9">
        <v>1.5298452207728659</v>
      </c>
      <c r="E7" s="9">
        <v>0.21979208905902348</v>
      </c>
      <c r="G7" s="12" t="s">
        <v>8</v>
      </c>
      <c r="H7" s="13">
        <v>0.24281526760519345</v>
      </c>
      <c r="I7" s="13">
        <v>7.9287547432028373E-6</v>
      </c>
    </row>
    <row r="8" spans="1:9" x14ac:dyDescent="0.25">
      <c r="A8" s="8" t="s">
        <v>10</v>
      </c>
      <c r="B8" s="9">
        <v>0.29358864427052328</v>
      </c>
      <c r="C8" s="9">
        <v>1.5181723989998953E-5</v>
      </c>
      <c r="D8" s="9">
        <v>1.4229786141619787</v>
      </c>
      <c r="E8" s="9">
        <v>0.19181347347805444</v>
      </c>
      <c r="G8" s="12" t="s">
        <v>10</v>
      </c>
      <c r="H8" s="13">
        <v>0.29358864427052328</v>
      </c>
      <c r="I8" s="13">
        <v>1.5181723989998953E-5</v>
      </c>
    </row>
    <row r="9" spans="1:9" x14ac:dyDescent="0.25">
      <c r="A9" s="8" t="s">
        <v>11</v>
      </c>
      <c r="B9" s="9">
        <v>0.35247132950419729</v>
      </c>
      <c r="C9" s="9">
        <v>1.5589784833702784E-5</v>
      </c>
      <c r="D9" s="9">
        <v>1.7756054957871445</v>
      </c>
      <c r="E9" s="9">
        <v>9.7863766336661936E-3</v>
      </c>
      <c r="G9" s="12" t="s">
        <v>11</v>
      </c>
      <c r="H9" s="13">
        <v>0.35247132950419729</v>
      </c>
      <c r="I9" s="13">
        <v>1.5589784833702784E-5</v>
      </c>
    </row>
    <row r="10" spans="1:9" x14ac:dyDescent="0.25">
      <c r="A10" s="8" t="s">
        <v>13</v>
      </c>
      <c r="B10" s="9">
        <v>0.44379284726858942</v>
      </c>
      <c r="C10" s="9">
        <v>2.9669609897522693E-5</v>
      </c>
      <c r="D10" s="9">
        <v>1.6673200315310353</v>
      </c>
      <c r="E10" s="9">
        <v>8.3637597439137935E-3</v>
      </c>
      <c r="G10" s="12" t="s">
        <v>13</v>
      </c>
      <c r="H10" s="13">
        <v>0.44379284726858942</v>
      </c>
      <c r="I10" s="13">
        <v>2.9669609897522693E-5</v>
      </c>
    </row>
    <row r="11" spans="1:9" x14ac:dyDescent="0.25">
      <c r="A11" s="8" t="s">
        <v>14</v>
      </c>
      <c r="B11" s="9">
        <v>0.26360363898160871</v>
      </c>
      <c r="C11" s="9">
        <v>4.2978663179670766E-5</v>
      </c>
      <c r="D11" s="9">
        <v>1.3315622206773265</v>
      </c>
      <c r="E11" s="9">
        <v>0.43021594262413443</v>
      </c>
      <c r="G11" s="12" t="s">
        <v>14</v>
      </c>
      <c r="H11" s="13">
        <v>0.26360363898160871</v>
      </c>
      <c r="I11" s="13">
        <v>4.2978663179670766E-5</v>
      </c>
    </row>
    <row r="12" spans="1:9" x14ac:dyDescent="0.25">
      <c r="A12" s="8" t="s">
        <v>15</v>
      </c>
      <c r="B12" s="9">
        <v>0.47387762996711869</v>
      </c>
      <c r="C12" s="9">
        <v>5.3920460793644288E-5</v>
      </c>
      <c r="D12" s="9">
        <v>1.3856065759637188</v>
      </c>
      <c r="E12" s="9">
        <v>5.4065620046192676E-2</v>
      </c>
      <c r="G12" s="12" t="s">
        <v>15</v>
      </c>
      <c r="H12" s="13">
        <v>0.47387762996711869</v>
      </c>
      <c r="I12" s="13">
        <v>5.3920460793644288E-5</v>
      </c>
    </row>
    <row r="13" spans="1:9" x14ac:dyDescent="0.25">
      <c r="A13" s="8" t="s">
        <v>16</v>
      </c>
      <c r="B13" s="9">
        <v>0.44341547374165663</v>
      </c>
      <c r="C13" s="9">
        <v>5.4367818524733598E-5</v>
      </c>
      <c r="D13" s="9">
        <v>1.6527417491905401</v>
      </c>
      <c r="E13" s="9">
        <v>7.9969288509994213E-2</v>
      </c>
      <c r="G13" s="12" t="s">
        <v>16</v>
      </c>
      <c r="H13" s="13">
        <v>0.44341547374165663</v>
      </c>
      <c r="I13" s="13">
        <v>5.4367818524733598E-5</v>
      </c>
    </row>
    <row r="14" spans="1:9" x14ac:dyDescent="0.25">
      <c r="A14" s="8" t="s">
        <v>17</v>
      </c>
      <c r="B14" s="9">
        <v>0.40793271359008415</v>
      </c>
      <c r="C14" s="9">
        <v>7.3061011547630023E-5</v>
      </c>
      <c r="D14" s="9">
        <v>1.572467228057991</v>
      </c>
      <c r="E14" s="9">
        <v>2.4162500288003822E-2</v>
      </c>
      <c r="G14" s="12" t="s">
        <v>17</v>
      </c>
      <c r="H14" s="13">
        <v>0.40793271359008415</v>
      </c>
      <c r="I14" s="13">
        <v>7.3061011547630023E-5</v>
      </c>
    </row>
    <row r="15" spans="1:9" x14ac:dyDescent="0.25">
      <c r="A15" s="8" t="s">
        <v>18</v>
      </c>
      <c r="B15" s="9">
        <v>0.25497382198952878</v>
      </c>
      <c r="C15" s="9">
        <v>8.0267296876909323E-5</v>
      </c>
      <c r="D15" s="9">
        <v>0.92428131416837789</v>
      </c>
      <c r="E15" s="9">
        <v>0.76058806023440084</v>
      </c>
      <c r="G15" s="12" t="s">
        <v>18</v>
      </c>
      <c r="H15" s="13">
        <v>0.25497382198952878</v>
      </c>
      <c r="I15" s="13">
        <v>8.0267296876909323E-5</v>
      </c>
    </row>
    <row r="16" spans="1:9" x14ac:dyDescent="0.25">
      <c r="A16" s="8" t="s">
        <v>19</v>
      </c>
      <c r="B16" s="9">
        <v>0.14570577724836212</v>
      </c>
      <c r="C16" s="9">
        <v>1.1295038292299177E-4</v>
      </c>
      <c r="D16" s="9">
        <v>1.8308534990189667</v>
      </c>
      <c r="E16" s="9">
        <v>2.8053047146485176E-2</v>
      </c>
      <c r="G16" s="12" t="s">
        <v>19</v>
      </c>
      <c r="H16" s="13">
        <v>0.14570577724836212</v>
      </c>
      <c r="I16" s="13">
        <v>1.1295038292299177E-4</v>
      </c>
    </row>
    <row r="17" spans="1:9" x14ac:dyDescent="0.25">
      <c r="A17" s="8" t="s">
        <v>20</v>
      </c>
      <c r="B17" s="9">
        <v>0.31953767302078739</v>
      </c>
      <c r="C17" s="9">
        <v>1.1475664167013472E-4</v>
      </c>
      <c r="D17" s="9">
        <v>1.3733256803832539</v>
      </c>
      <c r="E17" s="9">
        <v>0.26442999113642718</v>
      </c>
      <c r="G17" s="12" t="s">
        <v>20</v>
      </c>
      <c r="H17" s="13">
        <v>0.31953767302078739</v>
      </c>
      <c r="I17" s="13">
        <v>1.1475664167013472E-4</v>
      </c>
    </row>
    <row r="18" spans="1:9" x14ac:dyDescent="0.25">
      <c r="A18" s="8" t="s">
        <v>23</v>
      </c>
      <c r="B18" s="9">
        <v>0.2957361500323345</v>
      </c>
      <c r="C18" s="9">
        <v>2.1174315598017319E-4</v>
      </c>
      <c r="D18" s="9">
        <v>1.5273485334421837</v>
      </c>
      <c r="E18" s="9">
        <v>0.21460355982052132</v>
      </c>
      <c r="G18" s="12" t="s">
        <v>23</v>
      </c>
      <c r="H18" s="13">
        <v>0.2957361500323345</v>
      </c>
      <c r="I18" s="13">
        <v>2.1174315598017319E-4</v>
      </c>
    </row>
    <row r="19" spans="1:9" x14ac:dyDescent="0.25">
      <c r="A19" s="8" t="s">
        <v>25</v>
      </c>
      <c r="B19" s="9">
        <v>0.42046729392697968</v>
      </c>
      <c r="C19" s="9">
        <v>2.3671558363372371E-4</v>
      </c>
      <c r="D19" s="9">
        <v>1.5473034513082307</v>
      </c>
      <c r="E19" s="9">
        <v>5.3982166413893994E-2</v>
      </c>
      <c r="G19" s="12" t="s">
        <v>25</v>
      </c>
      <c r="H19" s="13">
        <v>0.42046729392697968</v>
      </c>
      <c r="I19" s="13">
        <v>2.3671558363372371E-4</v>
      </c>
    </row>
    <row r="20" spans="1:9" x14ac:dyDescent="0.25">
      <c r="A20" s="8" t="s">
        <v>27</v>
      </c>
      <c r="B20" s="9">
        <v>0.48454173393909794</v>
      </c>
      <c r="C20" s="9">
        <v>3.0551380343472325E-4</v>
      </c>
      <c r="D20" s="9">
        <v>1.741832496435435</v>
      </c>
      <c r="E20" s="9">
        <v>1.1120283116315275E-2</v>
      </c>
      <c r="G20" s="12" t="s">
        <v>27</v>
      </c>
      <c r="H20" s="13">
        <v>0.48454173393909794</v>
      </c>
      <c r="I20" s="13">
        <v>3.0551380343472325E-4</v>
      </c>
    </row>
    <row r="21" spans="1:9" x14ac:dyDescent="0.25">
      <c r="A21" s="8" t="s">
        <v>28</v>
      </c>
      <c r="B21" s="9">
        <v>0.44570700846273925</v>
      </c>
      <c r="C21" s="9">
        <v>3.2638516288394928E-4</v>
      </c>
      <c r="D21" s="9">
        <v>1.289817870112633</v>
      </c>
      <c r="E21" s="9">
        <v>0.15315382935172014</v>
      </c>
      <c r="G21" s="12" t="s">
        <v>28</v>
      </c>
      <c r="H21" s="13">
        <v>0.44570700846273925</v>
      </c>
      <c r="I21" s="13">
        <v>3.2638516288394928E-4</v>
      </c>
    </row>
    <row r="22" spans="1:9" x14ac:dyDescent="0.25">
      <c r="A22" s="8" t="s">
        <v>30</v>
      </c>
      <c r="B22" s="9">
        <v>0.46530706836616453</v>
      </c>
      <c r="C22" s="9">
        <v>4.0938820528812082E-4</v>
      </c>
      <c r="D22" s="9">
        <v>2.0572268154198627</v>
      </c>
      <c r="E22" s="9">
        <v>4.1880272058185772E-2</v>
      </c>
      <c r="G22" s="12" t="s">
        <v>30</v>
      </c>
      <c r="H22" s="13">
        <v>0.46530706836616453</v>
      </c>
      <c r="I22" s="13">
        <v>4.0938820528812082E-4</v>
      </c>
    </row>
    <row r="23" spans="1:9" x14ac:dyDescent="0.25">
      <c r="A23" s="8" t="s">
        <v>34</v>
      </c>
      <c r="B23" s="9">
        <v>0.43617562735560356</v>
      </c>
      <c r="C23" s="9">
        <v>4.661564507230469E-4</v>
      </c>
      <c r="D23" s="9">
        <v>1.7538884211459214</v>
      </c>
      <c r="E23" s="9">
        <v>7.8457498652872749E-3</v>
      </c>
      <c r="G23" s="12" t="s">
        <v>34</v>
      </c>
      <c r="H23" s="13">
        <v>0.43617562735560356</v>
      </c>
      <c r="I23" s="13">
        <v>4.661564507230469E-4</v>
      </c>
    </row>
    <row r="24" spans="1:9" x14ac:dyDescent="0.25">
      <c r="A24" s="8" t="s">
        <v>35</v>
      </c>
      <c r="B24" s="9">
        <v>0.25389145312748684</v>
      </c>
      <c r="C24" s="9">
        <v>4.7015357161983448E-4</v>
      </c>
      <c r="D24" s="9">
        <v>1.039054663991976</v>
      </c>
      <c r="E24" s="9">
        <v>0.90161855625214782</v>
      </c>
      <c r="G24" s="12" t="s">
        <v>35</v>
      </c>
      <c r="H24" s="13">
        <v>0.25389145312748684</v>
      </c>
      <c r="I24" s="13">
        <v>4.7015357161983448E-4</v>
      </c>
    </row>
    <row r="25" spans="1:9" x14ac:dyDescent="0.25">
      <c r="A25" s="8" t="s">
        <v>37</v>
      </c>
      <c r="B25" s="9">
        <v>0.32180535334303939</v>
      </c>
      <c r="C25" s="9">
        <v>5.8771766884889974E-4</v>
      </c>
      <c r="D25" s="9">
        <v>1.5907113524048171</v>
      </c>
      <c r="E25" s="9">
        <v>3.2141833752276312E-2</v>
      </c>
      <c r="G25" s="12" t="s">
        <v>37</v>
      </c>
      <c r="H25" s="13">
        <v>0.32180535334303939</v>
      </c>
      <c r="I25" s="13">
        <v>5.8771766884889974E-4</v>
      </c>
    </row>
    <row r="26" spans="1:9" x14ac:dyDescent="0.25">
      <c r="A26" s="8" t="s">
        <v>42</v>
      </c>
      <c r="B26" s="9">
        <v>0.48688286544046472</v>
      </c>
      <c r="C26" s="9">
        <v>1.1789558507308228E-3</v>
      </c>
      <c r="D26" s="9">
        <v>1.0084252907843723</v>
      </c>
      <c r="E26" s="9">
        <v>0.96934864200165416</v>
      </c>
      <c r="G26" s="12" t="s">
        <v>42</v>
      </c>
      <c r="H26" s="13">
        <v>0.48688286544046472</v>
      </c>
      <c r="I26" s="13">
        <v>1.1789558507308228E-3</v>
      </c>
    </row>
    <row r="27" spans="1:9" x14ac:dyDescent="0.25">
      <c r="A27" s="8" t="s">
        <v>44</v>
      </c>
      <c r="B27" s="9">
        <v>0.47203886059787792</v>
      </c>
      <c r="C27" s="9">
        <v>1.2510719723523732E-3</v>
      </c>
      <c r="D27" s="9">
        <v>1.5137477771007177</v>
      </c>
      <c r="E27" s="9">
        <v>2.9897574174943084E-2</v>
      </c>
      <c r="G27" s="12" t="s">
        <v>44</v>
      </c>
      <c r="H27" s="13">
        <v>0.47203886059787792</v>
      </c>
      <c r="I27" s="13">
        <v>1.2510719723523732E-3</v>
      </c>
    </row>
    <row r="28" spans="1:9" x14ac:dyDescent="0.25">
      <c r="A28" s="8" t="s">
        <v>49</v>
      </c>
      <c r="B28" s="9">
        <v>0.24457142857142861</v>
      </c>
      <c r="C28" s="9">
        <v>1.5859712391100877E-3</v>
      </c>
      <c r="D28" s="9">
        <v>3.3280648708081362</v>
      </c>
      <c r="E28" s="9">
        <v>0.15493766134752768</v>
      </c>
      <c r="G28" s="12" t="s">
        <v>49</v>
      </c>
      <c r="H28" s="13">
        <v>0.24457142857142861</v>
      </c>
      <c r="I28" s="13">
        <v>1.5859712391100877E-3</v>
      </c>
    </row>
    <row r="29" spans="1:9" x14ac:dyDescent="0.25">
      <c r="A29" s="8" t="s">
        <v>51</v>
      </c>
      <c r="B29" s="9">
        <v>0.44348142458665163</v>
      </c>
      <c r="C29" s="9">
        <v>1.7118102207081785E-3</v>
      </c>
      <c r="D29" s="9">
        <v>1.045221687449865</v>
      </c>
      <c r="E29" s="9">
        <v>0.86078181814400867</v>
      </c>
      <c r="G29" s="12" t="s">
        <v>51</v>
      </c>
      <c r="H29" s="13">
        <v>0.44348142458665163</v>
      </c>
      <c r="I29" s="13">
        <v>1.7118102207081785E-3</v>
      </c>
    </row>
    <row r="30" spans="1:9" x14ac:dyDescent="0.25">
      <c r="A30" s="8" t="s">
        <v>54</v>
      </c>
      <c r="B30" s="9">
        <v>0.38872196271514542</v>
      </c>
      <c r="C30" s="9">
        <v>1.920808328504927E-3</v>
      </c>
      <c r="D30" s="9">
        <v>1.2502165158273071</v>
      </c>
      <c r="E30" s="9">
        <v>0.54900778830082397</v>
      </c>
      <c r="G30" s="12" t="s">
        <v>54</v>
      </c>
      <c r="H30" s="13">
        <v>0.38872196271514542</v>
      </c>
      <c r="I30" s="13">
        <v>1.920808328504927E-3</v>
      </c>
    </row>
    <row r="31" spans="1:9" x14ac:dyDescent="0.25">
      <c r="A31" s="8" t="s">
        <v>56</v>
      </c>
      <c r="B31" s="9">
        <v>0.46612287721535911</v>
      </c>
      <c r="C31" s="9">
        <v>2.1266259753201866E-3</v>
      </c>
      <c r="D31" s="9">
        <v>1.1672588048371437</v>
      </c>
      <c r="E31" s="9">
        <v>0.58575533475007213</v>
      </c>
      <c r="G31" s="12" t="s">
        <v>56</v>
      </c>
      <c r="H31" s="13">
        <v>0.46612287721535911</v>
      </c>
      <c r="I31" s="13">
        <v>2.1266259753201866E-3</v>
      </c>
    </row>
    <row r="32" spans="1:9" x14ac:dyDescent="0.25">
      <c r="A32" s="8" t="s">
        <v>59</v>
      </c>
      <c r="B32" s="9">
        <v>0.2824096385542168</v>
      </c>
      <c r="C32" s="9">
        <v>2.5317404668078192E-3</v>
      </c>
      <c r="D32" s="9">
        <v>3.8047497155858934</v>
      </c>
      <c r="E32" s="9">
        <v>8.8681284263628174E-2</v>
      </c>
      <c r="G32" s="12" t="s">
        <v>59</v>
      </c>
      <c r="H32" s="13">
        <v>0.2824096385542168</v>
      </c>
      <c r="I32" s="13">
        <v>2.5317404668078192E-3</v>
      </c>
    </row>
    <row r="33" spans="1:9" x14ac:dyDescent="0.25">
      <c r="A33" s="8" t="s">
        <v>60</v>
      </c>
      <c r="B33" s="9">
        <v>0.21840212040893603</v>
      </c>
      <c r="C33" s="9">
        <v>2.5498371753988774E-3</v>
      </c>
      <c r="D33" s="9">
        <v>5.1569001386962547</v>
      </c>
      <c r="E33" s="9">
        <v>3.7456370142083174E-2</v>
      </c>
      <c r="G33" s="12" t="s">
        <v>60</v>
      </c>
      <c r="H33" s="13">
        <v>0.21840212040893603</v>
      </c>
      <c r="I33" s="13">
        <v>2.5498371753988774E-3</v>
      </c>
    </row>
    <row r="34" spans="1:9" x14ac:dyDescent="0.25">
      <c r="A34" s="8" t="s">
        <v>62</v>
      </c>
      <c r="B34" s="9">
        <v>0.44527372122269843</v>
      </c>
      <c r="C34" s="9">
        <v>2.8216176564564875E-3</v>
      </c>
      <c r="D34" s="9">
        <v>1.7573144583035529</v>
      </c>
      <c r="E34" s="9">
        <v>1.4231618863605456E-2</v>
      </c>
      <c r="G34" s="12" t="s">
        <v>62</v>
      </c>
      <c r="H34" s="13">
        <v>0.44527372122269843</v>
      </c>
      <c r="I34" s="13">
        <v>2.8216176564564875E-3</v>
      </c>
    </row>
    <row r="35" spans="1:9" x14ac:dyDescent="0.25">
      <c r="A35" s="8" t="s">
        <v>64</v>
      </c>
      <c r="B35" s="9">
        <v>0.19924363057324843</v>
      </c>
      <c r="C35" s="9">
        <v>3.6022991422439326E-3</v>
      </c>
      <c r="D35" s="9">
        <v>5.227522477522478</v>
      </c>
      <c r="E35" s="9">
        <v>2.3388825100136355E-3</v>
      </c>
      <c r="G35" s="12" t="s">
        <v>64</v>
      </c>
      <c r="H35" s="13">
        <v>0.19924363057324843</v>
      </c>
      <c r="I35" s="13">
        <v>3.6022991422439326E-3</v>
      </c>
    </row>
    <row r="36" spans="1:9" x14ac:dyDescent="0.25">
      <c r="A36" s="8" t="s">
        <v>65</v>
      </c>
      <c r="B36" s="9">
        <v>0.48510156797241233</v>
      </c>
      <c r="C36" s="9">
        <v>3.7612811456729078E-3</v>
      </c>
      <c r="D36" s="9">
        <v>1.4911973786515607</v>
      </c>
      <c r="E36" s="9">
        <v>5.5109088815210372E-2</v>
      </c>
      <c r="G36" s="12" t="s">
        <v>65</v>
      </c>
      <c r="H36" s="13">
        <v>0.48510156797241233</v>
      </c>
      <c r="I36" s="13">
        <v>3.7612811456729078E-3</v>
      </c>
    </row>
    <row r="37" spans="1:9" x14ac:dyDescent="0.25">
      <c r="A37" s="8" t="s">
        <v>67</v>
      </c>
      <c r="B37" s="9">
        <v>0.29394352129301737</v>
      </c>
      <c r="C37" s="9">
        <v>4.1476514600362752E-3</v>
      </c>
      <c r="D37" s="9">
        <v>5.5350302730754972</v>
      </c>
      <c r="E37" s="9">
        <v>2.6305752331067214E-3</v>
      </c>
      <c r="G37" s="12" t="s">
        <v>67</v>
      </c>
      <c r="H37" s="13">
        <v>0.29394352129301737</v>
      </c>
      <c r="I37" s="13">
        <v>4.1476514600362752E-3</v>
      </c>
    </row>
    <row r="38" spans="1:9" x14ac:dyDescent="0.25">
      <c r="A38" s="8" t="s">
        <v>68</v>
      </c>
      <c r="B38" s="9">
        <v>0.38712806641171538</v>
      </c>
      <c r="C38" s="9">
        <v>4.2656075036479595E-3</v>
      </c>
      <c r="D38" s="9">
        <v>1.034358134155744</v>
      </c>
      <c r="E38" s="9">
        <v>0.89165433269569494</v>
      </c>
      <c r="G38" s="12" t="s">
        <v>68</v>
      </c>
      <c r="H38" s="13">
        <v>0.38712806641171538</v>
      </c>
      <c r="I38" s="13">
        <v>4.2656075036479595E-3</v>
      </c>
    </row>
    <row r="39" spans="1:9" x14ac:dyDescent="0.25">
      <c r="A39" s="8" t="s">
        <v>72</v>
      </c>
      <c r="B39" s="9">
        <v>0.16882352941176471</v>
      </c>
      <c r="C39" s="9">
        <v>4.6623712273358466E-3</v>
      </c>
      <c r="D39" s="9">
        <v>2.9079558652729385</v>
      </c>
      <c r="E39" s="9">
        <v>1.4431829967803071E-2</v>
      </c>
      <c r="G39" s="12" t="s">
        <v>72</v>
      </c>
      <c r="H39" s="13">
        <v>0.16882352941176471</v>
      </c>
      <c r="I39" s="13">
        <v>4.6623712273358466E-3</v>
      </c>
    </row>
    <row r="40" spans="1:9" x14ac:dyDescent="0.25">
      <c r="A40" s="8" t="s">
        <v>74</v>
      </c>
      <c r="B40" s="9">
        <v>0.33753983428935624</v>
      </c>
      <c r="C40" s="9">
        <v>5.49442324873367E-3</v>
      </c>
      <c r="D40" s="9">
        <v>6.7371601208459211</v>
      </c>
      <c r="E40" s="9">
        <v>0.11504744580443281</v>
      </c>
      <c r="G40" s="12" t="s">
        <v>74</v>
      </c>
      <c r="H40" s="13">
        <v>0.33753983428935624</v>
      </c>
      <c r="I40" s="13">
        <v>5.49442324873367E-3</v>
      </c>
    </row>
    <row r="41" spans="1:9" x14ac:dyDescent="0.25">
      <c r="A41" s="8" t="s">
        <v>76</v>
      </c>
      <c r="B41" s="9">
        <v>0.25552966481448292</v>
      </c>
      <c r="C41" s="9">
        <v>6.0089250904295588E-3</v>
      </c>
      <c r="D41" s="9">
        <v>2.5056116722783388</v>
      </c>
      <c r="E41" s="9">
        <v>1.4230814528790643E-2</v>
      </c>
      <c r="G41" s="12" t="s">
        <v>76</v>
      </c>
      <c r="H41" s="13">
        <v>0.25552966481448292</v>
      </c>
      <c r="I41" s="13">
        <v>6.0089250904295588E-3</v>
      </c>
    </row>
    <row r="42" spans="1:9" x14ac:dyDescent="0.25">
      <c r="A42" s="8" t="s">
        <v>78</v>
      </c>
      <c r="B42" s="9">
        <v>0.46949919571045573</v>
      </c>
      <c r="C42" s="9">
        <v>6.4195061054146494E-3</v>
      </c>
      <c r="D42" s="9">
        <v>1.7559980630778789</v>
      </c>
      <c r="E42" s="9">
        <v>1.765921909683156E-2</v>
      </c>
      <c r="G42" s="12" t="s">
        <v>78</v>
      </c>
      <c r="H42" s="13">
        <v>0.46949919571045573</v>
      </c>
      <c r="I42" s="13">
        <v>6.4195061054146494E-3</v>
      </c>
    </row>
    <row r="43" spans="1:9" x14ac:dyDescent="0.25">
      <c r="A43" s="8" t="s">
        <v>79</v>
      </c>
      <c r="B43" s="9">
        <v>0.172109500805153</v>
      </c>
      <c r="C43" s="9">
        <v>6.7867087206320773E-3</v>
      </c>
      <c r="D43" s="9">
        <v>2.6132110778443112</v>
      </c>
      <c r="E43" s="9">
        <v>2.2040842306756625E-2</v>
      </c>
      <c r="G43" s="12" t="s">
        <v>79</v>
      </c>
      <c r="H43" s="13">
        <v>0.172109500805153</v>
      </c>
      <c r="I43" s="13">
        <v>6.7867087206320773E-3</v>
      </c>
    </row>
    <row r="44" spans="1:9" x14ac:dyDescent="0.25">
      <c r="A44" s="8" t="s">
        <v>85</v>
      </c>
      <c r="B44" s="9">
        <v>0.37510933953385373</v>
      </c>
      <c r="C44" s="9">
        <v>8.8724666439482132E-3</v>
      </c>
      <c r="D44" s="9">
        <v>5.1306157388275579</v>
      </c>
      <c r="E44" s="9">
        <v>4.1625144651508761E-3</v>
      </c>
      <c r="G44" s="12" t="s">
        <v>85</v>
      </c>
      <c r="H44" s="13">
        <v>0.37510933953385373</v>
      </c>
      <c r="I44" s="13">
        <v>8.8724666439482132E-3</v>
      </c>
    </row>
    <row r="45" spans="1:9" x14ac:dyDescent="0.25">
      <c r="A45" s="8" t="s">
        <v>90</v>
      </c>
      <c r="B45" s="9">
        <v>0.35200847906730265</v>
      </c>
      <c r="C45" s="9">
        <v>9.8127138336865406E-3</v>
      </c>
      <c r="D45" s="9">
        <v>1.6701794532096832</v>
      </c>
      <c r="E45" s="9">
        <v>2.8939987554851544E-2</v>
      </c>
      <c r="G45" s="12" t="s">
        <v>90</v>
      </c>
      <c r="H45" s="13">
        <v>0.35200847906730265</v>
      </c>
      <c r="I45" s="13">
        <v>9.8127138336865406E-3</v>
      </c>
    </row>
    <row r="46" spans="1:9" x14ac:dyDescent="0.25">
      <c r="A46" s="8" t="s">
        <v>91</v>
      </c>
      <c r="B46" s="9">
        <v>0.12289336316181955</v>
      </c>
      <c r="C46" s="9">
        <v>1.004336375496123E-2</v>
      </c>
      <c r="D46" s="9">
        <v>4.2758899676375401</v>
      </c>
      <c r="E46" s="9">
        <v>4.1630436905795128E-3</v>
      </c>
      <c r="G46" s="12" t="s">
        <v>91</v>
      </c>
      <c r="H46" s="13">
        <v>0.12289336316181955</v>
      </c>
      <c r="I46" s="13">
        <v>1.004336375496123E-2</v>
      </c>
    </row>
    <row r="47" spans="1:9" x14ac:dyDescent="0.25">
      <c r="A47" s="8" t="s">
        <v>92</v>
      </c>
      <c r="B47" s="9">
        <v>0.21206537890044577</v>
      </c>
      <c r="C47" s="9">
        <v>1.1182835224000277E-2</v>
      </c>
      <c r="D47" s="9">
        <v>4.9733744394618835</v>
      </c>
      <c r="E47" s="9">
        <v>4.013330192527087E-3</v>
      </c>
      <c r="G47" s="12" t="s">
        <v>92</v>
      </c>
      <c r="H47" s="13">
        <v>0.21206537890044577</v>
      </c>
      <c r="I47" s="13">
        <v>1.1182835224000277E-2</v>
      </c>
    </row>
    <row r="48" spans="1:9" x14ac:dyDescent="0.25">
      <c r="A48" s="8" t="s">
        <v>93</v>
      </c>
      <c r="B48" s="9">
        <v>0.17962085308056877</v>
      </c>
      <c r="C48" s="9">
        <v>1.1851275316733575E-2</v>
      </c>
      <c r="D48" s="9">
        <v>2.8693931398416885</v>
      </c>
      <c r="E48" s="9">
        <v>9.8530153428481537E-2</v>
      </c>
      <c r="G48" s="12" t="s">
        <v>93</v>
      </c>
      <c r="H48" s="13">
        <v>0.17962085308056877</v>
      </c>
      <c r="I48" s="13">
        <v>1.1851275316733575E-2</v>
      </c>
    </row>
    <row r="49" spans="1:9" x14ac:dyDescent="0.25">
      <c r="A49" s="8" t="s">
        <v>97</v>
      </c>
      <c r="B49" s="9">
        <v>0.47312844759653261</v>
      </c>
      <c r="C49" s="9">
        <v>1.2823885549030372E-2</v>
      </c>
      <c r="D49" s="9">
        <v>4.3895736175882751</v>
      </c>
      <c r="E49" s="9">
        <v>7.9363151073490165E-2</v>
      </c>
      <c r="G49" s="12" t="s">
        <v>97</v>
      </c>
      <c r="H49" s="13">
        <v>0.47312844759653261</v>
      </c>
      <c r="I49" s="13">
        <v>1.2823885549030372E-2</v>
      </c>
    </row>
    <row r="50" spans="1:9" x14ac:dyDescent="0.25">
      <c r="A50" s="8" t="s">
        <v>98</v>
      </c>
      <c r="B50" s="9">
        <v>0.31916079331257169</v>
      </c>
      <c r="C50" s="9">
        <v>1.2936313427609073E-2</v>
      </c>
      <c r="D50" s="9">
        <v>2.8158381265406733</v>
      </c>
      <c r="E50" s="9">
        <v>0.10352995538029018</v>
      </c>
      <c r="G50" s="12" t="s">
        <v>98</v>
      </c>
      <c r="H50" s="13">
        <v>0.31916079331257169</v>
      </c>
      <c r="I50" s="13">
        <v>1.2936313427609073E-2</v>
      </c>
    </row>
    <row r="51" spans="1:9" x14ac:dyDescent="0.25">
      <c r="A51" s="8" t="s">
        <v>107</v>
      </c>
      <c r="B51" s="9">
        <v>0.49078014184397162</v>
      </c>
      <c r="C51" s="9">
        <v>1.5955983213843717E-2</v>
      </c>
      <c r="D51" s="9">
        <v>3.7789017341040454</v>
      </c>
      <c r="E51" s="9">
        <v>7.3944014189533488E-2</v>
      </c>
      <c r="G51" s="12" t="s">
        <v>107</v>
      </c>
      <c r="H51" s="13">
        <v>0.49078014184397162</v>
      </c>
      <c r="I51" s="13">
        <v>1.5955983213843717E-2</v>
      </c>
    </row>
    <row r="52" spans="1:9" x14ac:dyDescent="0.25">
      <c r="A52" s="8" t="s">
        <v>109</v>
      </c>
      <c r="B52" s="9">
        <v>0.45368386023294505</v>
      </c>
      <c r="C52" s="9">
        <v>1.6546581968884186E-2</v>
      </c>
      <c r="D52" s="9">
        <v>1.4692075228119592</v>
      </c>
      <c r="E52" s="9">
        <v>0.15765910331645941</v>
      </c>
      <c r="G52" s="12" t="s">
        <v>109</v>
      </c>
      <c r="H52" s="13">
        <v>0.45368386023294505</v>
      </c>
      <c r="I52" s="13">
        <v>1.6546581968884186E-2</v>
      </c>
    </row>
    <row r="53" spans="1:9" x14ac:dyDescent="0.25">
      <c r="A53" s="8" t="s">
        <v>125</v>
      </c>
      <c r="B53" s="9">
        <v>0.49835765495500078</v>
      </c>
      <c r="C53" s="9">
        <v>2.634595263340125E-2</v>
      </c>
      <c r="D53" s="9">
        <v>1.563431008447945</v>
      </c>
      <c r="E53" s="9">
        <v>0.26897873694703622</v>
      </c>
      <c r="G53" s="12" t="s">
        <v>125</v>
      </c>
      <c r="H53" s="13">
        <v>0.49835765495500078</v>
      </c>
      <c r="I53" s="13">
        <v>2.634595263340125E-2</v>
      </c>
    </row>
    <row r="54" spans="1:9" x14ac:dyDescent="0.25">
      <c r="A54" s="8" t="s">
        <v>126</v>
      </c>
      <c r="B54" s="9">
        <v>0.21325381047051029</v>
      </c>
      <c r="C54" s="9">
        <v>2.709834675246232E-2</v>
      </c>
      <c r="D54" s="9">
        <v>3.974518334369173</v>
      </c>
      <c r="E54" s="9">
        <v>7.7926505319061675E-3</v>
      </c>
      <c r="G54" s="12" t="s">
        <v>126</v>
      </c>
      <c r="H54" s="13">
        <v>0.21325381047051029</v>
      </c>
      <c r="I54" s="13">
        <v>2.709834675246232E-2</v>
      </c>
    </row>
    <row r="55" spans="1:9" x14ac:dyDescent="0.25">
      <c r="A55" s="8" t="s">
        <v>133</v>
      </c>
      <c r="B55" s="9">
        <v>0.47199148029818955</v>
      </c>
      <c r="C55" s="9">
        <v>3.3102129558964646E-2</v>
      </c>
      <c r="D55" s="9">
        <v>4.1504963898916962</v>
      </c>
      <c r="E55" s="9">
        <v>1.9061458633143182E-3</v>
      </c>
      <c r="G55" s="12" t="s">
        <v>133</v>
      </c>
      <c r="H55" s="13">
        <v>0.47199148029818955</v>
      </c>
      <c r="I55" s="13">
        <v>3.3102129558964646E-2</v>
      </c>
    </row>
    <row r="56" spans="1:9" x14ac:dyDescent="0.25">
      <c r="A56" s="8" t="s">
        <v>144</v>
      </c>
      <c r="B56" s="9">
        <v>0.39000144487790778</v>
      </c>
      <c r="C56" s="9">
        <v>3.7169940923896264E-2</v>
      </c>
      <c r="D56" s="9">
        <v>3.8563278008298756</v>
      </c>
      <c r="E56" s="9">
        <v>2.7482608320751532E-2</v>
      </c>
      <c r="G56" s="12" t="s">
        <v>144</v>
      </c>
      <c r="H56" s="13">
        <v>0.39000144487790778</v>
      </c>
      <c r="I56" s="13">
        <v>3.7169940923896264E-2</v>
      </c>
    </row>
    <row r="57" spans="1:9" x14ac:dyDescent="0.25">
      <c r="A57" s="8" t="s">
        <v>148</v>
      </c>
      <c r="B57" s="9">
        <v>0.4565830981238585</v>
      </c>
      <c r="C57" s="9">
        <v>4.0749116964946895E-2</v>
      </c>
      <c r="D57" s="9">
        <v>1.1552727272727272</v>
      </c>
      <c r="E57" s="9">
        <v>0.57859664061805605</v>
      </c>
      <c r="G57" s="12" t="s">
        <v>148</v>
      </c>
      <c r="H57" s="13">
        <v>0.4565830981238585</v>
      </c>
      <c r="I57" s="13">
        <v>4.0749116964946895E-2</v>
      </c>
    </row>
    <row r="58" spans="1:9" x14ac:dyDescent="0.25">
      <c r="A58" s="8" t="s">
        <v>149</v>
      </c>
      <c r="B58" s="9">
        <v>0.49761035903472645</v>
      </c>
      <c r="C58" s="9">
        <v>4.1111102453539911E-2</v>
      </c>
      <c r="D58" s="9">
        <v>0.84027252081756243</v>
      </c>
      <c r="E58" s="9">
        <v>0.50838258542768244</v>
      </c>
      <c r="G58" s="12" t="s">
        <v>149</v>
      </c>
      <c r="H58" s="13">
        <v>0.49761035903472645</v>
      </c>
      <c r="I58" s="13">
        <v>4.1111102453539911E-2</v>
      </c>
    </row>
    <row r="59" spans="1:9" x14ac:dyDescent="0.25">
      <c r="A59" s="8" t="s">
        <v>153</v>
      </c>
      <c r="B59" s="9">
        <v>0.3522540609600292</v>
      </c>
      <c r="C59" s="9">
        <v>4.6359907610061528E-2</v>
      </c>
      <c r="D59" s="9">
        <v>1.0533678756476683</v>
      </c>
      <c r="E59" s="9">
        <v>0.86402895856393325</v>
      </c>
      <c r="G59" s="12" t="s">
        <v>153</v>
      </c>
      <c r="H59" s="13">
        <v>0.3522540609600292</v>
      </c>
      <c r="I59" s="13">
        <v>4.6359907610061528E-2</v>
      </c>
    </row>
    <row r="60" spans="1:9" x14ac:dyDescent="0.25">
      <c r="A60" s="8" t="s">
        <v>155</v>
      </c>
      <c r="B60" s="9">
        <v>0.42562120375483159</v>
      </c>
      <c r="C60" s="9">
        <v>4.7908660342542139E-2</v>
      </c>
      <c r="D60" s="9">
        <v>1.5993124026984951</v>
      </c>
      <c r="E60" s="9">
        <v>0.3021355350385827</v>
      </c>
      <c r="G60" s="12" t="s">
        <v>155</v>
      </c>
      <c r="H60" s="13">
        <v>0.42562120375483159</v>
      </c>
      <c r="I60" s="13">
        <v>4.7908660342542139E-2</v>
      </c>
    </row>
    <row r="61" spans="1:9" x14ac:dyDescent="0.25">
      <c r="A61" s="8" t="s">
        <v>121</v>
      </c>
      <c r="B61" s="9">
        <v>0.50013117621337988</v>
      </c>
      <c r="C61" s="9">
        <v>2.4559614517523032E-2</v>
      </c>
      <c r="D61" s="9">
        <v>1.6963192865885646</v>
      </c>
      <c r="E61" s="9">
        <v>3.0223841465761139E-2</v>
      </c>
    </row>
    <row r="62" spans="1:9" x14ac:dyDescent="0.25">
      <c r="A62" s="8" t="s">
        <v>96</v>
      </c>
      <c r="B62" s="9">
        <v>0.50118721461187221</v>
      </c>
      <c r="C62" s="9">
        <v>1.2156943490224021E-2</v>
      </c>
      <c r="D62" s="9">
        <v>5.28881195335277</v>
      </c>
      <c r="E62" s="9">
        <v>4.4295207624591423E-2</v>
      </c>
    </row>
    <row r="63" spans="1:9" x14ac:dyDescent="0.25">
      <c r="A63" s="8" t="s">
        <v>127</v>
      </c>
      <c r="B63" s="9">
        <v>0.50306874678553049</v>
      </c>
      <c r="C63" s="9">
        <v>2.849456973081689E-2</v>
      </c>
      <c r="D63" s="9">
        <v>1.0705766085059982</v>
      </c>
      <c r="E63" s="9">
        <v>0.82062499201938865</v>
      </c>
    </row>
    <row r="64" spans="1:9" x14ac:dyDescent="0.25">
      <c r="A64" s="8" t="s">
        <v>82</v>
      </c>
      <c r="B64" s="9">
        <v>0.50502390748359838</v>
      </c>
      <c r="C64" s="9">
        <v>8.0851979346023978E-3</v>
      </c>
      <c r="D64" s="9">
        <v>2.2114944249704958</v>
      </c>
      <c r="E64" s="9">
        <v>5.8340150960487901E-4</v>
      </c>
    </row>
    <row r="65" spans="1:5" x14ac:dyDescent="0.25">
      <c r="A65" s="8" t="s">
        <v>22</v>
      </c>
      <c r="B65" s="9">
        <v>0.5053283153411906</v>
      </c>
      <c r="C65" s="9">
        <v>1.683961285323473E-4</v>
      </c>
      <c r="D65" s="9">
        <v>1.4322135768836273</v>
      </c>
      <c r="E65" s="9">
        <v>3.0299117076731521E-2</v>
      </c>
    </row>
    <row r="66" spans="1:5" x14ac:dyDescent="0.25">
      <c r="A66" s="8" t="s">
        <v>26</v>
      </c>
      <c r="B66" s="9">
        <v>0.50609792022624167</v>
      </c>
      <c r="C66" s="9">
        <v>3.0307187044919582E-4</v>
      </c>
      <c r="D66" s="9">
        <v>1.6629569266589057</v>
      </c>
      <c r="E66" s="9">
        <v>1.0553253343360781E-2</v>
      </c>
    </row>
    <row r="67" spans="1:5" x14ac:dyDescent="0.25">
      <c r="A67" s="8" t="s">
        <v>38</v>
      </c>
      <c r="B67" s="9">
        <v>0.5082739167907232</v>
      </c>
      <c r="C67" s="9">
        <v>6.4506754229150861E-4</v>
      </c>
      <c r="D67" s="9">
        <v>1.6144348013750365</v>
      </c>
      <c r="E67" s="9">
        <v>3.3051474152635998E-2</v>
      </c>
    </row>
    <row r="68" spans="1:5" x14ac:dyDescent="0.25">
      <c r="A68" s="8" t="s">
        <v>21</v>
      </c>
      <c r="B68" s="9">
        <v>0.50905385278670534</v>
      </c>
      <c r="C68" s="9">
        <v>1.5932365651201281E-4</v>
      </c>
      <c r="D68" s="9">
        <v>1.5695770454778768</v>
      </c>
      <c r="E68" s="9">
        <v>7.4928191860364909E-2</v>
      </c>
    </row>
    <row r="69" spans="1:5" x14ac:dyDescent="0.25">
      <c r="A69" s="8" t="s">
        <v>32</v>
      </c>
      <c r="B69" s="9">
        <v>0.52155141085307666</v>
      </c>
      <c r="C69" s="9">
        <v>4.4191383643689777E-4</v>
      </c>
      <c r="D69" s="9">
        <v>1.3864495087649107</v>
      </c>
      <c r="E69" s="9">
        <v>8.124292939901534E-2</v>
      </c>
    </row>
    <row r="70" spans="1:5" x14ac:dyDescent="0.25">
      <c r="A70" s="8" t="s">
        <v>86</v>
      </c>
      <c r="B70" s="9">
        <v>0.52277303233679073</v>
      </c>
      <c r="C70" s="9">
        <v>8.9073841969522331E-3</v>
      </c>
      <c r="D70" s="9">
        <v>1.8861603886441223</v>
      </c>
      <c r="E70" s="9">
        <v>1.6917158860487288E-3</v>
      </c>
    </row>
    <row r="71" spans="1:5" x14ac:dyDescent="0.25">
      <c r="A71" s="8" t="s">
        <v>99</v>
      </c>
      <c r="B71" s="9">
        <v>0.527380681320606</v>
      </c>
      <c r="C71" s="9">
        <v>1.2956752902083257E-2</v>
      </c>
      <c r="D71" s="9">
        <v>1.3785087078390477</v>
      </c>
      <c r="E71" s="9">
        <v>0.17129375502744543</v>
      </c>
    </row>
    <row r="72" spans="1:5" x14ac:dyDescent="0.25">
      <c r="A72" s="8" t="s">
        <v>52</v>
      </c>
      <c r="B72" s="9">
        <v>0.5315741120819405</v>
      </c>
      <c r="C72" s="9">
        <v>1.8150517635757801E-3</v>
      </c>
      <c r="D72" s="9">
        <v>1.6273331666347979</v>
      </c>
      <c r="E72" s="9">
        <v>1.7248000266381149E-2</v>
      </c>
    </row>
    <row r="73" spans="1:5" x14ac:dyDescent="0.25">
      <c r="A73" s="8" t="s">
        <v>31</v>
      </c>
      <c r="B73" s="9">
        <v>0.53841878966919177</v>
      </c>
      <c r="C73" s="9">
        <v>4.3430245896913767E-4</v>
      </c>
      <c r="D73" s="9">
        <v>1.534903302911778</v>
      </c>
      <c r="E73" s="9">
        <v>7.5838962852982972E-2</v>
      </c>
    </row>
    <row r="74" spans="1:5" x14ac:dyDescent="0.25">
      <c r="A74" s="8" t="s">
        <v>57</v>
      </c>
      <c r="B74" s="9">
        <v>0.54258996409785409</v>
      </c>
      <c r="C74" s="9">
        <v>2.4258595675466016E-3</v>
      </c>
      <c r="D74" s="9">
        <v>1.5443198022138103</v>
      </c>
      <c r="E74" s="9">
        <v>4.7169941958169932E-2</v>
      </c>
    </row>
    <row r="75" spans="1:5" x14ac:dyDescent="0.25">
      <c r="A75" s="8" t="s">
        <v>130</v>
      </c>
      <c r="B75" s="9">
        <v>0.54861111111111105</v>
      </c>
      <c r="C75" s="9">
        <v>3.0821489236883482E-2</v>
      </c>
      <c r="D75" s="9">
        <v>1.6813104988830976</v>
      </c>
      <c r="E75" s="9">
        <v>7.1004888688095485E-2</v>
      </c>
    </row>
    <row r="76" spans="1:5" x14ac:dyDescent="0.25">
      <c r="A76" s="8" t="s">
        <v>111</v>
      </c>
      <c r="B76" s="9">
        <v>0.54960574092774417</v>
      </c>
      <c r="C76" s="9">
        <v>1.7511575689220498E-2</v>
      </c>
      <c r="D76" s="9">
        <v>1.6398801030480485</v>
      </c>
      <c r="E76" s="9">
        <v>3.0632106412100762E-2</v>
      </c>
    </row>
    <row r="77" spans="1:5" x14ac:dyDescent="0.25">
      <c r="A77" s="8" t="s">
        <v>50</v>
      </c>
      <c r="B77" s="9">
        <v>0.55018021273033291</v>
      </c>
      <c r="C77" s="9">
        <v>1.7020349388507891E-3</v>
      </c>
      <c r="D77" s="9">
        <v>0.99265129867633717</v>
      </c>
      <c r="E77" s="9">
        <v>0.96719166604603857</v>
      </c>
    </row>
    <row r="78" spans="1:5" x14ac:dyDescent="0.25">
      <c r="A78" s="8" t="s">
        <v>141</v>
      </c>
      <c r="B78" s="9">
        <v>0.55125179856115114</v>
      </c>
      <c r="C78" s="9">
        <v>3.6486245535700262E-2</v>
      </c>
      <c r="D78" s="9">
        <v>1.339267070369597</v>
      </c>
      <c r="E78" s="9">
        <v>0.33642185091838706</v>
      </c>
    </row>
    <row r="79" spans="1:5" x14ac:dyDescent="0.25">
      <c r="A79" s="8" t="s">
        <v>36</v>
      </c>
      <c r="B79" s="9">
        <v>0.56095123840184657</v>
      </c>
      <c r="C79" s="9">
        <v>5.5287099032088423E-4</v>
      </c>
      <c r="D79" s="9">
        <v>1.5940112400918267</v>
      </c>
      <c r="E79" s="9">
        <v>3.4441252090565914E-2</v>
      </c>
    </row>
    <row r="80" spans="1:5" x14ac:dyDescent="0.25">
      <c r="A80" s="8" t="s">
        <v>88</v>
      </c>
      <c r="B80" s="9">
        <v>0.56812658638008318</v>
      </c>
      <c r="C80" s="9">
        <v>9.2614029971983848E-3</v>
      </c>
      <c r="D80" s="9">
        <v>1.6549429657794676</v>
      </c>
      <c r="E80" s="9">
        <v>4.9807275531066307E-3</v>
      </c>
    </row>
    <row r="81" spans="1:5" x14ac:dyDescent="0.25">
      <c r="A81" s="8" t="s">
        <v>29</v>
      </c>
      <c r="B81" s="9">
        <v>0.56856027963631794</v>
      </c>
      <c r="C81" s="9">
        <v>3.8924512303274863E-4</v>
      </c>
      <c r="D81" s="9">
        <v>1.7261645254022533</v>
      </c>
      <c r="E81" s="9">
        <v>2.691618908057981E-3</v>
      </c>
    </row>
    <row r="82" spans="1:5" x14ac:dyDescent="0.25">
      <c r="A82" s="8" t="s">
        <v>129</v>
      </c>
      <c r="B82" s="9">
        <v>0.56979810465595382</v>
      </c>
      <c r="C82" s="9">
        <v>2.996467735178374E-2</v>
      </c>
      <c r="D82" s="9">
        <v>1.3377684575891244</v>
      </c>
      <c r="E82" s="9">
        <v>0.31708054579066941</v>
      </c>
    </row>
    <row r="83" spans="1:5" x14ac:dyDescent="0.25">
      <c r="A83" s="8" t="s">
        <v>104</v>
      </c>
      <c r="B83" s="9">
        <v>0.58704290238986467</v>
      </c>
      <c r="C83" s="9">
        <v>1.4174315564821531E-2</v>
      </c>
      <c r="D83" s="9">
        <v>1.3445163821855992</v>
      </c>
      <c r="E83" s="9">
        <v>0.12381956231128236</v>
      </c>
    </row>
    <row r="84" spans="1:5" x14ac:dyDescent="0.25">
      <c r="A84" s="8" t="s">
        <v>41</v>
      </c>
      <c r="B84" s="9">
        <v>0.59853325588149864</v>
      </c>
      <c r="C84" s="9">
        <v>1.0911850766293987E-3</v>
      </c>
      <c r="D84" s="9">
        <v>0.86703869950260837</v>
      </c>
      <c r="E84" s="9">
        <v>0.51153737021761003</v>
      </c>
    </row>
    <row r="85" spans="1:5" x14ac:dyDescent="0.25">
      <c r="A85" s="8" t="s">
        <v>53</v>
      </c>
      <c r="B85" s="9">
        <v>0.59882089075770717</v>
      </c>
      <c r="C85" s="9">
        <v>1.9189672032293621E-3</v>
      </c>
      <c r="D85" s="9">
        <v>1.5777523708241741</v>
      </c>
      <c r="E85" s="9">
        <v>8.9590891268072053E-3</v>
      </c>
    </row>
    <row r="86" spans="1:5" x14ac:dyDescent="0.25">
      <c r="A86" s="8" t="s">
        <v>156</v>
      </c>
      <c r="B86" s="9">
        <v>0.60452488687782813</v>
      </c>
      <c r="C86" s="9">
        <v>4.7966140413976302E-2</v>
      </c>
      <c r="D86" s="9">
        <v>5.2928517964071853</v>
      </c>
      <c r="E86" s="9">
        <v>7.3673957556707137E-2</v>
      </c>
    </row>
    <row r="87" spans="1:5" x14ac:dyDescent="0.25">
      <c r="A87" s="8" t="s">
        <v>71</v>
      </c>
      <c r="B87" s="9">
        <v>0.60735927529023326</v>
      </c>
      <c r="C87" s="9">
        <v>4.5306977929221821E-3</v>
      </c>
      <c r="D87" s="9">
        <v>1.3719089337738188</v>
      </c>
      <c r="E87" s="9">
        <v>0.10433911121753345</v>
      </c>
    </row>
    <row r="88" spans="1:5" x14ac:dyDescent="0.25">
      <c r="A88" s="8" t="s">
        <v>118</v>
      </c>
      <c r="B88" s="9">
        <v>0.61272741974609846</v>
      </c>
      <c r="C88" s="9">
        <v>2.1642273633407705E-2</v>
      </c>
      <c r="D88" s="9">
        <v>1.9533889358108107</v>
      </c>
      <c r="E88" s="9">
        <v>7.9812155574928295E-2</v>
      </c>
    </row>
    <row r="89" spans="1:5" x14ac:dyDescent="0.25">
      <c r="A89" s="8" t="s">
        <v>105</v>
      </c>
      <c r="B89" s="9">
        <v>0.61628844114528114</v>
      </c>
      <c r="C89" s="9">
        <v>1.4349539882393269E-2</v>
      </c>
      <c r="D89" s="9">
        <v>2.2023768554844332</v>
      </c>
      <c r="E89" s="9">
        <v>4.063448766157644E-4</v>
      </c>
    </row>
    <row r="90" spans="1:5" x14ac:dyDescent="0.25">
      <c r="A90" s="8" t="s">
        <v>110</v>
      </c>
      <c r="B90" s="9">
        <v>0.619197492432212</v>
      </c>
      <c r="C90" s="9">
        <v>1.7024222693080369E-2</v>
      </c>
      <c r="D90" s="9">
        <v>1.5176515865971374</v>
      </c>
      <c r="E90" s="9">
        <v>4.2514316817873911E-2</v>
      </c>
    </row>
    <row r="91" spans="1:5" x14ac:dyDescent="0.25">
      <c r="A91" s="8" t="s">
        <v>122</v>
      </c>
      <c r="B91" s="9">
        <v>0.61982414068744995</v>
      </c>
      <c r="C91" s="9">
        <v>2.4783503451963094E-2</v>
      </c>
      <c r="D91" s="9">
        <v>1.3215485212848277</v>
      </c>
      <c r="E91" s="9">
        <v>0.17721477952542081</v>
      </c>
    </row>
    <row r="92" spans="1:5" x14ac:dyDescent="0.25">
      <c r="A92" s="8" t="s">
        <v>142</v>
      </c>
      <c r="B92" s="9">
        <v>0.61998726925525138</v>
      </c>
      <c r="C92" s="9">
        <v>3.7144070890558593E-2</v>
      </c>
      <c r="D92" s="9">
        <v>0.9919147843942504</v>
      </c>
      <c r="E92" s="9">
        <v>0.96599034030832298</v>
      </c>
    </row>
    <row r="93" spans="1:5" x14ac:dyDescent="0.25">
      <c r="A93" s="8" t="s">
        <v>103</v>
      </c>
      <c r="B93" s="9">
        <v>0.65332859746475758</v>
      </c>
      <c r="C93" s="9">
        <v>1.3822905243995674E-2</v>
      </c>
      <c r="D93" s="9">
        <v>1.800772267874013</v>
      </c>
      <c r="E93" s="9">
        <v>3.0122598230708838E-3</v>
      </c>
    </row>
    <row r="94" spans="1:5" x14ac:dyDescent="0.25">
      <c r="A94" s="8" t="s">
        <v>87</v>
      </c>
      <c r="B94" s="9">
        <v>0.66258890884926036</v>
      </c>
      <c r="C94" s="9">
        <v>8.9546888971814374E-3</v>
      </c>
      <c r="D94" s="9">
        <v>1.3392502887574174</v>
      </c>
      <c r="E94" s="9">
        <v>5.0039876260206215E-2</v>
      </c>
    </row>
    <row r="95" spans="1:5" x14ac:dyDescent="0.25">
      <c r="A95" s="8" t="s">
        <v>152</v>
      </c>
      <c r="B95" s="9">
        <v>0.66391603329714088</v>
      </c>
      <c r="C95" s="9">
        <v>4.355262931866194E-2</v>
      </c>
      <c r="D95" s="9">
        <v>1.3533814092579897</v>
      </c>
      <c r="E95" s="9">
        <v>1.5441278539965205E-2</v>
      </c>
    </row>
    <row r="96" spans="1:5" x14ac:dyDescent="0.25">
      <c r="A96" s="8" t="s">
        <v>119</v>
      </c>
      <c r="B96" s="9">
        <v>0.6677375979346325</v>
      </c>
      <c r="C96" s="9">
        <v>2.1969547593522452E-2</v>
      </c>
      <c r="D96" s="9">
        <v>1.4224823060648046</v>
      </c>
      <c r="E96" s="9">
        <v>7.1816738727380786E-2</v>
      </c>
    </row>
    <row r="97" spans="1:5" x14ac:dyDescent="0.25">
      <c r="A97" s="8" t="s">
        <v>120</v>
      </c>
      <c r="B97" s="9">
        <v>0.6776548479832738</v>
      </c>
      <c r="C97" s="9">
        <v>2.3100724703015489E-2</v>
      </c>
      <c r="D97" s="9">
        <v>1.7673998560189232</v>
      </c>
      <c r="E97" s="9">
        <v>3.3010335430425008E-3</v>
      </c>
    </row>
    <row r="98" spans="1:5" x14ac:dyDescent="0.25">
      <c r="A98" s="8" t="s">
        <v>157</v>
      </c>
      <c r="B98" s="9">
        <v>0.68367630057803463</v>
      </c>
      <c r="C98" s="9">
        <v>4.8395670228495231E-2</v>
      </c>
      <c r="D98" s="9">
        <v>1.7888949011915634</v>
      </c>
      <c r="E98" s="9">
        <v>3.3337354764801613E-3</v>
      </c>
    </row>
    <row r="99" spans="1:5" x14ac:dyDescent="0.25">
      <c r="A99" s="8" t="s">
        <v>131</v>
      </c>
      <c r="B99" s="9">
        <v>0.68889774765796286</v>
      </c>
      <c r="C99" s="9">
        <v>3.1469628946199424E-2</v>
      </c>
      <c r="D99" s="9">
        <v>1.5405647821306638</v>
      </c>
      <c r="E99" s="9">
        <v>1.4290623324498548E-2</v>
      </c>
    </row>
    <row r="100" spans="1:5" x14ac:dyDescent="0.25">
      <c r="A100" s="8" t="s">
        <v>151</v>
      </c>
      <c r="B100" s="9">
        <v>0.68938720708558043</v>
      </c>
      <c r="C100" s="9">
        <v>4.3116391803752221E-2</v>
      </c>
      <c r="D100" s="9">
        <v>1.3422843345284261</v>
      </c>
      <c r="E100" s="9">
        <v>0.11495645267926807</v>
      </c>
    </row>
    <row r="101" spans="1:5" x14ac:dyDescent="0.25">
      <c r="A101" s="8" t="s">
        <v>145</v>
      </c>
      <c r="B101" s="9">
        <v>0.69104895104895092</v>
      </c>
      <c r="C101" s="9">
        <v>3.905151393725962E-2</v>
      </c>
      <c r="D101" s="9">
        <v>1.3615211737306183</v>
      </c>
      <c r="E101" s="9">
        <v>9.1410894352810357E-2</v>
      </c>
    </row>
    <row r="102" spans="1:5" x14ac:dyDescent="0.25">
      <c r="A102" s="8" t="s">
        <v>150</v>
      </c>
      <c r="B102" s="9">
        <v>0.69967349574826887</v>
      </c>
      <c r="C102" s="9">
        <v>4.2280509228679423E-2</v>
      </c>
      <c r="D102" s="9">
        <v>1.3099596935478908</v>
      </c>
      <c r="E102" s="9">
        <v>0.16440765350461795</v>
      </c>
    </row>
    <row r="103" spans="1:5" x14ac:dyDescent="0.25">
      <c r="A103" s="8" t="s">
        <v>115</v>
      </c>
      <c r="B103" s="9">
        <v>0.71827364554637274</v>
      </c>
      <c r="C103" s="9">
        <v>1.8590271352385813E-2</v>
      </c>
      <c r="D103" s="9">
        <v>1.094872271681272</v>
      </c>
      <c r="E103" s="9">
        <v>0.70587928123389876</v>
      </c>
    </row>
    <row r="104" spans="1:5" x14ac:dyDescent="0.25">
      <c r="A104" s="8" t="s">
        <v>138</v>
      </c>
      <c r="B104" s="9">
        <v>0.76563117256239899</v>
      </c>
      <c r="C104" s="9">
        <v>3.4798376501245884E-2</v>
      </c>
      <c r="D104" s="9">
        <v>1.593707490970496</v>
      </c>
      <c r="E104" s="9">
        <v>2.8264872787428973E-2</v>
      </c>
    </row>
  </sheetData>
  <sortState xmlns:xlrd2="http://schemas.microsoft.com/office/spreadsheetml/2017/richdata2" ref="A2:I104">
    <sortCondition ref="I2:I104"/>
  </sortState>
  <conditionalFormatting sqref="B3:B104 B1">
    <cfRule type="colorScale" priority="2">
      <colorScale>
        <cfvo type="min"/>
        <cfvo type="max"/>
        <color rgb="FF0070C0"/>
        <color rgb="FFFCFCFF"/>
      </colorScale>
    </cfRule>
  </conditionalFormatting>
  <conditionalFormatting sqref="H3:H60 H1">
    <cfRule type="colorScale" priority="1">
      <colorScale>
        <cfvo type="min"/>
        <cfvo type="max"/>
        <color rgb="FF0070C0"/>
        <color rgb="FFFCFCFF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E3264-1E1E-4C22-A77A-CE89CE5C1B77}">
  <dimension ref="A1:E59"/>
  <sheetViews>
    <sheetView workbookViewId="0">
      <selection activeCell="I34" sqref="I34"/>
    </sheetView>
  </sheetViews>
  <sheetFormatPr defaultRowHeight="15" x14ac:dyDescent="0.25"/>
  <cols>
    <col min="1" max="1" width="19" customWidth="1"/>
    <col min="2" max="2" width="20" customWidth="1"/>
    <col min="3" max="3" width="18.140625" customWidth="1"/>
    <col min="5" max="5" width="12.42578125" bestFit="1" customWidth="1"/>
  </cols>
  <sheetData>
    <row r="1" spans="1:5" x14ac:dyDescent="0.25">
      <c r="A1" s="10" t="s">
        <v>0</v>
      </c>
      <c r="B1" s="14" t="s">
        <v>555</v>
      </c>
      <c r="C1" s="11" t="s">
        <v>554</v>
      </c>
      <c r="D1" s="6" t="s">
        <v>1</v>
      </c>
      <c r="E1" s="6" t="s">
        <v>554</v>
      </c>
    </row>
    <row r="2" spans="1:5" x14ac:dyDescent="0.25">
      <c r="A2" s="12" t="s">
        <v>67</v>
      </c>
      <c r="B2" s="13">
        <v>5.5350302730754972</v>
      </c>
      <c r="C2" s="13">
        <v>2.6305752331067214E-3</v>
      </c>
      <c r="D2" s="9">
        <v>0.29394352129301737</v>
      </c>
      <c r="E2" s="9">
        <v>4.1476514600362752E-3</v>
      </c>
    </row>
    <row r="3" spans="1:5" x14ac:dyDescent="0.25">
      <c r="A3" s="12" t="s">
        <v>96</v>
      </c>
      <c r="B3" s="13">
        <v>5.28881195335277</v>
      </c>
      <c r="C3" s="13">
        <v>4.4295207624591423E-2</v>
      </c>
      <c r="D3" s="9">
        <v>0.50118721461187221</v>
      </c>
      <c r="E3" s="9">
        <v>1.2156943490224021E-2</v>
      </c>
    </row>
    <row r="4" spans="1:5" x14ac:dyDescent="0.25">
      <c r="A4" s="12" t="s">
        <v>64</v>
      </c>
      <c r="B4" s="13">
        <v>5.227522477522478</v>
      </c>
      <c r="C4" s="13">
        <v>2.3388825100136355E-3</v>
      </c>
      <c r="D4" s="9">
        <v>0.19924363057324843</v>
      </c>
      <c r="E4" s="9">
        <v>3.6022991422439326E-3</v>
      </c>
    </row>
    <row r="5" spans="1:5" x14ac:dyDescent="0.25">
      <c r="A5" s="12" t="s">
        <v>60</v>
      </c>
      <c r="B5" s="13">
        <v>5.1569001386962547</v>
      </c>
      <c r="C5" s="13">
        <v>3.7456370142083174E-2</v>
      </c>
      <c r="D5" s="9">
        <v>0.21840212040893603</v>
      </c>
      <c r="E5" s="9">
        <v>2.5498371753988774E-3</v>
      </c>
    </row>
    <row r="6" spans="1:5" x14ac:dyDescent="0.25">
      <c r="A6" s="12" t="s">
        <v>85</v>
      </c>
      <c r="B6" s="13">
        <v>5.1306157388275579</v>
      </c>
      <c r="C6" s="13">
        <v>4.1625144651508761E-3</v>
      </c>
      <c r="D6" s="9">
        <v>0.37510933953385373</v>
      </c>
      <c r="E6" s="9">
        <v>8.8724666439482132E-3</v>
      </c>
    </row>
    <row r="7" spans="1:5" x14ac:dyDescent="0.25">
      <c r="A7" s="12" t="s">
        <v>92</v>
      </c>
      <c r="B7" s="13">
        <v>4.9733744394618835</v>
      </c>
      <c r="C7" s="13">
        <v>4.013330192527087E-3</v>
      </c>
      <c r="D7" s="9">
        <v>0.21206537890044577</v>
      </c>
      <c r="E7" s="9">
        <v>1.1182835224000277E-2</v>
      </c>
    </row>
    <row r="8" spans="1:5" x14ac:dyDescent="0.25">
      <c r="A8" s="12" t="s">
        <v>91</v>
      </c>
      <c r="B8" s="13">
        <v>4.2758899676375401</v>
      </c>
      <c r="C8" s="13">
        <v>4.1630436905795128E-3</v>
      </c>
      <c r="D8" s="9">
        <v>0.12289336316181955</v>
      </c>
      <c r="E8" s="9">
        <v>1.004336375496123E-2</v>
      </c>
    </row>
    <row r="9" spans="1:5" x14ac:dyDescent="0.25">
      <c r="A9" s="12" t="s">
        <v>133</v>
      </c>
      <c r="B9" s="13">
        <v>4.1504963898916962</v>
      </c>
      <c r="C9" s="13">
        <v>1.9061458633143182E-3</v>
      </c>
      <c r="D9" s="9">
        <v>0.47199148029818955</v>
      </c>
      <c r="E9" s="9">
        <v>3.3102129558964646E-2</v>
      </c>
    </row>
    <row r="10" spans="1:5" x14ac:dyDescent="0.25">
      <c r="A10" s="12" t="s">
        <v>126</v>
      </c>
      <c r="B10" s="13">
        <v>3.974518334369173</v>
      </c>
      <c r="C10" s="13">
        <v>7.7926505319061675E-3</v>
      </c>
      <c r="D10" s="9">
        <v>0.21325381047051029</v>
      </c>
      <c r="E10" s="9">
        <v>2.709834675246232E-2</v>
      </c>
    </row>
    <row r="11" spans="1:5" x14ac:dyDescent="0.25">
      <c r="A11" s="12" t="s">
        <v>144</v>
      </c>
      <c r="B11" s="13">
        <v>3.8563278008298756</v>
      </c>
      <c r="C11" s="13">
        <v>2.7482608320751532E-2</v>
      </c>
      <c r="D11" s="9">
        <v>0.39000144487790778</v>
      </c>
      <c r="E11" s="9">
        <v>3.7169940923896264E-2</v>
      </c>
    </row>
    <row r="12" spans="1:5" x14ac:dyDescent="0.25">
      <c r="A12" s="12" t="s">
        <v>72</v>
      </c>
      <c r="B12" s="13">
        <v>2.9079558652729385</v>
      </c>
      <c r="C12" s="13">
        <v>1.4431829967803071E-2</v>
      </c>
      <c r="D12" s="9">
        <v>0.16882352941176471</v>
      </c>
      <c r="E12" s="9">
        <v>4.6623712273358466E-3</v>
      </c>
    </row>
    <row r="13" spans="1:5" x14ac:dyDescent="0.25">
      <c r="A13" s="12" t="s">
        <v>5</v>
      </c>
      <c r="B13" s="13">
        <v>2.7820847264577289</v>
      </c>
      <c r="C13" s="13">
        <v>4.9326306090216963E-3</v>
      </c>
      <c r="D13" s="9">
        <v>0.45246664727151814</v>
      </c>
      <c r="E13" s="9">
        <v>7.3191728158518885E-7</v>
      </c>
    </row>
    <row r="14" spans="1:5" x14ac:dyDescent="0.25">
      <c r="A14" s="12" t="s">
        <v>79</v>
      </c>
      <c r="B14" s="13">
        <v>2.6132110778443112</v>
      </c>
      <c r="C14" s="13">
        <v>2.2040842306756625E-2</v>
      </c>
      <c r="D14" s="9">
        <v>0.172109500805153</v>
      </c>
      <c r="E14" s="9">
        <v>6.7867087206320773E-3</v>
      </c>
    </row>
    <row r="15" spans="1:5" x14ac:dyDescent="0.25">
      <c r="A15" s="12" t="s">
        <v>7</v>
      </c>
      <c r="B15" s="13">
        <v>2.5268723994452151</v>
      </c>
      <c r="C15" s="13">
        <v>1.5421099414718729E-2</v>
      </c>
      <c r="D15" s="9">
        <v>6.3587256090838942E-2</v>
      </c>
      <c r="E15" s="9">
        <v>2.0207022065508608E-6</v>
      </c>
    </row>
    <row r="16" spans="1:5" x14ac:dyDescent="0.25">
      <c r="A16" s="12" t="s">
        <v>76</v>
      </c>
      <c r="B16" s="13">
        <v>2.5056116722783388</v>
      </c>
      <c r="C16" s="13">
        <v>1.4230814528790643E-2</v>
      </c>
      <c r="D16" s="9">
        <v>0.25552966481448292</v>
      </c>
      <c r="E16" s="9">
        <v>6.0089250904295588E-3</v>
      </c>
    </row>
    <row r="17" spans="1:5" x14ac:dyDescent="0.25">
      <c r="A17" s="12" t="s">
        <v>134</v>
      </c>
      <c r="B17" s="13">
        <v>2.4041406693136693</v>
      </c>
      <c r="C17" s="13">
        <v>1.5759184501329879E-2</v>
      </c>
      <c r="D17" s="9">
        <v>2.1318016928657801</v>
      </c>
      <c r="E17" s="9">
        <v>3.4010185224413611E-2</v>
      </c>
    </row>
    <row r="18" spans="1:5" x14ac:dyDescent="0.25">
      <c r="A18" s="12" t="s">
        <v>82</v>
      </c>
      <c r="B18" s="13">
        <v>2.2114944249704958</v>
      </c>
      <c r="C18" s="13">
        <v>5.8340150960487901E-4</v>
      </c>
      <c r="D18" s="9">
        <v>0.50502390748359838</v>
      </c>
      <c r="E18" s="9">
        <v>8.0851979346023978E-3</v>
      </c>
    </row>
    <row r="19" spans="1:5" x14ac:dyDescent="0.25">
      <c r="A19" s="12" t="s">
        <v>105</v>
      </c>
      <c r="B19" s="13">
        <v>2.2023768554844332</v>
      </c>
      <c r="C19" s="13">
        <v>4.063448766157644E-4</v>
      </c>
      <c r="D19" s="9">
        <v>0.61628844114528114</v>
      </c>
      <c r="E19" s="9">
        <v>1.4349539882393269E-2</v>
      </c>
    </row>
    <row r="20" spans="1:5" x14ac:dyDescent="0.25">
      <c r="A20" s="12" t="s">
        <v>30</v>
      </c>
      <c r="B20" s="13">
        <v>2.0572268154198627</v>
      </c>
      <c r="C20" s="13">
        <v>4.1880272058185772E-2</v>
      </c>
      <c r="D20" s="9">
        <v>0.46530706836616453</v>
      </c>
      <c r="E20" s="9">
        <v>4.0938820528812082E-4</v>
      </c>
    </row>
    <row r="21" spans="1:5" x14ac:dyDescent="0.25">
      <c r="A21" s="12" t="s">
        <v>86</v>
      </c>
      <c r="B21" s="13">
        <v>1.8861603886441223</v>
      </c>
      <c r="C21" s="13">
        <v>1.6917158860487288E-3</v>
      </c>
      <c r="D21" s="9">
        <v>0.52277303233679073</v>
      </c>
      <c r="E21" s="9">
        <v>8.9073841969522331E-3</v>
      </c>
    </row>
    <row r="22" spans="1:5" x14ac:dyDescent="0.25">
      <c r="A22" s="12" t="s">
        <v>19</v>
      </c>
      <c r="B22" s="13">
        <v>1.8308534990189667</v>
      </c>
      <c r="C22" s="13">
        <v>2.8053047146485176E-2</v>
      </c>
      <c r="D22" s="9">
        <v>0.14570577724836212</v>
      </c>
      <c r="E22" s="9">
        <v>1.1295038292299177E-4</v>
      </c>
    </row>
    <row r="23" spans="1:5" x14ac:dyDescent="0.25">
      <c r="A23" s="12" t="s">
        <v>147</v>
      </c>
      <c r="B23" s="13">
        <v>1.8008554239518708</v>
      </c>
      <c r="C23" s="13">
        <v>1.5759418674973564E-2</v>
      </c>
      <c r="D23" s="9">
        <v>2.6517656834233483</v>
      </c>
      <c r="E23" s="9">
        <v>4.0644576462722203E-2</v>
      </c>
    </row>
    <row r="24" spans="1:5" x14ac:dyDescent="0.25">
      <c r="A24" s="12" t="s">
        <v>103</v>
      </c>
      <c r="B24" s="13">
        <v>1.800772267874013</v>
      </c>
      <c r="C24" s="13">
        <v>3.0122598230708838E-3</v>
      </c>
      <c r="D24" s="9">
        <v>0.65332859746475758</v>
      </c>
      <c r="E24" s="9">
        <v>1.3822905243995674E-2</v>
      </c>
    </row>
    <row r="25" spans="1:5" x14ac:dyDescent="0.25">
      <c r="A25" s="12" t="s">
        <v>157</v>
      </c>
      <c r="B25" s="13">
        <v>1.7888949011915634</v>
      </c>
      <c r="C25" s="13">
        <v>3.3337354764801613E-3</v>
      </c>
      <c r="D25" s="9">
        <v>0.68367630057803463</v>
      </c>
      <c r="E25" s="9">
        <v>4.8395670228495231E-2</v>
      </c>
    </row>
    <row r="26" spans="1:5" x14ac:dyDescent="0.25">
      <c r="A26" s="12" t="s">
        <v>11</v>
      </c>
      <c r="B26" s="13">
        <v>1.7756054957871445</v>
      </c>
      <c r="C26" s="13">
        <v>9.7863766336661936E-3</v>
      </c>
      <c r="D26" s="9">
        <v>0.35247132950419729</v>
      </c>
      <c r="E26" s="9">
        <v>1.5589784833702784E-5</v>
      </c>
    </row>
    <row r="27" spans="1:5" x14ac:dyDescent="0.25">
      <c r="A27" s="12" t="s">
        <v>120</v>
      </c>
      <c r="B27" s="13">
        <v>1.7673998560189232</v>
      </c>
      <c r="C27" s="13">
        <v>3.3010335430425008E-3</v>
      </c>
      <c r="D27" s="9">
        <v>0.6776548479832738</v>
      </c>
      <c r="E27" s="9">
        <v>2.3100724703015489E-2</v>
      </c>
    </row>
    <row r="28" spans="1:5" x14ac:dyDescent="0.25">
      <c r="A28" s="12" t="s">
        <v>62</v>
      </c>
      <c r="B28" s="13">
        <v>1.7573144583035529</v>
      </c>
      <c r="C28" s="13">
        <v>1.4231618863605456E-2</v>
      </c>
      <c r="D28" s="9">
        <v>0.44527372122269843</v>
      </c>
      <c r="E28" s="9">
        <v>2.8216176564564875E-3</v>
      </c>
    </row>
    <row r="29" spans="1:5" x14ac:dyDescent="0.25">
      <c r="A29" s="12" t="s">
        <v>78</v>
      </c>
      <c r="B29" s="13">
        <v>1.7559980630778789</v>
      </c>
      <c r="C29" s="13">
        <v>1.765921909683156E-2</v>
      </c>
      <c r="D29" s="9">
        <v>0.46949919571045573</v>
      </c>
      <c r="E29" s="9">
        <v>6.4195061054146494E-3</v>
      </c>
    </row>
    <row r="30" spans="1:5" x14ac:dyDescent="0.25">
      <c r="A30" s="12" t="s">
        <v>34</v>
      </c>
      <c r="B30" s="13">
        <v>1.7538884211459214</v>
      </c>
      <c r="C30" s="13">
        <v>7.8457498652872749E-3</v>
      </c>
      <c r="D30" s="9">
        <v>0.43617562735560356</v>
      </c>
      <c r="E30" s="9">
        <v>4.661564507230469E-4</v>
      </c>
    </row>
    <row r="31" spans="1:5" x14ac:dyDescent="0.25">
      <c r="A31" s="12" t="s">
        <v>4</v>
      </c>
      <c r="B31" s="13">
        <v>1.7450091360746591</v>
      </c>
      <c r="C31" s="13">
        <v>4.0788895886108421E-2</v>
      </c>
      <c r="D31" s="9">
        <v>0.24071172824921394</v>
      </c>
      <c r="E31" s="9">
        <v>3.0962606651771111E-7</v>
      </c>
    </row>
    <row r="32" spans="1:5" x14ac:dyDescent="0.25">
      <c r="A32" s="12" t="s">
        <v>27</v>
      </c>
      <c r="B32" s="13">
        <v>1.741832496435435</v>
      </c>
      <c r="C32" s="13">
        <v>1.1120283116315275E-2</v>
      </c>
      <c r="D32" s="9">
        <v>0.48454173393909794</v>
      </c>
      <c r="E32" s="9">
        <v>3.0551380343472325E-4</v>
      </c>
    </row>
    <row r="33" spans="1:5" x14ac:dyDescent="0.25">
      <c r="A33" s="12" t="s">
        <v>29</v>
      </c>
      <c r="B33" s="13">
        <v>1.7261645254022533</v>
      </c>
      <c r="C33" s="13">
        <v>2.691618908057981E-3</v>
      </c>
      <c r="D33" s="9">
        <v>0.56856027963631794</v>
      </c>
      <c r="E33" s="9">
        <v>3.8924512303274863E-4</v>
      </c>
    </row>
    <row r="34" spans="1:5" x14ac:dyDescent="0.25">
      <c r="A34" s="12" t="s">
        <v>121</v>
      </c>
      <c r="B34" s="13">
        <v>1.6963192865885646</v>
      </c>
      <c r="C34" s="13">
        <v>3.0223841465761139E-2</v>
      </c>
      <c r="D34" s="9">
        <v>0.50013117621337988</v>
      </c>
      <c r="E34" s="9">
        <v>2.4559614517523032E-2</v>
      </c>
    </row>
    <row r="35" spans="1:5" x14ac:dyDescent="0.25">
      <c r="A35" s="12" t="s">
        <v>90</v>
      </c>
      <c r="B35" s="13">
        <v>1.6701794532096832</v>
      </c>
      <c r="C35" s="13">
        <v>2.8939987554851544E-2</v>
      </c>
      <c r="D35" s="9">
        <v>0.35200847906730265</v>
      </c>
      <c r="E35" s="9">
        <v>9.8127138336865406E-3</v>
      </c>
    </row>
    <row r="36" spans="1:5" x14ac:dyDescent="0.25">
      <c r="A36" s="12" t="s">
        <v>13</v>
      </c>
      <c r="B36" s="13">
        <v>1.6673200315310353</v>
      </c>
      <c r="C36" s="13">
        <v>8.3637597439137935E-3</v>
      </c>
      <c r="D36" s="9">
        <v>0.44379284726858942</v>
      </c>
      <c r="E36" s="9">
        <v>2.9669609897522693E-5</v>
      </c>
    </row>
    <row r="37" spans="1:5" x14ac:dyDescent="0.25">
      <c r="A37" s="12" t="s">
        <v>26</v>
      </c>
      <c r="B37" s="13">
        <v>1.6629569266589057</v>
      </c>
      <c r="C37" s="13">
        <v>1.0553253343360781E-2</v>
      </c>
      <c r="D37" s="9">
        <v>0.50609792022624167</v>
      </c>
      <c r="E37" s="9">
        <v>3.0307187044919582E-4</v>
      </c>
    </row>
    <row r="38" spans="1:5" x14ac:dyDescent="0.25">
      <c r="A38" s="12" t="s">
        <v>88</v>
      </c>
      <c r="B38" s="13">
        <v>1.6549429657794676</v>
      </c>
      <c r="C38" s="13">
        <v>4.9807275531066307E-3</v>
      </c>
      <c r="D38" s="9">
        <v>0.56812658638008318</v>
      </c>
      <c r="E38" s="9">
        <v>9.2614029971983848E-3</v>
      </c>
    </row>
    <row r="39" spans="1:5" x14ac:dyDescent="0.25">
      <c r="A39" s="12" t="s">
        <v>111</v>
      </c>
      <c r="B39" s="13">
        <v>1.6398801030480485</v>
      </c>
      <c r="C39" s="13">
        <v>3.0632106412100762E-2</v>
      </c>
      <c r="D39" s="9">
        <v>0.54960574092774417</v>
      </c>
      <c r="E39" s="9">
        <v>1.7511575689220498E-2</v>
      </c>
    </row>
    <row r="40" spans="1:5" x14ac:dyDescent="0.25">
      <c r="A40" s="12" t="s">
        <v>52</v>
      </c>
      <c r="B40" s="13">
        <v>1.6273331666347979</v>
      </c>
      <c r="C40" s="13">
        <v>1.7248000266381149E-2</v>
      </c>
      <c r="D40" s="9">
        <v>0.5315741120819405</v>
      </c>
      <c r="E40" s="9">
        <v>1.8150517635757801E-3</v>
      </c>
    </row>
    <row r="41" spans="1:5" x14ac:dyDescent="0.25">
      <c r="A41" s="12" t="s">
        <v>38</v>
      </c>
      <c r="B41" s="13">
        <v>1.6144348013750365</v>
      </c>
      <c r="C41" s="13">
        <v>3.3051474152635998E-2</v>
      </c>
      <c r="D41" s="9">
        <v>0.5082739167907232</v>
      </c>
      <c r="E41" s="9">
        <v>6.4506754229150861E-4</v>
      </c>
    </row>
    <row r="42" spans="1:5" x14ac:dyDescent="0.25">
      <c r="A42" s="12" t="s">
        <v>36</v>
      </c>
      <c r="B42" s="13">
        <v>1.5940112400918267</v>
      </c>
      <c r="C42" s="13">
        <v>3.4441252090565914E-2</v>
      </c>
      <c r="D42" s="9">
        <v>0.56095123840184657</v>
      </c>
      <c r="E42" s="9">
        <v>5.5287099032088423E-4</v>
      </c>
    </row>
    <row r="43" spans="1:5" x14ac:dyDescent="0.25">
      <c r="A43" s="12" t="s">
        <v>138</v>
      </c>
      <c r="B43" s="13">
        <v>1.593707490970496</v>
      </c>
      <c r="C43" s="13">
        <v>2.8264872787428973E-2</v>
      </c>
      <c r="D43" s="9">
        <v>0.76563117256239899</v>
      </c>
      <c r="E43" s="9">
        <v>3.4798376501245884E-2</v>
      </c>
    </row>
    <row r="44" spans="1:5" x14ac:dyDescent="0.25">
      <c r="A44" s="12" t="s">
        <v>37</v>
      </c>
      <c r="B44" s="13">
        <v>1.5907113524048171</v>
      </c>
      <c r="C44" s="13">
        <v>3.2141833752276312E-2</v>
      </c>
      <c r="D44" s="9">
        <v>0.32180535334303939</v>
      </c>
      <c r="E44" s="9">
        <v>5.8771766884889974E-4</v>
      </c>
    </row>
    <row r="45" spans="1:5" x14ac:dyDescent="0.25">
      <c r="A45" s="12" t="s">
        <v>53</v>
      </c>
      <c r="B45" s="13">
        <v>1.5777523708241741</v>
      </c>
      <c r="C45" s="13">
        <v>8.9590891268072053E-3</v>
      </c>
      <c r="D45" s="9">
        <v>0.59882089075770717</v>
      </c>
      <c r="E45" s="9">
        <v>1.9189672032293621E-3</v>
      </c>
    </row>
    <row r="46" spans="1:5" x14ac:dyDescent="0.25">
      <c r="A46" s="12" t="s">
        <v>17</v>
      </c>
      <c r="B46" s="13">
        <v>1.572467228057991</v>
      </c>
      <c r="C46" s="13">
        <v>2.4162500288003822E-2</v>
      </c>
      <c r="D46" s="9">
        <v>0.40793271359008415</v>
      </c>
      <c r="E46" s="9">
        <v>7.3061011547630023E-5</v>
      </c>
    </row>
    <row r="47" spans="1:5" x14ac:dyDescent="0.25">
      <c r="A47" s="12" t="s">
        <v>70</v>
      </c>
      <c r="B47" s="13">
        <v>1.5482302080518777</v>
      </c>
      <c r="C47" s="13">
        <v>3.9998236289611661E-2</v>
      </c>
      <c r="D47" s="9">
        <v>2.2935526158979855</v>
      </c>
      <c r="E47" s="9">
        <v>4.5294471989203444E-3</v>
      </c>
    </row>
    <row r="48" spans="1:5" x14ac:dyDescent="0.25">
      <c r="A48" s="12" t="s">
        <v>57</v>
      </c>
      <c r="B48" s="13">
        <v>1.5443198022138103</v>
      </c>
      <c r="C48" s="13">
        <v>4.7169941958169932E-2</v>
      </c>
      <c r="D48" s="9">
        <v>0.54258996409785409</v>
      </c>
      <c r="E48" s="9">
        <v>2.4258595675466016E-3</v>
      </c>
    </row>
    <row r="49" spans="1:5" x14ac:dyDescent="0.25">
      <c r="A49" s="12" t="s">
        <v>131</v>
      </c>
      <c r="B49" s="13">
        <v>1.5405647821306638</v>
      </c>
      <c r="C49" s="13">
        <v>1.4290623324498548E-2</v>
      </c>
      <c r="D49" s="9">
        <v>0.68889774765796286</v>
      </c>
      <c r="E49" s="9">
        <v>3.1469628946199424E-2</v>
      </c>
    </row>
    <row r="50" spans="1:5" x14ac:dyDescent="0.25">
      <c r="A50" s="12" t="s">
        <v>110</v>
      </c>
      <c r="B50" s="13">
        <v>1.5176515865971374</v>
      </c>
      <c r="C50" s="13">
        <v>4.2514316817873911E-2</v>
      </c>
      <c r="D50" s="9">
        <v>0.619197492432212</v>
      </c>
      <c r="E50" s="9">
        <v>1.7024222693080369E-2</v>
      </c>
    </row>
    <row r="51" spans="1:5" x14ac:dyDescent="0.25">
      <c r="A51" s="12" t="s">
        <v>44</v>
      </c>
      <c r="B51" s="13">
        <v>1.5137477771007177</v>
      </c>
      <c r="C51" s="13">
        <v>2.9897574174943084E-2</v>
      </c>
      <c r="D51" s="9">
        <v>0.47203886059787792</v>
      </c>
      <c r="E51" s="9">
        <v>1.2510719723523732E-3</v>
      </c>
    </row>
    <row r="52" spans="1:5" x14ac:dyDescent="0.25">
      <c r="A52" s="12" t="s">
        <v>63</v>
      </c>
      <c r="B52" s="13">
        <v>1.5131011965925285</v>
      </c>
      <c r="C52" s="13">
        <v>4.0588673263426675E-2</v>
      </c>
      <c r="D52" s="9">
        <v>2.521613150379606</v>
      </c>
      <c r="E52" s="9">
        <v>3.1771445432576197E-3</v>
      </c>
    </row>
    <row r="53" spans="1:5" x14ac:dyDescent="0.25">
      <c r="A53" s="12" t="s">
        <v>22</v>
      </c>
      <c r="B53" s="13">
        <v>1.4322135768836273</v>
      </c>
      <c r="C53" s="13">
        <v>3.0299117076731521E-2</v>
      </c>
      <c r="D53" s="9">
        <v>0.5053283153411906</v>
      </c>
      <c r="E53" s="9">
        <v>1.683961285323473E-4</v>
      </c>
    </row>
    <row r="54" spans="1:5" x14ac:dyDescent="0.25">
      <c r="A54" s="12" t="s">
        <v>152</v>
      </c>
      <c r="B54" s="13">
        <v>1.3533814092579897</v>
      </c>
      <c r="C54" s="13">
        <v>1.5441278539965205E-2</v>
      </c>
      <c r="D54" s="9">
        <v>0.66391603329714088</v>
      </c>
      <c r="E54" s="9">
        <v>4.355262931866194E-2</v>
      </c>
    </row>
    <row r="55" spans="1:5" x14ac:dyDescent="0.25">
      <c r="A55" s="12" t="s">
        <v>55</v>
      </c>
      <c r="B55" s="13">
        <v>0.40427230984228385</v>
      </c>
      <c r="C55" s="13">
        <v>1.4969035872420685E-3</v>
      </c>
      <c r="D55" s="9">
        <v>5.4893150684931511</v>
      </c>
      <c r="E55" s="9">
        <v>1.9897124184876745E-3</v>
      </c>
    </row>
    <row r="56" spans="1:5" x14ac:dyDescent="0.25">
      <c r="A56" s="12" t="s">
        <v>112</v>
      </c>
      <c r="B56" s="13">
        <v>0.35782079509444836</v>
      </c>
      <c r="C56" s="13">
        <v>2.7509762837584453E-2</v>
      </c>
      <c r="D56" s="9">
        <v>32.104376548307187</v>
      </c>
      <c r="E56" s="9">
        <v>1.7946899835726792E-2</v>
      </c>
    </row>
    <row r="57" spans="1:5" x14ac:dyDescent="0.25">
      <c r="A57" s="12" t="s">
        <v>140</v>
      </c>
      <c r="B57" s="13">
        <v>0.33468080309615367</v>
      </c>
      <c r="C57" s="13">
        <v>3.1276095291159302E-2</v>
      </c>
      <c r="D57" s="9">
        <v>17.781959910913137</v>
      </c>
      <c r="E57" s="9">
        <v>3.5948443743115781E-2</v>
      </c>
    </row>
    <row r="58" spans="1:5" x14ac:dyDescent="0.25">
      <c r="A58" s="12" t="s">
        <v>136</v>
      </c>
      <c r="B58" s="13">
        <v>0.26109509344591469</v>
      </c>
      <c r="C58" s="13">
        <v>1.08360529020681E-2</v>
      </c>
      <c r="D58" s="9">
        <v>7.0951598173515968</v>
      </c>
      <c r="E58" s="9">
        <v>3.4461066927527199E-2</v>
      </c>
    </row>
    <row r="59" spans="1:5" x14ac:dyDescent="0.25">
      <c r="A59" s="12" t="s">
        <v>132</v>
      </c>
      <c r="B59" s="13">
        <v>0.23846428997257665</v>
      </c>
      <c r="C59" s="13">
        <v>1.06459862775813E-2</v>
      </c>
      <c r="D59" s="9">
        <v>10.927687296416934</v>
      </c>
      <c r="E59" s="9">
        <v>3.2814985332476038E-2</v>
      </c>
    </row>
  </sheetData>
  <sortState xmlns:xlrd2="http://schemas.microsoft.com/office/spreadsheetml/2017/richdata2" ref="A2:E59">
    <sortCondition descending="1" ref="B2:B59"/>
  </sortState>
  <conditionalFormatting sqref="B1:B1048576">
    <cfRule type="colorScale" priority="1">
      <colorScale>
        <cfvo type="num" val="0"/>
        <cfvo type="num" val="1"/>
        <cfvo type="max"/>
        <color rgb="FF0070C0"/>
        <color rgb="FFFF9999"/>
        <color rgb="FFFF5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 samples</vt:lpstr>
      <vt:lpstr>All expressed genes</vt:lpstr>
      <vt:lpstr>EAE vs. Naive_All</vt:lpstr>
      <vt:lpstr>EAE vs. Naive up</vt:lpstr>
      <vt:lpstr>EAE vs. Naive down</vt:lpstr>
      <vt:lpstr>CSF1R vs. veh_bo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engeim, Dimitry /US</dc:creator>
  <cp:lastModifiedBy>Ofengeim, Dimitry /US</cp:lastModifiedBy>
  <dcterms:created xsi:type="dcterms:W3CDTF">2020-08-17T19:42:09Z</dcterms:created>
  <dcterms:modified xsi:type="dcterms:W3CDTF">2020-09-01T02:42:07Z</dcterms:modified>
</cp:coreProperties>
</file>